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ixuan/Desktop/BP_MS/20251008-final/FIIS/20260309_FIIS/Sp_table/"/>
    </mc:Choice>
  </mc:AlternateContent>
  <xr:revisionPtr revIDLastSave="0" documentId="8_{CB39087B-DEA9-5F4F-92BA-3457C3C0862E}" xr6:coauthVersionLast="47" xr6:coauthVersionMax="47" xr10:uidLastSave="{00000000-0000-0000-0000-000000000000}"/>
  <bookViews>
    <workbookView xWindow="680" yWindow="1000" windowWidth="27840" windowHeight="15900" xr2:uid="{ECFB24DB-C7E8-0847-8BA4-8E2238BDD945}"/>
  </bookViews>
  <sheets>
    <sheet name="S4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47" uniqueCount="3933">
  <si>
    <t>*V-Type ATPase pathway gene</t>
  </si>
  <si>
    <t>-</t>
  </si>
  <si>
    <t>XP_024329296.1</t>
  </si>
  <si>
    <t>XM_024475739.1</t>
  </si>
  <si>
    <t>AAJ76_480000383</t>
  </si>
  <si>
    <t>XP_024331667.1</t>
  </si>
  <si>
    <t>XM_024476597.1</t>
  </si>
  <si>
    <t>AAJ76_900042834</t>
  </si>
  <si>
    <t>XP_024332315.1</t>
  </si>
  <si>
    <t>XM_024474434.1</t>
  </si>
  <si>
    <t>AAJ76_2000122171</t>
  </si>
  <si>
    <t>XP_024332197.1</t>
  </si>
  <si>
    <t>XM_024475032.1</t>
  </si>
  <si>
    <t>AAJ76_3000117197</t>
  </si>
  <si>
    <t>K14568</t>
  </si>
  <si>
    <t>XP_024332000.1</t>
  </si>
  <si>
    <t>XM_024475892.1</t>
  </si>
  <si>
    <t>AAJ76_500090033</t>
  </si>
  <si>
    <t>XP_024330326.1</t>
  </si>
  <si>
    <t>XM_024476025.1</t>
  </si>
  <si>
    <t>AAJ76_580007776</t>
  </si>
  <si>
    <t>XP_024331430.1</t>
  </si>
  <si>
    <t>XM_024474016.1</t>
  </si>
  <si>
    <t>AAJ76_1400024014</t>
  </si>
  <si>
    <t>XP_024330520.1</t>
  </si>
  <si>
    <t>XM_024475702.1</t>
  </si>
  <si>
    <t>AAJ76_4600024884</t>
  </si>
  <si>
    <t>XP_024331392.1</t>
  </si>
  <si>
    <t>XM_024474087.1</t>
  </si>
  <si>
    <t>AAJ76_1500024698</t>
  </si>
  <si>
    <t>XP_024329336.1</t>
  </si>
  <si>
    <t>XM_024475572.1</t>
  </si>
  <si>
    <t>AAJ76_405000307</t>
  </si>
  <si>
    <t>XP_024331947.1</t>
  </si>
  <si>
    <t>XM_024475814.1</t>
  </si>
  <si>
    <t>AAJ76_500011577</t>
  </si>
  <si>
    <t>K23553</t>
  </si>
  <si>
    <t>XP_024330623.1</t>
  </si>
  <si>
    <t>XM_024475478.1</t>
  </si>
  <si>
    <t>AAJ76_400005286</t>
  </si>
  <si>
    <t>XP_024330720.1</t>
  </si>
  <si>
    <t>XM_024475366.1</t>
  </si>
  <si>
    <t>AAJ76_3700031205</t>
  </si>
  <si>
    <t>XP_024330597.1</t>
  </si>
  <si>
    <t>XM_024475606.1</t>
  </si>
  <si>
    <t>AAJ76_4200024449</t>
  </si>
  <si>
    <t>K15455</t>
  </si>
  <si>
    <t>XP_024331231.1</t>
  </si>
  <si>
    <t>XM_024474338.1</t>
  </si>
  <si>
    <t>AAJ76_1900011215</t>
  </si>
  <si>
    <t>XP_024332361.1</t>
  </si>
  <si>
    <t>XM_024473616.1</t>
  </si>
  <si>
    <t>AAJ76_100017877</t>
  </si>
  <si>
    <t>XP_024332109.1</t>
  </si>
  <si>
    <t>XM_024475505.1</t>
  </si>
  <si>
    <t>AAJ76_4000131981</t>
  </si>
  <si>
    <t>XP_024331413.1</t>
  </si>
  <si>
    <t>XM_024474110.1</t>
  </si>
  <si>
    <t>AAJ76_1500062863</t>
  </si>
  <si>
    <t>XP_024331015.1</t>
  </si>
  <si>
    <t>XM_024474832.1</t>
  </si>
  <si>
    <t>AAJ76_2600030604</t>
  </si>
  <si>
    <t>XP_024331426.1</t>
  </si>
  <si>
    <t>XM_024474012.1</t>
  </si>
  <si>
    <t>AAJ76_1400019092</t>
  </si>
  <si>
    <t>K15691</t>
  </si>
  <si>
    <t>XP_024331254.1</t>
  </si>
  <si>
    <t>XM_024474361.1</t>
  </si>
  <si>
    <t>AAJ76_1900044611</t>
  </si>
  <si>
    <t>XP_024332226.1</t>
  </si>
  <si>
    <t>XM_024475064.1</t>
  </si>
  <si>
    <t>AAJ76_3000166168</t>
  </si>
  <si>
    <t>XP_024331573.1</t>
  </si>
  <si>
    <t>XM_024473763.1</t>
  </si>
  <si>
    <t>AAJ76_1100055786</t>
  </si>
  <si>
    <t>K24160</t>
  </si>
  <si>
    <t>XP_024330707.1</t>
  </si>
  <si>
    <t>XM_024475352.1</t>
  </si>
  <si>
    <t>AAJ76_3700015785</t>
  </si>
  <si>
    <t>XP_024330473.1</t>
  </si>
  <si>
    <t>XM_024475771.1</t>
  </si>
  <si>
    <t>AAJ76_4900029449</t>
  </si>
  <si>
    <t>XP_024330656.1</t>
  </si>
  <si>
    <t>XM_024475424.1</t>
  </si>
  <si>
    <t>AAJ76_3900015458</t>
  </si>
  <si>
    <t>XP_024331677.1</t>
  </si>
  <si>
    <t>XM_024476610.1</t>
  </si>
  <si>
    <t>AAJ76_900058655</t>
  </si>
  <si>
    <t>XP_024329942.1</t>
  </si>
  <si>
    <t>XM_024473684.1</t>
  </si>
  <si>
    <t>AAJ76_1020006461</t>
  </si>
  <si>
    <t>XP_024332182.1</t>
  </si>
  <si>
    <t>XM_024475121.1</t>
  </si>
  <si>
    <t>AAJ76_300091326</t>
  </si>
  <si>
    <t>XP_024330546.1</t>
  </si>
  <si>
    <t>XM_024475648.1</t>
  </si>
  <si>
    <t>AAJ76_4400011061</t>
  </si>
  <si>
    <t>K15356</t>
  </si>
  <si>
    <t>XP_024331663.1</t>
  </si>
  <si>
    <t>XM_024476593.1</t>
  </si>
  <si>
    <t>AAJ76_900037975</t>
  </si>
  <si>
    <t>XP_024331441.1</t>
  </si>
  <si>
    <t>XM_024474027.1</t>
  </si>
  <si>
    <t>AAJ76_1400039968</t>
  </si>
  <si>
    <t>XP_024332019.1</t>
  </si>
  <si>
    <t>XM_024475815.1</t>
  </si>
  <si>
    <t>AAJ76_5000116788</t>
  </si>
  <si>
    <t>XP_024329912.1</t>
  </si>
  <si>
    <t>XM_024473719.1</t>
  </si>
  <si>
    <t>AAJ76_1070009793</t>
  </si>
  <si>
    <t>XP_024331228.1</t>
  </si>
  <si>
    <t>XM_024474363.1</t>
  </si>
  <si>
    <t>AAJ76_190004708</t>
  </si>
  <si>
    <t>XP_024332360.1</t>
  </si>
  <si>
    <t>XM_024473611.1</t>
  </si>
  <si>
    <t>AAJ76_100017127</t>
  </si>
  <si>
    <t>XP_024331406.1</t>
  </si>
  <si>
    <t>XM_024474103.1</t>
  </si>
  <si>
    <t>AAJ76_1500046692</t>
  </si>
  <si>
    <t>XP_024329740.1</t>
  </si>
  <si>
    <t>XM_024474064.1</t>
  </si>
  <si>
    <t>AAJ76_1460003382</t>
  </si>
  <si>
    <t>XP_024329529.1</t>
  </si>
  <si>
    <t>XM_024474721.1</t>
  </si>
  <si>
    <t>AAJ76_2320001436</t>
  </si>
  <si>
    <t>XP_024329846.1</t>
  </si>
  <si>
    <t>XM_024473825.1</t>
  </si>
  <si>
    <t>AAJ76_1180005488</t>
  </si>
  <si>
    <t>K11098</t>
  </si>
  <si>
    <t>XP_024330847.1</t>
  </si>
  <si>
    <t>XM_024475166.1</t>
  </si>
  <si>
    <t>AAJ76_3200023251</t>
  </si>
  <si>
    <t>XP_024331091.1</t>
  </si>
  <si>
    <t>XM_024474702.1</t>
  </si>
  <si>
    <t>AAJ76_230003851</t>
  </si>
  <si>
    <t>XP_024332134.1</t>
  </si>
  <si>
    <t>XM_024475069.1</t>
  </si>
  <si>
    <t>AAJ76_300017895</t>
  </si>
  <si>
    <t>XP_024331625.1</t>
  </si>
  <si>
    <t>XM_024473529.1</t>
  </si>
  <si>
    <t>AAJ76_1000055954</t>
  </si>
  <si>
    <t>K17550</t>
  </si>
  <si>
    <t>XP_024331539.1</t>
  </si>
  <si>
    <t>XM_024473875.1</t>
  </si>
  <si>
    <t>AAJ76_1200055789</t>
  </si>
  <si>
    <t>K11375</t>
  </si>
  <si>
    <t>XP_024331258.1</t>
  </si>
  <si>
    <t>XM_024474366.1</t>
  </si>
  <si>
    <t>AAJ76_1900051261</t>
  </si>
  <si>
    <t>K12597</t>
  </si>
  <si>
    <t>XP_024332359.1</t>
  </si>
  <si>
    <t>XM_024473605.1</t>
  </si>
  <si>
    <t>AAJ76_100016514</t>
  </si>
  <si>
    <t>K12590</t>
  </si>
  <si>
    <t>XP_024331370.1</t>
  </si>
  <si>
    <t>XM_024474173.1</t>
  </si>
  <si>
    <t>AAJ76_1600062669</t>
  </si>
  <si>
    <t>K03127</t>
  </si>
  <si>
    <t>XP_024331447.1</t>
  </si>
  <si>
    <t>XM_024474034.1</t>
  </si>
  <si>
    <t>AAJ76_1400045858</t>
  </si>
  <si>
    <t>XP_024331655.1</t>
  </si>
  <si>
    <t>XM_024476584.1</t>
  </si>
  <si>
    <t>AAJ76_900024232</t>
  </si>
  <si>
    <t>XP_024329995.1</t>
  </si>
  <si>
    <t>XM_024476657.1</t>
  </si>
  <si>
    <t>AAJ76_930003411</t>
  </si>
  <si>
    <t>XP_024330039.1</t>
  </si>
  <si>
    <t>XM_024476554.1</t>
  </si>
  <si>
    <t>AAJ76_860009304</t>
  </si>
  <si>
    <t>K01866</t>
  </si>
  <si>
    <t>XP_024332185.1</t>
  </si>
  <si>
    <t>XM_024475124.1</t>
  </si>
  <si>
    <t>AAJ76_300094826</t>
  </si>
  <si>
    <t>XP_024331003.1</t>
  </si>
  <si>
    <t>XM_024474833.1</t>
  </si>
  <si>
    <t>AAJ76_260003138</t>
  </si>
  <si>
    <t>XP_024329808.1</t>
  </si>
  <si>
    <t>XM_024473915.1</t>
  </si>
  <si>
    <t>AAJ76_1260005835</t>
  </si>
  <si>
    <t>20 dpi</t>
    <phoneticPr fontId="2" type="noConversion"/>
  </si>
  <si>
    <t>K03648</t>
  </si>
  <si>
    <t>XP_024331674.1</t>
  </si>
  <si>
    <t>XM_024476606.1</t>
  </si>
  <si>
    <t>AAJ76_900054438</t>
  </si>
  <si>
    <t>K10735</t>
  </si>
  <si>
    <t>XP_024331722.1</t>
  </si>
  <si>
    <t>XM_024476447.1</t>
  </si>
  <si>
    <t>AAJ76_800026843</t>
  </si>
  <si>
    <t>XP_024330026.1</t>
  </si>
  <si>
    <t>XM_024476564.1</t>
  </si>
  <si>
    <t>AAJ76_880001082</t>
  </si>
  <si>
    <t>XP_024331510.1</t>
  </si>
  <si>
    <t>XM_024473845.1</t>
  </si>
  <si>
    <t>AAJ76_1200011465</t>
  </si>
  <si>
    <t>XP_024330309.1</t>
  </si>
  <si>
    <t>XM_024476047.1</t>
  </si>
  <si>
    <t>AAJ76_590008443</t>
  </si>
  <si>
    <t>XP_024331264.1</t>
  </si>
  <si>
    <t>XM_024474282.1</t>
  </si>
  <si>
    <t>AAJ76_180003603</t>
  </si>
  <si>
    <t>K08850</t>
  </si>
  <si>
    <t>XP_024332094.1</t>
  </si>
  <si>
    <t>XM_024475488.1</t>
  </si>
  <si>
    <t>AAJ76_4000105274</t>
  </si>
  <si>
    <t>XP_024330897.1</t>
  </si>
  <si>
    <t>XM_024475007.1</t>
  </si>
  <si>
    <t>AAJ76_3000028023</t>
  </si>
  <si>
    <t>XP_024329564.1</t>
  </si>
  <si>
    <t>XM_024474608.1</t>
  </si>
  <si>
    <t>AAJ76_2180002955</t>
  </si>
  <si>
    <t>K18693</t>
  </si>
  <si>
    <t>XP_024331850.1</t>
  </si>
  <si>
    <t>XM_024476252.1</t>
  </si>
  <si>
    <t>AAJ76_7000107406</t>
  </si>
  <si>
    <t>K23336</t>
  </si>
  <si>
    <t>XP_024330873.1</t>
  </si>
  <si>
    <t>XM_024475145.1</t>
  </si>
  <si>
    <t>AAJ76_3100024039</t>
  </si>
  <si>
    <t>XP_024332242.1</t>
  </si>
  <si>
    <t>XM_024474455.1</t>
  </si>
  <si>
    <t>AAJ76_200015157</t>
  </si>
  <si>
    <t>XP_024330184.1</t>
  </si>
  <si>
    <t>XM_024476335.1</t>
  </si>
  <si>
    <t>AAJ76_710008572</t>
  </si>
  <si>
    <t>XP_024329966.1</t>
  </si>
  <si>
    <t>XM_024476689.1</t>
  </si>
  <si>
    <t>AAJ76_970004741</t>
  </si>
  <si>
    <t>XP_024330009.1</t>
  </si>
  <si>
    <t>XM_024476645.1</t>
  </si>
  <si>
    <t>AAJ76_910005001</t>
  </si>
  <si>
    <t>XP_024332403.1</t>
  </si>
  <si>
    <t>XM_024473673.1</t>
  </si>
  <si>
    <t>AAJ76_100088823</t>
  </si>
  <si>
    <t>XP_024332451.1</t>
  </si>
  <si>
    <t>XM_024473599.1</t>
  </si>
  <si>
    <t>AAJ76_1000157322</t>
  </si>
  <si>
    <t>XP_024331794.1</t>
  </si>
  <si>
    <t>XM_024476266.1</t>
  </si>
  <si>
    <t>AAJ76_700014934</t>
  </si>
  <si>
    <t>K17605</t>
  </si>
  <si>
    <t>XP_024331614.1</t>
  </si>
  <si>
    <t>XM_024473517.1</t>
  </si>
  <si>
    <t>AAJ76_1000038323</t>
  </si>
  <si>
    <t>K10575</t>
  </si>
  <si>
    <t>XP_024331726.1</t>
  </si>
  <si>
    <t>XM_024476451.1</t>
  </si>
  <si>
    <t>AAJ76_800030235</t>
  </si>
  <si>
    <t>XP_024330965.1</t>
  </si>
  <si>
    <t>XM_024474872.1</t>
  </si>
  <si>
    <t>AAJ76_270002680</t>
  </si>
  <si>
    <t>XP_024330490.1</t>
  </si>
  <si>
    <t>XM_024475735.1</t>
  </si>
  <si>
    <t>AAJ76_470007842</t>
  </si>
  <si>
    <t>XP_024331962.1</t>
  </si>
  <si>
    <t>XM_024475850.1</t>
  </si>
  <si>
    <t>AAJ76_500031343</t>
  </si>
  <si>
    <t>XP_024329787.1</t>
  </si>
  <si>
    <t>XM_024473974.1</t>
  </si>
  <si>
    <t>AAJ76_1310006898</t>
  </si>
  <si>
    <t>XP_024330696.1</t>
  </si>
  <si>
    <t>XM_024475407.1</t>
  </si>
  <si>
    <t>AAJ76_3800034233</t>
  </si>
  <si>
    <t>XP_024331516.1</t>
  </si>
  <si>
    <t>XM_024473851.1</t>
  </si>
  <si>
    <t>AAJ76_1200018591</t>
  </si>
  <si>
    <t>XP_024331252.1</t>
  </si>
  <si>
    <t>XM_024474359.1</t>
  </si>
  <si>
    <t>AAJ76_1900041804</t>
  </si>
  <si>
    <t>XP_024331980.1</t>
  </si>
  <si>
    <t>XM_024475870.1</t>
  </si>
  <si>
    <t>AAJ76_500063362</t>
  </si>
  <si>
    <t>K10739</t>
  </si>
  <si>
    <t>XP_024332218.1</t>
  </si>
  <si>
    <t>XM_024475056.1</t>
  </si>
  <si>
    <t>AAJ76_3000147223</t>
  </si>
  <si>
    <t>K03016</t>
  </si>
  <si>
    <t>XP_024331128.1</t>
  </si>
  <si>
    <t>XM_024474712.1</t>
  </si>
  <si>
    <t>AAJ76_2300055285</t>
  </si>
  <si>
    <t>XP_024330994.1</t>
  </si>
  <si>
    <t>XM_024474884.1</t>
  </si>
  <si>
    <t>AAJ76_2700039757</t>
  </si>
  <si>
    <t>XP_024331563.1</t>
  </si>
  <si>
    <t>XM_024473753.1</t>
  </si>
  <si>
    <t>AAJ76_1100032467</t>
  </si>
  <si>
    <t>XP_024330676.1</t>
  </si>
  <si>
    <t>XM_024475387.1</t>
  </si>
  <si>
    <t>AAJ76_3800012837</t>
  </si>
  <si>
    <t>K03439</t>
  </si>
  <si>
    <t>XP_024332419.1</t>
  </si>
  <si>
    <t>XM_024473565.1</t>
  </si>
  <si>
    <t>AAJ76_1000118784</t>
  </si>
  <si>
    <t>XP_024331162.1</t>
  </si>
  <si>
    <t>XM_024474645.1</t>
  </si>
  <si>
    <t>AAJ76_2200050341</t>
  </si>
  <si>
    <t>K15734</t>
  </si>
  <si>
    <t>XP_024331669.1</t>
  </si>
  <si>
    <t>XM_024476599.1</t>
  </si>
  <si>
    <t>AAJ76_900046381</t>
  </si>
  <si>
    <t>K12598</t>
  </si>
  <si>
    <t>XP_024330853.1</t>
  </si>
  <si>
    <t>XM_024475172.1</t>
  </si>
  <si>
    <t>AAJ76_3200029278</t>
  </si>
  <si>
    <t>K02736</t>
  </si>
  <si>
    <t>XP_024330541.1</t>
  </si>
  <si>
    <t>XM_024475684.1</t>
  </si>
  <si>
    <t>AAJ76_4500032315</t>
  </si>
  <si>
    <t>K07390</t>
  </si>
  <si>
    <t>XP_024330816.1</t>
  </si>
  <si>
    <t>XM_024475198.1</t>
  </si>
  <si>
    <t>AAJ76_3300014604</t>
  </si>
  <si>
    <t>XP_024330018.1</t>
  </si>
  <si>
    <t>XM_024476576.1</t>
  </si>
  <si>
    <t>AAJ76_90000432</t>
  </si>
  <si>
    <t>K24418</t>
  </si>
  <si>
    <t>XP_024331352.1</t>
  </si>
  <si>
    <t>XM_024474154.1</t>
  </si>
  <si>
    <t>AAJ76_1600028830</t>
  </si>
  <si>
    <t>XP_024331988.1</t>
  </si>
  <si>
    <t>XM_024475879.1</t>
  </si>
  <si>
    <t>AAJ76_500071773</t>
  </si>
  <si>
    <t>K11778</t>
  </si>
  <si>
    <t>XP_024331153.1</t>
  </si>
  <si>
    <t>XM_024474636.1</t>
  </si>
  <si>
    <t>AAJ76_2200035601</t>
  </si>
  <si>
    <t>XP_024332262.1</t>
  </si>
  <si>
    <t>XM_024474493.1</t>
  </si>
  <si>
    <t>AAJ76_200039617</t>
  </si>
  <si>
    <t>K11136</t>
  </si>
  <si>
    <t>XP_024329852.1</t>
  </si>
  <si>
    <t>XM_024473818.1</t>
  </si>
  <si>
    <t>AAJ76_1170005013</t>
  </si>
  <si>
    <t>XP_024329928.1</t>
  </si>
  <si>
    <t>XM_024473696.1</t>
  </si>
  <si>
    <t>AAJ76_1040004472</t>
  </si>
  <si>
    <t>XP_024331619.1</t>
  </si>
  <si>
    <t>XM_024473522.1</t>
  </si>
  <si>
    <t>AAJ76_1000044350</t>
  </si>
  <si>
    <t>K12829</t>
  </si>
  <si>
    <t>XP_024332416.1</t>
  </si>
  <si>
    <t>XM_024473561.1</t>
  </si>
  <si>
    <t>AAJ76_1000114740</t>
  </si>
  <si>
    <t>XP_024331799.1</t>
  </si>
  <si>
    <t>XM_024476271.1</t>
  </si>
  <si>
    <t>AAJ76_700023933</t>
  </si>
  <si>
    <t>XP_024331617.1</t>
  </si>
  <si>
    <t>XM_024473520.1</t>
  </si>
  <si>
    <t>AAJ76_1000042440</t>
  </si>
  <si>
    <t>XP_024332227.1</t>
  </si>
  <si>
    <t>XM_024475065.1</t>
  </si>
  <si>
    <t>AAJ76_3000166929</t>
  </si>
  <si>
    <t>XP_024330788.1</t>
  </si>
  <si>
    <t>XM_024475241.1</t>
  </si>
  <si>
    <t>AAJ76_340002056</t>
  </si>
  <si>
    <t>XP_024330798.1</t>
  </si>
  <si>
    <t>XM_024475236.1</t>
  </si>
  <si>
    <t>AAJ76_3400014422</t>
  </si>
  <si>
    <t>K00586</t>
  </si>
  <si>
    <t>XP_024330722.1</t>
  </si>
  <si>
    <t>XM_024475368.1</t>
  </si>
  <si>
    <t>AAJ76_3700033649</t>
  </si>
  <si>
    <t>K02915</t>
  </si>
  <si>
    <t>XP_024332173.1</t>
  </si>
  <si>
    <t>XM_024475110.1</t>
  </si>
  <si>
    <t>AAJ76_300074998</t>
  </si>
  <si>
    <t>XP_024330642.1</t>
  </si>
  <si>
    <t>XM_024475473.1</t>
  </si>
  <si>
    <t>AAJ76_4000033909</t>
  </si>
  <si>
    <t>XP_024330407.1</t>
  </si>
  <si>
    <t>XM_024475937.1</t>
  </si>
  <si>
    <t>AAJ76_520009156</t>
  </si>
  <si>
    <t>XP_024330718.1</t>
  </si>
  <si>
    <t>XM_024475364.1</t>
  </si>
  <si>
    <t>AAJ76_3700029844</t>
  </si>
  <si>
    <t>XP_024330308.1</t>
  </si>
  <si>
    <t>XM_024476046.1</t>
  </si>
  <si>
    <t>AAJ76_590008095</t>
  </si>
  <si>
    <t>XP_024332147.1</t>
  </si>
  <si>
    <t>XM_024475083.1</t>
  </si>
  <si>
    <t>AAJ76_300036320</t>
  </si>
  <si>
    <t>XP_024332415.1</t>
  </si>
  <si>
    <t>XM_024473560.1</t>
  </si>
  <si>
    <t>AAJ76_1000114274</t>
  </si>
  <si>
    <t>K14835</t>
  </si>
  <si>
    <t>XP_024330933.1</t>
  </si>
  <si>
    <t>XM_024474982.1</t>
  </si>
  <si>
    <t>AAJ76_2900049303</t>
  </si>
  <si>
    <t>K03868</t>
  </si>
  <si>
    <t>XP_024330120.1</t>
  </si>
  <si>
    <t>XM_024476400.1</t>
  </si>
  <si>
    <t>AAJ76_780007024</t>
  </si>
  <si>
    <t>K20028</t>
  </si>
  <si>
    <t>XP_024331772.1</t>
  </si>
  <si>
    <t>XM_024476501.1</t>
  </si>
  <si>
    <t>AAJ76_800096987</t>
  </si>
  <si>
    <t>K02921</t>
  </si>
  <si>
    <t>XP_024330185.1</t>
  </si>
  <si>
    <t>XM_024476336.1</t>
  </si>
  <si>
    <t>AAJ76_710008964</t>
  </si>
  <si>
    <t>XP_024330203.1</t>
  </si>
  <si>
    <t>XM_024476236.1</t>
  </si>
  <si>
    <t>AAJ76_6900016864</t>
  </si>
  <si>
    <t>XP_024331618.1</t>
  </si>
  <si>
    <t>XM_024473521.1</t>
  </si>
  <si>
    <t>AAJ76_1000042493</t>
  </si>
  <si>
    <t>K03123</t>
  </si>
  <si>
    <t>XP_024330927.1</t>
  </si>
  <si>
    <t>XM_024474976.1</t>
  </si>
  <si>
    <t>AAJ76_2900032909</t>
  </si>
  <si>
    <t>K11146</t>
  </si>
  <si>
    <t>XP_024331670.1</t>
  </si>
  <si>
    <t>XM_024476600.1</t>
  </si>
  <si>
    <t>AAJ76_900047912</t>
  </si>
  <si>
    <t>XP_024330627.1</t>
  </si>
  <si>
    <t>XM_024475456.1</t>
  </si>
  <si>
    <t>AAJ76_4000013328</t>
  </si>
  <si>
    <t>XP_024330202.1</t>
  </si>
  <si>
    <t>XM_024476235.1</t>
  </si>
  <si>
    <t>AAJ76_6900015077</t>
  </si>
  <si>
    <t>K05288</t>
  </si>
  <si>
    <t>XP_024330298.1</t>
  </si>
  <si>
    <t>XM_024476054.1</t>
  </si>
  <si>
    <t>AAJ76_6000019170</t>
  </si>
  <si>
    <t>XP_024331024.1</t>
  </si>
  <si>
    <t>XM_024474842.1</t>
  </si>
  <si>
    <t>AAJ76_2600045906</t>
  </si>
  <si>
    <t>XP_024331118.1</t>
  </si>
  <si>
    <t>XM_024474700.1</t>
  </si>
  <si>
    <t>AAJ76_2300035467</t>
  </si>
  <si>
    <t>XP_024329834.1</t>
  </si>
  <si>
    <t>XM_024473842.1</t>
  </si>
  <si>
    <t>AAJ76_1200006427</t>
  </si>
  <si>
    <t>XP_024329565.1</t>
  </si>
  <si>
    <t>XM_024474609.1</t>
  </si>
  <si>
    <t>AAJ76_2180002992</t>
  </si>
  <si>
    <t>XP_024331548.1</t>
  </si>
  <si>
    <t>XM_024473886.1</t>
  </si>
  <si>
    <t>AAJ76_1200076013</t>
  </si>
  <si>
    <t>XP_024330129.1</t>
  </si>
  <si>
    <t>XM_024476392.1</t>
  </si>
  <si>
    <t>AAJ76_770006826</t>
  </si>
  <si>
    <t>XP_024331993.1</t>
  </si>
  <si>
    <t>XM_024475884.1</t>
  </si>
  <si>
    <t>AAJ76_500076452</t>
  </si>
  <si>
    <t>XP_024331420.1</t>
  </si>
  <si>
    <t>XM_024474052.1</t>
  </si>
  <si>
    <t>AAJ76_140009109</t>
  </si>
  <si>
    <t>K14015</t>
  </si>
  <si>
    <t>XP_024332091.1</t>
  </si>
  <si>
    <t>XM_024475485.1</t>
  </si>
  <si>
    <t>AAJ76_4000100695</t>
  </si>
  <si>
    <t>XP_024332291.1</t>
  </si>
  <si>
    <t>XM_024474525.1</t>
  </si>
  <si>
    <t>AAJ76_200088950</t>
  </si>
  <si>
    <t>XP_024331704.1</t>
  </si>
  <si>
    <t>XM_024476639.1</t>
  </si>
  <si>
    <t>AAJ76_900091198</t>
  </si>
  <si>
    <t>XP_024330207.1</t>
  </si>
  <si>
    <t>XM_024476229.1</t>
  </si>
  <si>
    <t>AAJ76_680003465</t>
  </si>
  <si>
    <t>K11253</t>
  </si>
  <si>
    <t>XP_024331382.1</t>
  </si>
  <si>
    <t>XM_024474114.1</t>
  </si>
  <si>
    <t>AAJ76_150008375</t>
  </si>
  <si>
    <t>XP_024329568.1</t>
  </si>
  <si>
    <t>XM_024474601.1</t>
  </si>
  <si>
    <t>AAJ76_2160001923</t>
  </si>
  <si>
    <t>XP_024329945.1</t>
  </si>
  <si>
    <t>XM_024473681.1</t>
  </si>
  <si>
    <t>AAJ76_10200011693</t>
  </si>
  <si>
    <t>K03007</t>
  </si>
  <si>
    <t>XP_024332222.1</t>
  </si>
  <si>
    <t>XM_024475060.1</t>
  </si>
  <si>
    <t>AAJ76_3000152697</t>
  </si>
  <si>
    <t>K11108</t>
  </si>
  <si>
    <t>XP_024331905.1</t>
  </si>
  <si>
    <t>XM_024476124.1</t>
  </si>
  <si>
    <t>AAJ76_600079736</t>
  </si>
  <si>
    <t>XP_024330279.1</t>
  </si>
  <si>
    <t>XM_024476145.1</t>
  </si>
  <si>
    <t>AAJ76_610001</t>
  </si>
  <si>
    <t>XP_024330634.1</t>
  </si>
  <si>
    <t>XM_024475463.1</t>
  </si>
  <si>
    <t>AAJ76_4000023384</t>
  </si>
  <si>
    <t>XP_024331115.1</t>
  </si>
  <si>
    <t>XM_024474697.1</t>
  </si>
  <si>
    <t>AAJ76_2300034259</t>
  </si>
  <si>
    <t>K14821</t>
  </si>
  <si>
    <t>XP_024330598.1</t>
  </si>
  <si>
    <t>XM_024475607.1</t>
  </si>
  <si>
    <t>AAJ76_4200026072</t>
  </si>
  <si>
    <t>XP_024330708.1</t>
  </si>
  <si>
    <t>XM_024475353.1</t>
  </si>
  <si>
    <t>AAJ76_3700016580</t>
  </si>
  <si>
    <t>XP_024331692.1</t>
  </si>
  <si>
    <t>XM_024476626.1</t>
  </si>
  <si>
    <t>AAJ76_900080877</t>
  </si>
  <si>
    <t>XP_024330630.1</t>
  </si>
  <si>
    <t>XM_024475459.1</t>
  </si>
  <si>
    <t>AAJ76_4000016744</t>
  </si>
  <si>
    <t>XP_024331615.1</t>
  </si>
  <si>
    <t>XM_024473518.1</t>
  </si>
  <si>
    <t>AAJ76_1000039659</t>
  </si>
  <si>
    <t>XP_024332437.1</t>
  </si>
  <si>
    <t>XM_024473584.1</t>
  </si>
  <si>
    <t>AAJ76_1000136489</t>
  </si>
  <si>
    <t>XP_024330930.1</t>
  </si>
  <si>
    <t>XM_024474979.1</t>
  </si>
  <si>
    <t>AAJ76_2900038545</t>
  </si>
  <si>
    <t>XP_024330328.1</t>
  </si>
  <si>
    <t>XM_024476027.1</t>
  </si>
  <si>
    <t>AAJ76_580009393</t>
  </si>
  <si>
    <t>XP_024330993.1</t>
  </si>
  <si>
    <t>XM_024474883.1</t>
  </si>
  <si>
    <t>AAJ76_2700039056</t>
  </si>
  <si>
    <t>XP_024331355.1</t>
  </si>
  <si>
    <t>XM_024474157.1</t>
  </si>
  <si>
    <t>AAJ76_1600033726</t>
  </si>
  <si>
    <t>XP_024330874.1</t>
  </si>
  <si>
    <t>XM_024475146.1</t>
  </si>
  <si>
    <t>AAJ76_3100031336</t>
  </si>
  <si>
    <t>XP_024332072.1</t>
  </si>
  <si>
    <t>XM_024475550.1</t>
  </si>
  <si>
    <t>AAJ76_400072491</t>
  </si>
  <si>
    <t>XP_024331832.1</t>
  </si>
  <si>
    <t>XM_024476309.1</t>
  </si>
  <si>
    <t>AAJ76_700079310</t>
  </si>
  <si>
    <t>XP_024330190.1</t>
  </si>
  <si>
    <t>XM_024476328.1</t>
  </si>
  <si>
    <t>AAJ76_7100012925</t>
  </si>
  <si>
    <t>XP_024331289.1</t>
  </si>
  <si>
    <t>XM_024474287.1</t>
  </si>
  <si>
    <t>AAJ76_1800041627</t>
  </si>
  <si>
    <t>XP_024330536.1</t>
  </si>
  <si>
    <t>XM_024475679.1</t>
  </si>
  <si>
    <t>AAJ76_4500025263</t>
  </si>
  <si>
    <t>XP_024330860.1</t>
  </si>
  <si>
    <t>XM_024475180.1</t>
  </si>
  <si>
    <t>AAJ76_3200038871</t>
  </si>
  <si>
    <t>XP_024331294.1</t>
  </si>
  <si>
    <t>XM_024474292.1</t>
  </si>
  <si>
    <t>AAJ76_1800050980</t>
  </si>
  <si>
    <t>XP_024331825.1</t>
  </si>
  <si>
    <t>XM_024476302.1</t>
  </si>
  <si>
    <t>AAJ76_700065429</t>
  </si>
  <si>
    <t>K02321</t>
  </si>
  <si>
    <t>XP_024331690.1</t>
  </si>
  <si>
    <t>XM_024476624.1</t>
  </si>
  <si>
    <t>AAJ76_900078142</t>
  </si>
  <si>
    <t>XP_024332246.1</t>
  </si>
  <si>
    <t>XM_024474474.1</t>
  </si>
  <si>
    <t>AAJ76_200018081</t>
  </si>
  <si>
    <t>K12815</t>
  </si>
  <si>
    <t>XP_024330368.1</t>
  </si>
  <si>
    <t>XM_024475980.1</t>
  </si>
  <si>
    <t>AAJ76_5500018173</t>
  </si>
  <si>
    <t>XP_024330398.1</t>
  </si>
  <si>
    <t>XM_024475947.1</t>
  </si>
  <si>
    <t>AAJ76_5300021030</t>
  </si>
  <si>
    <t>XP_024331611.1</t>
  </si>
  <si>
    <t>XM_024473514.1</t>
  </si>
  <si>
    <t>AAJ76_1000030583</t>
  </si>
  <si>
    <t>K07560</t>
  </si>
  <si>
    <t>XP_024332304.1</t>
  </si>
  <si>
    <t>XM_024474421.1</t>
  </si>
  <si>
    <t>AAJ76_2000104354</t>
  </si>
  <si>
    <t>XP_024332139.1</t>
  </si>
  <si>
    <t>XM_024475074.1</t>
  </si>
  <si>
    <t>AAJ76_300025680</t>
  </si>
  <si>
    <t>XP_024332025.1</t>
  </si>
  <si>
    <t>XM_024475822.1</t>
  </si>
  <si>
    <t>AAJ76_5000122115</t>
  </si>
  <si>
    <t>K03240</t>
  </si>
  <si>
    <t>XP_024331653.1</t>
  </si>
  <si>
    <t>XM_024476582.1</t>
  </si>
  <si>
    <t>AAJ76_900014356</t>
  </si>
  <si>
    <t>K03267</t>
  </si>
  <si>
    <t>XP_024330516.1</t>
  </si>
  <si>
    <t>XM_024475698.1</t>
  </si>
  <si>
    <t>AAJ76_4600019288</t>
  </si>
  <si>
    <t>XP_024330650.1</t>
  </si>
  <si>
    <t>XM_024475443.1</t>
  </si>
  <si>
    <t>AAJ76_390006472</t>
  </si>
  <si>
    <t>XP_024329810.1</t>
  </si>
  <si>
    <t>XM_024473906.1</t>
  </si>
  <si>
    <t>AAJ76_125000535</t>
  </si>
  <si>
    <t>XP_024330776.1</t>
  </si>
  <si>
    <t>XM_024475280.1</t>
  </si>
  <si>
    <t>AAJ76_3500027978</t>
  </si>
  <si>
    <t>XP_024330725.1</t>
  </si>
  <si>
    <t>XM_024475371.1</t>
  </si>
  <si>
    <t>AAJ76_3700036161</t>
  </si>
  <si>
    <t>XP_024330201.1</t>
  </si>
  <si>
    <t>XM_024476234.1</t>
  </si>
  <si>
    <t>AAJ76_6900012608</t>
  </si>
  <si>
    <t>XP_024330356.1</t>
  </si>
  <si>
    <t>XM_024475996.1</t>
  </si>
  <si>
    <t>AAJ76_5600018854</t>
  </si>
  <si>
    <t>K03661</t>
  </si>
  <si>
    <t>XP_024331247.1</t>
  </si>
  <si>
    <t>XM_024474354.1</t>
  </si>
  <si>
    <t>AAJ76_1900038297</t>
  </si>
  <si>
    <t>48*</t>
    <phoneticPr fontId="2" type="noConversion"/>
  </si>
  <si>
    <t>XP_024331915.1</t>
  </si>
  <si>
    <t>XM_024476136.1</t>
  </si>
  <si>
    <t>AAJ76_600091183</t>
  </si>
  <si>
    <t>XP_024331401.1</t>
  </si>
  <si>
    <t>XM_024474098.1</t>
  </si>
  <si>
    <t>AAJ76_1500040090</t>
  </si>
  <si>
    <t>XP_024330581.1</t>
  </si>
  <si>
    <t>XM_024475615.1</t>
  </si>
  <si>
    <t>AAJ76_420003997</t>
  </si>
  <si>
    <t>XP_024331453.1</t>
  </si>
  <si>
    <t>XM_024474042.1</t>
  </si>
  <si>
    <t>AAJ76_1400056492</t>
  </si>
  <si>
    <t>XP_024330681.1</t>
  </si>
  <si>
    <t>XM_024475392.1</t>
  </si>
  <si>
    <t>AAJ76_3800019298</t>
  </si>
  <si>
    <t>XP_024330738.1</t>
  </si>
  <si>
    <t>XM_024475310.1</t>
  </si>
  <si>
    <t>AAJ76_3600015899</t>
  </si>
  <si>
    <t>XP_024332346.1</t>
  </si>
  <si>
    <t>XM_024474469.1</t>
  </si>
  <si>
    <t>AAJ76_2000173807</t>
  </si>
  <si>
    <t>XP_024330534.1</t>
  </si>
  <si>
    <t>XM_024475677.1</t>
  </si>
  <si>
    <t>AAJ76_4500021045</t>
  </si>
  <si>
    <t>XP_024331194.1</t>
  </si>
  <si>
    <t>XM_024474581.1</t>
  </si>
  <si>
    <t>AAJ76_2100042560</t>
  </si>
  <si>
    <t>XP_024332267.1</t>
  </si>
  <si>
    <t>XM_024474498.1</t>
  </si>
  <si>
    <t>AAJ76_200045239</t>
  </si>
  <si>
    <t>XP_024331916.1</t>
  </si>
  <si>
    <t>XM_024476137.1</t>
  </si>
  <si>
    <t>AAJ76_600092331</t>
  </si>
  <si>
    <t>K00505</t>
  </si>
  <si>
    <t>XP_024331178.1</t>
  </si>
  <si>
    <t>XM_024474563.1</t>
  </si>
  <si>
    <t>AAJ76_2100014878</t>
  </si>
  <si>
    <t>XP_024330846.1</t>
  </si>
  <si>
    <t>XM_024475165.1</t>
  </si>
  <si>
    <t>AAJ76_3200022197</t>
  </si>
  <si>
    <t>XP_024330947.1</t>
  </si>
  <si>
    <t>XM_024474925.1</t>
  </si>
  <si>
    <t>AAJ76_2800018510</t>
  </si>
  <si>
    <t>XP_024331154.1</t>
  </si>
  <si>
    <t>XM_024474637.1</t>
  </si>
  <si>
    <t>AAJ76_2200036986</t>
  </si>
  <si>
    <t>XP_024331914.1</t>
  </si>
  <si>
    <t>XM_024476135.1</t>
  </si>
  <si>
    <t>AAJ76_600090897</t>
  </si>
  <si>
    <t>XP_024332095.1</t>
  </si>
  <si>
    <t>XM_024475489.1</t>
  </si>
  <si>
    <t>AAJ76_4000106108</t>
  </si>
  <si>
    <t>XP_024330636.1</t>
  </si>
  <si>
    <t>XM_024475467.1</t>
  </si>
  <si>
    <t>AAJ76_4000027497</t>
  </si>
  <si>
    <t>XP_024331789.1</t>
  </si>
  <si>
    <t>XM_024476315.1</t>
  </si>
  <si>
    <t>AAJ76_70008906</t>
  </si>
  <si>
    <t>K03627</t>
  </si>
  <si>
    <t>XP_024331058.1</t>
  </si>
  <si>
    <t>XM_024474741.1</t>
  </si>
  <si>
    <t>AAJ76_2400014822</t>
  </si>
  <si>
    <t>K13148</t>
  </si>
  <si>
    <t>XP_024331840.1</t>
  </si>
  <si>
    <t>XM_024476318.1</t>
  </si>
  <si>
    <t>AAJ76_700092046</t>
  </si>
  <si>
    <t>XP_024330064.1</t>
  </si>
  <si>
    <t>XM_024476530.1</t>
  </si>
  <si>
    <t>AAJ76_830005114</t>
  </si>
  <si>
    <t>XP_024330241.1</t>
  </si>
  <si>
    <t>XM_024476187.1</t>
  </si>
  <si>
    <t>AAJ76_6500010861</t>
  </si>
  <si>
    <t>XP_024331844.1</t>
  </si>
  <si>
    <t>XM_024476322.1</t>
  </si>
  <si>
    <t>AAJ76_700098513</t>
  </si>
  <si>
    <t>K12623</t>
  </si>
  <si>
    <t>XP_024331172.1</t>
  </si>
  <si>
    <t>XM_024474594.1</t>
  </si>
  <si>
    <t>AAJ76_210007848</t>
  </si>
  <si>
    <t>XP_024330382.1</t>
  </si>
  <si>
    <t>XM_024475963.1</t>
  </si>
  <si>
    <t>AAJ76_5400015889</t>
  </si>
  <si>
    <t>XP_024331385.1</t>
  </si>
  <si>
    <t>XM_024474079.1</t>
  </si>
  <si>
    <t>AAJ76_1500013117</t>
  </si>
  <si>
    <t>XP_024330703.1</t>
  </si>
  <si>
    <t>XM_024475347.1</t>
  </si>
  <si>
    <t>AAJ76_3700010975</t>
  </si>
  <si>
    <t>K17757</t>
  </si>
  <si>
    <t>XP_024331718.1</t>
  </si>
  <si>
    <t>XM_024476443.1</t>
  </si>
  <si>
    <t>AAJ76_800023212</t>
  </si>
  <si>
    <t>XP_024332087.1</t>
  </si>
  <si>
    <t>XM_024475567.1</t>
  </si>
  <si>
    <t>AAJ76_400098705</t>
  </si>
  <si>
    <t>K12621</t>
  </si>
  <si>
    <t>XP_024331163.1</t>
  </si>
  <si>
    <t>XM_024474646.1</t>
  </si>
  <si>
    <t>AAJ76_2200050402</t>
  </si>
  <si>
    <t>XP_024330880.1</t>
  </si>
  <si>
    <t>XM_024475153.1</t>
  </si>
  <si>
    <t>AAJ76_3100047062</t>
  </si>
  <si>
    <t>XP_024332103.1</t>
  </si>
  <si>
    <t>XM_024475498.1</t>
  </si>
  <si>
    <t>AAJ76_4000121174</t>
  </si>
  <si>
    <t>XP_024330716.1</t>
  </si>
  <si>
    <t>XM_024475362.1</t>
  </si>
  <si>
    <t>AAJ76_3700027729</t>
  </si>
  <si>
    <t>XP_024331846.1</t>
  </si>
  <si>
    <t>XM_024476324.1</t>
  </si>
  <si>
    <t>AAJ76_700099786</t>
  </si>
  <si>
    <t>XP_024331476.1</t>
  </si>
  <si>
    <t>XM_024473939.1</t>
  </si>
  <si>
    <t>AAJ76_1300025816</t>
  </si>
  <si>
    <t>XP_024330355.1</t>
  </si>
  <si>
    <t>XM_024475995.1</t>
  </si>
  <si>
    <t>AAJ76_5600018334</t>
  </si>
  <si>
    <t>XP_024331454.1</t>
  </si>
  <si>
    <t>XM_024474043.1</t>
  </si>
  <si>
    <t>AAJ76_1400056676</t>
  </si>
  <si>
    <t>XP_024330023.1</t>
  </si>
  <si>
    <t>XM_024476573.1</t>
  </si>
  <si>
    <t>AAJ76_9000012643</t>
  </si>
  <si>
    <t>XP_024331632.1</t>
  </si>
  <si>
    <t>XM_024473536.1</t>
  </si>
  <si>
    <t>AAJ76_1000062515</t>
  </si>
  <si>
    <t>XP_024330587.1</t>
  </si>
  <si>
    <t>XM_024475595.1</t>
  </si>
  <si>
    <t>AAJ76_4200011647</t>
  </si>
  <si>
    <t>XP_024332150.1</t>
  </si>
  <si>
    <t>XM_024475086.1</t>
  </si>
  <si>
    <t>AAJ76_300039239</t>
  </si>
  <si>
    <t>K02977</t>
  </si>
  <si>
    <t>XP_024331458.1</t>
  </si>
  <si>
    <t>XM_024474047.1</t>
  </si>
  <si>
    <t>AAJ76_1400063730</t>
  </si>
  <si>
    <t>XP_024330062.1</t>
  </si>
  <si>
    <t>XM_024476525.1</t>
  </si>
  <si>
    <t>AAJ76_830001211</t>
  </si>
  <si>
    <t>K06927</t>
  </si>
  <si>
    <t>XP_024331348.1</t>
  </si>
  <si>
    <t>XM_024474150.1</t>
  </si>
  <si>
    <t>AAJ76_1600024122</t>
  </si>
  <si>
    <t>10 dpi</t>
    <phoneticPr fontId="2" type="noConversion"/>
  </si>
  <si>
    <t>K03301</t>
  </si>
  <si>
    <t>XP_024331660.1</t>
  </si>
  <si>
    <t>XM_024476589.1</t>
  </si>
  <si>
    <t>AAJ76_900033768</t>
  </si>
  <si>
    <t>XP_024332017.1</t>
  </si>
  <si>
    <t>XM_024475812.1</t>
  </si>
  <si>
    <t>AAJ76_5000111442</t>
  </si>
  <si>
    <t>XP_024330855.1</t>
  </si>
  <si>
    <t>XM_024475175.1</t>
  </si>
  <si>
    <t>AAJ76_3200032718</t>
  </si>
  <si>
    <t>XP_024330704.1</t>
  </si>
  <si>
    <t>XM_024475349.1</t>
  </si>
  <si>
    <t>AAJ76_3700012552</t>
  </si>
  <si>
    <t>XP_024332135.1</t>
  </si>
  <si>
    <t>XM_024475070.1</t>
  </si>
  <si>
    <t>AAJ76_300020748</t>
  </si>
  <si>
    <t>XP_024329436.1</t>
  </si>
  <si>
    <t>XM_024474992.1</t>
  </si>
  <si>
    <t>AAJ76_3000002176</t>
  </si>
  <si>
    <t>XP_024332275.1</t>
  </si>
  <si>
    <t>XM_024474508.1</t>
  </si>
  <si>
    <t>AAJ76_200059848</t>
  </si>
  <si>
    <t>XP_024330492.1</t>
  </si>
  <si>
    <t>XM_024475721.1</t>
  </si>
  <si>
    <t>AAJ76_4700014292</t>
  </si>
  <si>
    <t>XP_024331946.1</t>
  </si>
  <si>
    <t>XM_024475807.1</t>
  </si>
  <si>
    <t>AAJ76_500010561</t>
  </si>
  <si>
    <t>K12492</t>
  </si>
  <si>
    <t>XP_024330470.1</t>
  </si>
  <si>
    <t>XM_024475768.1</t>
  </si>
  <si>
    <t>AAJ76_4900025696</t>
  </si>
  <si>
    <t>K00326</t>
  </si>
  <si>
    <t>XP_024332314.1</t>
  </si>
  <si>
    <t>XM_024474432.1</t>
  </si>
  <si>
    <t>AAJ76_2000120738</t>
  </si>
  <si>
    <t>XP_024330496.1</t>
  </si>
  <si>
    <t>XM_024475725.1</t>
  </si>
  <si>
    <t>AAJ76_4700019499</t>
  </si>
  <si>
    <t>K08867</t>
  </si>
  <si>
    <t>XP_024331518.1</t>
  </si>
  <si>
    <t>XM_024473853.1</t>
  </si>
  <si>
    <t>AAJ76_1200021278</t>
  </si>
  <si>
    <t>K00993</t>
  </si>
  <si>
    <t>XP_024332369.1</t>
  </si>
  <si>
    <t>XM_024473636.1</t>
  </si>
  <si>
    <t>AAJ76_100033851</t>
  </si>
  <si>
    <t>XP_024331565.1</t>
  </si>
  <si>
    <t>XM_024473755.1</t>
  </si>
  <si>
    <t>AAJ76_1100039087</t>
  </si>
  <si>
    <t>XP_024331347.1</t>
  </si>
  <si>
    <t>XM_024474149.1</t>
  </si>
  <si>
    <t>AAJ76_1600023921</t>
  </si>
  <si>
    <t>XP_024330973.1</t>
  </si>
  <si>
    <t>XM_024474862.1</t>
  </si>
  <si>
    <t>AAJ76_2700010324</t>
  </si>
  <si>
    <t>K09522</t>
  </si>
  <si>
    <t>XP_024332007.1</t>
  </si>
  <si>
    <t>XM_024475899.1</t>
  </si>
  <si>
    <t>AAJ76_500097608</t>
  </si>
  <si>
    <t>XP_024331321.1</t>
  </si>
  <si>
    <t>XM_024474221.1</t>
  </si>
  <si>
    <t>AAJ76_1700027679</t>
  </si>
  <si>
    <t>XP_024332124.1</t>
  </si>
  <si>
    <t>XM_024475522.1</t>
  </si>
  <si>
    <t>AAJ76_4000157161</t>
  </si>
  <si>
    <t>K22766</t>
  </si>
  <si>
    <t>XP_024331182.1</t>
  </si>
  <si>
    <t>XM_024474568.1</t>
  </si>
  <si>
    <t>AAJ76_2100024520</t>
  </si>
  <si>
    <t>K10755</t>
  </si>
  <si>
    <t>XP_024332348.1</t>
  </si>
  <si>
    <t>XM_024474472.1</t>
  </si>
  <si>
    <t>AAJ76_2000177275</t>
  </si>
  <si>
    <t>XP_024331369.1</t>
  </si>
  <si>
    <t>XM_024474172.1</t>
  </si>
  <si>
    <t>AAJ76_1600061959</t>
  </si>
  <si>
    <t>XP_024331985.1</t>
  </si>
  <si>
    <t>XM_024475875.1</t>
  </si>
  <si>
    <t>AAJ76_500069592</t>
  </si>
  <si>
    <t>K14802</t>
  </si>
  <si>
    <t>XP_024331895.1</t>
  </si>
  <si>
    <t>XM_024476112.1</t>
  </si>
  <si>
    <t>AAJ76_600067730</t>
  </si>
  <si>
    <t>XP_024331265.1</t>
  </si>
  <si>
    <t>XM_024474303.1</t>
  </si>
  <si>
    <t>AAJ76_180006062</t>
  </si>
  <si>
    <t>XP_024329990.1</t>
  </si>
  <si>
    <t>XM_024476664.1</t>
  </si>
  <si>
    <t>AAJ76_940003798</t>
  </si>
  <si>
    <t>K15335</t>
  </si>
  <si>
    <t>XP_024331490.1</t>
  </si>
  <si>
    <t>XM_024473954.1</t>
  </si>
  <si>
    <t>AAJ76_1300051967</t>
  </si>
  <si>
    <t>K02214</t>
  </si>
  <si>
    <t>XP_024331368.1</t>
  </si>
  <si>
    <t>XM_024474171.1</t>
  </si>
  <si>
    <t>AAJ76_1600059539</t>
  </si>
  <si>
    <t>XP_024331151.1</t>
  </si>
  <si>
    <t>XM_024474634.1</t>
  </si>
  <si>
    <t>AAJ76_2200033295</t>
  </si>
  <si>
    <t>K11649</t>
  </si>
  <si>
    <t>XP_024331328.1</t>
  </si>
  <si>
    <t>XM_024474228.1</t>
  </si>
  <si>
    <t>AAJ76_1700034799</t>
  </si>
  <si>
    <t>K11644</t>
  </si>
  <si>
    <t>XP_024331436.1</t>
  </si>
  <si>
    <t>XM_024474022.1</t>
  </si>
  <si>
    <t>AAJ76_1400034559</t>
  </si>
  <si>
    <t>XP_024330592.1</t>
  </si>
  <si>
    <t>XM_024475600.1</t>
  </si>
  <si>
    <t>AAJ76_4200017233</t>
  </si>
  <si>
    <t>XP_024329299.1</t>
  </si>
  <si>
    <t>XM_024475751.1</t>
  </si>
  <si>
    <t>AAJ76_481000742</t>
  </si>
  <si>
    <t>K13126</t>
  </si>
  <si>
    <t>XP_024331817.1</t>
  </si>
  <si>
    <t>XM_024476290.1</t>
  </si>
  <si>
    <t>AAJ76_700047979</t>
  </si>
  <si>
    <t>XP_024330307.1</t>
  </si>
  <si>
    <t>XM_024476045.1</t>
  </si>
  <si>
    <t>AAJ76_590006390</t>
  </si>
  <si>
    <t>XP_024330364.1</t>
  </si>
  <si>
    <t>XM_024475985.1</t>
  </si>
  <si>
    <t>AAJ76_550005697</t>
  </si>
  <si>
    <t>XP_024332184.1</t>
  </si>
  <si>
    <t>XM_024475123.1</t>
  </si>
  <si>
    <t>AAJ76_300094790</t>
  </si>
  <si>
    <t>K02735</t>
  </si>
  <si>
    <t>XP_024330780.1</t>
  </si>
  <si>
    <t>XM_024475284.1</t>
  </si>
  <si>
    <t>AAJ76_3500034447</t>
  </si>
  <si>
    <t>XP_024331354.1</t>
  </si>
  <si>
    <t>XM_024474156.1</t>
  </si>
  <si>
    <t>AAJ76_1600030566</t>
  </si>
  <si>
    <t>K15444</t>
  </si>
  <si>
    <t>XP_024330112.1</t>
  </si>
  <si>
    <t>XM_024476405.1</t>
  </si>
  <si>
    <t>AAJ76_7900013360</t>
  </si>
  <si>
    <t>K12823</t>
  </si>
  <si>
    <t>XP_024332276.1</t>
  </si>
  <si>
    <t>XM_024474509.1</t>
  </si>
  <si>
    <t>AAJ76_200060895</t>
  </si>
  <si>
    <t>XP_024330450.1</t>
  </si>
  <si>
    <t>XM_024475793.1</t>
  </si>
  <si>
    <t>AAJ76_5000025645</t>
  </si>
  <si>
    <t>XP_024331612.1</t>
  </si>
  <si>
    <t>XM_024473515.1</t>
  </si>
  <si>
    <t>AAJ76_1000034815</t>
  </si>
  <si>
    <t>XP_024331446.1</t>
  </si>
  <si>
    <t>XM_024474033.1</t>
  </si>
  <si>
    <t>AAJ76_1400045719</t>
  </si>
  <si>
    <t>XP_024330094.1</t>
  </si>
  <si>
    <t>XM_024476423.1</t>
  </si>
  <si>
    <t>AAJ76_800008572</t>
  </si>
  <si>
    <t>K01883</t>
  </si>
  <si>
    <t>XP_024331871.1</t>
  </si>
  <si>
    <t>XM_024476087.1</t>
  </si>
  <si>
    <t>AAJ76_600026681</t>
  </si>
  <si>
    <t>XP_024331325.1</t>
  </si>
  <si>
    <t>XM_024474225.1</t>
  </si>
  <si>
    <t>AAJ76_1700032044</t>
  </si>
  <si>
    <t>XP_024331659.1</t>
  </si>
  <si>
    <t>XM_024476588.1</t>
  </si>
  <si>
    <t>AAJ76_900029721</t>
  </si>
  <si>
    <t>XP_024330370.1</t>
  </si>
  <si>
    <t>XM_024475983.1</t>
  </si>
  <si>
    <t>AAJ76_5500022908</t>
  </si>
  <si>
    <t>XP_024330827.1</t>
  </si>
  <si>
    <t>XM_024475209.1</t>
  </si>
  <si>
    <t>AAJ76_3300031427</t>
  </si>
  <si>
    <t>XP_024332062.1</t>
  </si>
  <si>
    <t>XM_024475537.1</t>
  </si>
  <si>
    <t>AAJ76_400038825</t>
  </si>
  <si>
    <t>XP_024332085.1</t>
  </si>
  <si>
    <t>XM_024475564.1</t>
  </si>
  <si>
    <t>AAJ76_400094525</t>
  </si>
  <si>
    <t>XP_024329650.1</t>
  </si>
  <si>
    <t>XM_024474261.1</t>
  </si>
  <si>
    <t>AAJ76_1800002922</t>
  </si>
  <si>
    <t>K21433</t>
  </si>
  <si>
    <t>XP_024330828.1</t>
  </si>
  <si>
    <t>XM_024475210.1</t>
  </si>
  <si>
    <t>AAJ76_3300031516</t>
  </si>
  <si>
    <t>K00873</t>
  </si>
  <si>
    <t>XP_024330354.1</t>
  </si>
  <si>
    <t>XM_024475994.1</t>
  </si>
  <si>
    <t>AAJ76_5600016640</t>
  </si>
  <si>
    <t>XP_024331266.1</t>
  </si>
  <si>
    <t>XM_024474305.1</t>
  </si>
  <si>
    <t>AAJ76_180007891</t>
  </si>
  <si>
    <t>K01892</t>
  </si>
  <si>
    <t>XP_024331622.1</t>
  </si>
  <si>
    <t>XM_024473526.1</t>
  </si>
  <si>
    <t>AAJ76_1000049663</t>
  </si>
  <si>
    <t>K04079</t>
  </si>
  <si>
    <t>XP_024329851.1</t>
  </si>
  <si>
    <t>XM_024473817.1</t>
  </si>
  <si>
    <t>AAJ76_1170002375</t>
  </si>
  <si>
    <t>K06674</t>
  </si>
  <si>
    <t>XP_024332469.1</t>
  </si>
  <si>
    <t>XM_024473619.1</t>
  </si>
  <si>
    <t>AAJ76_1000181281</t>
  </si>
  <si>
    <t>K03028</t>
  </si>
  <si>
    <t>XP_024331739.1</t>
  </si>
  <si>
    <t>XM_024476465.1</t>
  </si>
  <si>
    <t>AAJ76_800045650</t>
  </si>
  <si>
    <t>K01887</t>
  </si>
  <si>
    <t>XP_024331857.1</t>
  </si>
  <si>
    <t>XM_024476262.1</t>
  </si>
  <si>
    <t>AAJ76_7000115561</t>
  </si>
  <si>
    <t>K00820</t>
  </si>
  <si>
    <t>XP_024330750.1</t>
  </si>
  <si>
    <t>XM_024475322.1</t>
  </si>
  <si>
    <t>AAJ76_3600026320</t>
  </si>
  <si>
    <t>K02865</t>
  </si>
  <si>
    <t>XP_024331527.1</t>
  </si>
  <si>
    <t>XM_024473862.1</t>
  </si>
  <si>
    <t>AAJ76_1200039265</t>
  </si>
  <si>
    <t>K15732</t>
  </si>
  <si>
    <t>XP_024329340.1</t>
  </si>
  <si>
    <t>XM_024475455.1</t>
  </si>
  <si>
    <t>AAJ76_400000206</t>
  </si>
  <si>
    <t>K07179</t>
  </si>
  <si>
    <t>XP_024330640.1</t>
  </si>
  <si>
    <t>XM_024475471.1</t>
  </si>
  <si>
    <t>AAJ76_4000033194</t>
  </si>
  <si>
    <t>K09500</t>
  </si>
  <si>
    <t>XP_024330848.1</t>
  </si>
  <si>
    <t>XM_024475167.1</t>
  </si>
  <si>
    <t>AAJ76_3200024926</t>
  </si>
  <si>
    <t>XP_024331955.1</t>
  </si>
  <si>
    <t>XM_024475842.1</t>
  </si>
  <si>
    <t>AAJ76_500021953</t>
  </si>
  <si>
    <t>XP_024331651.1</t>
  </si>
  <si>
    <t>XM_024476580.1</t>
  </si>
  <si>
    <t>AAJ76_900012560</t>
  </si>
  <si>
    <t>XP_024329833.1</t>
  </si>
  <si>
    <t>XM_024473841.1</t>
  </si>
  <si>
    <t>AAJ76_1200005801</t>
  </si>
  <si>
    <t>XP_024331412.1</t>
  </si>
  <si>
    <t>XM_024474109.1</t>
  </si>
  <si>
    <t>AAJ76_1500059763</t>
  </si>
  <si>
    <t>XP_024331124.1</t>
  </si>
  <si>
    <t>XM_024474707.1</t>
  </si>
  <si>
    <t>AAJ76_2300044179</t>
  </si>
  <si>
    <t>XP_024331673.1</t>
  </si>
  <si>
    <t>XM_024476605.1</t>
  </si>
  <si>
    <t>AAJ76_900053566</t>
  </si>
  <si>
    <t>XP_024331464.1</t>
  </si>
  <si>
    <t>XM_024473965.1</t>
  </si>
  <si>
    <t>AAJ76_130006800</t>
  </si>
  <si>
    <t>K02202</t>
  </si>
  <si>
    <t>XP_024332155.1</t>
  </si>
  <si>
    <t>XM_024475091.1</t>
  </si>
  <si>
    <t>AAJ76_300042306</t>
  </si>
  <si>
    <t>K25639</t>
  </si>
  <si>
    <t>XP_024331174.1</t>
  </si>
  <si>
    <t>XM_024474559.1</t>
  </si>
  <si>
    <t>AAJ76_2100013017</t>
  </si>
  <si>
    <t>XP_024330574.1</t>
  </si>
  <si>
    <t>XM_024475631.1</t>
  </si>
  <si>
    <t>AAJ76_4300019362</t>
  </si>
  <si>
    <t>K00654</t>
  </si>
  <si>
    <t>XP_024330359.1</t>
  </si>
  <si>
    <t>XM_024475999.1</t>
  </si>
  <si>
    <t>AAJ76_5600021672</t>
  </si>
  <si>
    <t>K08735</t>
  </si>
  <si>
    <t>XP_024331331.1</t>
  </si>
  <si>
    <t>XM_024474231.1</t>
  </si>
  <si>
    <t>AAJ76_1700041232</t>
  </si>
  <si>
    <t>K18655</t>
  </si>
  <si>
    <t>XP_024331394.1</t>
  </si>
  <si>
    <t>XM_024474089.1</t>
  </si>
  <si>
    <t>AAJ76_1500026595</t>
  </si>
  <si>
    <t>XP_024331945.1</t>
  </si>
  <si>
    <t>XM_024475887.1</t>
  </si>
  <si>
    <t>AAJ76_50008491</t>
  </si>
  <si>
    <t>K02155</t>
  </si>
  <si>
    <t>XP_024332151.1</t>
  </si>
  <si>
    <t>XM_024475087.1</t>
  </si>
  <si>
    <t>AAJ76_300040219</t>
  </si>
  <si>
    <t>887*</t>
    <phoneticPr fontId="2" type="noConversion"/>
  </si>
  <si>
    <t>K22068</t>
  </si>
  <si>
    <t>XP_024332011.1</t>
  </si>
  <si>
    <t>XM_024475805.1</t>
  </si>
  <si>
    <t>AAJ76_5000102853</t>
  </si>
  <si>
    <t>XP_024330374.1</t>
  </si>
  <si>
    <t>XM_024475970.1</t>
  </si>
  <si>
    <t>AAJ76_540003404</t>
  </si>
  <si>
    <t>XP_024331741.1</t>
  </si>
  <si>
    <t>XM_024476468.1</t>
  </si>
  <si>
    <t>AAJ76_800048499</t>
  </si>
  <si>
    <t>K15264</t>
  </si>
  <si>
    <t>XP_024331824.1</t>
  </si>
  <si>
    <t>XM_024476301.1</t>
  </si>
  <si>
    <t>AAJ76_700065015</t>
  </si>
  <si>
    <t>K00671</t>
  </si>
  <si>
    <t>XP_024331434.1</t>
  </si>
  <si>
    <t>XM_024474020.1</t>
  </si>
  <si>
    <t>AAJ76_1400029376</t>
  </si>
  <si>
    <t>K01262</t>
  </si>
  <si>
    <t>XP_024332141.1</t>
  </si>
  <si>
    <t>XM_024475076.1</t>
  </si>
  <si>
    <t>AAJ76_300029679</t>
  </si>
  <si>
    <t>XP_024331395.1</t>
  </si>
  <si>
    <t>XM_024474092.1</t>
  </si>
  <si>
    <t>AAJ76_1500032846</t>
  </si>
  <si>
    <t>XP_024331661.1</t>
  </si>
  <si>
    <t>XM_024476590.1</t>
  </si>
  <si>
    <t>AAJ76_900034832</t>
  </si>
  <si>
    <t>K14004</t>
  </si>
  <si>
    <t>XP_024332412.1</t>
  </si>
  <si>
    <t>XM_024473557.1</t>
  </si>
  <si>
    <t>AAJ76_1000110692</t>
  </si>
  <si>
    <t>K11665</t>
  </si>
  <si>
    <t>XP_024331150.1</t>
  </si>
  <si>
    <t>XM_024474633.1</t>
  </si>
  <si>
    <t>AAJ76_2200033145</t>
  </si>
  <si>
    <t>K04567</t>
  </si>
  <si>
    <t>XP_024331750.1</t>
  </si>
  <si>
    <t>XM_024476477.1</t>
  </si>
  <si>
    <t>AAJ76_800067210</t>
  </si>
  <si>
    <t>XP_024329514.1</t>
  </si>
  <si>
    <t>XM_024474737.1</t>
  </si>
  <si>
    <t>AAJ76_2380003054</t>
  </si>
  <si>
    <t>XP_024331869.1</t>
  </si>
  <si>
    <t>XM_024476085.1</t>
  </si>
  <si>
    <t>AAJ76_600020277</t>
  </si>
  <si>
    <t>XP_024330537.1</t>
  </si>
  <si>
    <t>XM_024475680.1</t>
  </si>
  <si>
    <t>AAJ76_4500026537</t>
  </si>
  <si>
    <t>K14572</t>
  </si>
  <si>
    <t>XP_024331356.1</t>
  </si>
  <si>
    <t>XM_024474158.1</t>
  </si>
  <si>
    <t>AAJ76_1600034241</t>
  </si>
  <si>
    <t>K14549</t>
  </si>
  <si>
    <t>XP_024330376.1</t>
  </si>
  <si>
    <t>XM_024475972.1</t>
  </si>
  <si>
    <t>AAJ76_540006260</t>
  </si>
  <si>
    <t>K14050</t>
  </si>
  <si>
    <t>XP_024330300.1</t>
  </si>
  <si>
    <t>XM_024476057.1</t>
  </si>
  <si>
    <t>AAJ76_6000021904</t>
  </si>
  <si>
    <t>K22381</t>
  </si>
  <si>
    <t>XP_024331957.1</t>
  </si>
  <si>
    <t>XM_024475844.1</t>
  </si>
  <si>
    <t>AAJ76_500024981</t>
  </si>
  <si>
    <t>XP_024331996.1</t>
  </si>
  <si>
    <t>XM_024475888.1</t>
  </si>
  <si>
    <t>AAJ76_500085410</t>
  </si>
  <si>
    <t>K02868</t>
  </si>
  <si>
    <t>XP_024331501.1</t>
  </si>
  <si>
    <t>XM_024473966.1</t>
  </si>
  <si>
    <t>AAJ76_1300069265</t>
  </si>
  <si>
    <t>XP_024332450.1</t>
  </si>
  <si>
    <t>XM_024473598.1</t>
  </si>
  <si>
    <t>AAJ76_1000156805</t>
  </si>
  <si>
    <t>K01265</t>
  </si>
  <si>
    <t>XP_024331681.1</t>
  </si>
  <si>
    <t>XM_024476615.1</t>
  </si>
  <si>
    <t>AAJ76_900066455</t>
  </si>
  <si>
    <t>XP_024331486.1</t>
  </si>
  <si>
    <t>XM_024473950.1</t>
  </si>
  <si>
    <t>AAJ76_1300045335</t>
  </si>
  <si>
    <t>XP_024332268.1</t>
  </si>
  <si>
    <t>XM_024474500.1</t>
  </si>
  <si>
    <t>AAJ76_200046810</t>
  </si>
  <si>
    <t>K06961</t>
  </si>
  <si>
    <t>XP_024331427.1</t>
  </si>
  <si>
    <t>XM_024474013.1</t>
  </si>
  <si>
    <t>AAJ76_1400021202</t>
  </si>
  <si>
    <t>K14005</t>
  </si>
  <si>
    <t>XP_024331098.1</t>
  </si>
  <si>
    <t>XM_024474719.1</t>
  </si>
  <si>
    <t>AAJ76_230009945</t>
  </si>
  <si>
    <t>K02738</t>
  </si>
  <si>
    <t>XP_024331851.1</t>
  </si>
  <si>
    <t>XM_024476253.1</t>
  </si>
  <si>
    <t>AAJ76_7000108064</t>
  </si>
  <si>
    <t>K03243</t>
  </si>
  <si>
    <t>XP_024330346.1</t>
  </si>
  <si>
    <t>XM_024476007.1</t>
  </si>
  <si>
    <t>AAJ76_560008175</t>
  </si>
  <si>
    <t>K14773</t>
  </si>
  <si>
    <t>XP_024331748.1</t>
  </si>
  <si>
    <t>XM_024476475.1</t>
  </si>
  <si>
    <t>AAJ76_800062898</t>
  </si>
  <si>
    <t>K14319</t>
  </si>
  <si>
    <t>XP_024331515.1</t>
  </si>
  <si>
    <t>XM_024473850.1</t>
  </si>
  <si>
    <t>AAJ76_1200018338</t>
  </si>
  <si>
    <t>XP_024329423.1</t>
  </si>
  <si>
    <t>XM_024475156.1</t>
  </si>
  <si>
    <t>AAJ76_313000323</t>
  </si>
  <si>
    <t>XP_024331438.1</t>
  </si>
  <si>
    <t>XM_024474024.1</t>
  </si>
  <si>
    <t>AAJ76_1400036761</t>
  </si>
  <si>
    <t>XP_024331811.1</t>
  </si>
  <si>
    <t>XM_024476284.1</t>
  </si>
  <si>
    <t>AAJ76_700041471</t>
  </si>
  <si>
    <t>K02891</t>
  </si>
  <si>
    <t>XP_024330089.1</t>
  </si>
  <si>
    <t>XM_024476507.1</t>
  </si>
  <si>
    <t>AAJ76_8100016642</t>
  </si>
  <si>
    <t>XP_024332198.1</t>
  </si>
  <si>
    <t>XM_024475033.1</t>
  </si>
  <si>
    <t>AAJ76_3000121139</t>
  </si>
  <si>
    <t>K23481</t>
  </si>
  <si>
    <t>XP_024330572.1</t>
  </si>
  <si>
    <t>XM_024475628.1</t>
  </si>
  <si>
    <t>AAJ76_4300016097</t>
  </si>
  <si>
    <t>XP_024331710.1</t>
  </si>
  <si>
    <t>XM_024476490.1</t>
  </si>
  <si>
    <t>AAJ76_80007970</t>
  </si>
  <si>
    <t>XP_024330670.1</t>
  </si>
  <si>
    <t>XM_024475439.1</t>
  </si>
  <si>
    <t>AAJ76_3900038806</t>
  </si>
  <si>
    <t>K06013</t>
  </si>
  <si>
    <t>XP_024331405.1</t>
  </si>
  <si>
    <t>XM_024474102.1</t>
  </si>
  <si>
    <t>AAJ76_1500046439</t>
  </si>
  <si>
    <t>K14006</t>
  </si>
  <si>
    <t>XP_024330460.1</t>
  </si>
  <si>
    <t>XM_024475780.1</t>
  </si>
  <si>
    <t>AAJ76_490008606</t>
  </si>
  <si>
    <t>XP_024332459.1</t>
  </si>
  <si>
    <t>XM_024473608.1</t>
  </si>
  <si>
    <t>AAJ76_1000167844</t>
  </si>
  <si>
    <t>XP_024330635.1</t>
  </si>
  <si>
    <t>XM_024475466.1</t>
  </si>
  <si>
    <t>AAJ76_4000025484</t>
  </si>
  <si>
    <t>XP_024331389.1</t>
  </si>
  <si>
    <t>XM_024474083.1</t>
  </si>
  <si>
    <t>AAJ76_1500018934</t>
  </si>
  <si>
    <t>K01689</t>
  </si>
  <si>
    <t>XP_024330570.1</t>
  </si>
  <si>
    <t>XM_024475626.1</t>
  </si>
  <si>
    <t>AAJ76_4300015194</t>
  </si>
  <si>
    <t>XP_024332169.1</t>
  </si>
  <si>
    <t>XM_024475106.1</t>
  </si>
  <si>
    <t>AAJ76_300070062</t>
  </si>
  <si>
    <t>K00869</t>
  </si>
  <si>
    <t>XP_024331165.1</t>
  </si>
  <si>
    <t>XM_024474648.1</t>
  </si>
  <si>
    <t>AAJ76_2200053210</t>
  </si>
  <si>
    <t>K11493</t>
  </si>
  <si>
    <t>XP_024330710.1</t>
  </si>
  <si>
    <t>XM_024475355.1</t>
  </si>
  <si>
    <t>AAJ76_3700020505</t>
  </si>
  <si>
    <t>K15122</t>
  </si>
  <si>
    <t>XP_024331422.1</t>
  </si>
  <si>
    <t>XM_024474008.1</t>
  </si>
  <si>
    <t>AAJ76_1400011551</t>
  </si>
  <si>
    <t>K03456</t>
  </si>
  <si>
    <t>XP_024330633.1</t>
  </si>
  <si>
    <t>XM_024475462.1</t>
  </si>
  <si>
    <t>AAJ76_4000023053</t>
  </si>
  <si>
    <t>K14676</t>
  </si>
  <si>
    <t>XP_024330871.1</t>
  </si>
  <si>
    <t>XM_024475143.1</t>
  </si>
  <si>
    <t>AAJ76_3100020143</t>
  </si>
  <si>
    <t>K14689</t>
  </si>
  <si>
    <t>XP_024332418.1</t>
  </si>
  <si>
    <t>XM_024473564.1</t>
  </si>
  <si>
    <t>AAJ76_1000117079</t>
  </si>
  <si>
    <t>K01889</t>
  </si>
  <si>
    <t>XP_024331457.1</t>
  </si>
  <si>
    <t>XM_024474046.1</t>
  </si>
  <si>
    <t>AAJ76_1400061810</t>
  </si>
  <si>
    <t>K03164</t>
  </si>
  <si>
    <t>XP_024331425.1</t>
  </si>
  <si>
    <t>XM_024474011.1</t>
  </si>
  <si>
    <t>AAJ76_1400018261</t>
  </si>
  <si>
    <t>XP_024332470.1</t>
  </si>
  <si>
    <t>XM_024473621.1</t>
  </si>
  <si>
    <t>AAJ76_1000184770</t>
  </si>
  <si>
    <t>K01069</t>
  </si>
  <si>
    <t>XP_024331498.1</t>
  </si>
  <si>
    <t>XM_024473962.1</t>
  </si>
  <si>
    <t>AAJ76_1300065711</t>
  </si>
  <si>
    <t>XP_024331877.1</t>
  </si>
  <si>
    <t>XM_024476093.1</t>
  </si>
  <si>
    <t>AAJ76_600034035</t>
  </si>
  <si>
    <t>K06620</t>
  </si>
  <si>
    <t>XP_024331290.1</t>
  </si>
  <si>
    <t>XM_024474288.1</t>
  </si>
  <si>
    <t>AAJ76_1800041656</t>
  </si>
  <si>
    <t>K02885</t>
  </si>
  <si>
    <t>XP_024331902.1</t>
  </si>
  <si>
    <t>XM_024476121.1</t>
  </si>
  <si>
    <t>AAJ76_600076796</t>
  </si>
  <si>
    <t>K01520</t>
  </si>
  <si>
    <t>XP_024332186.1</t>
  </si>
  <si>
    <t>XM_024475125.1</t>
  </si>
  <si>
    <t>AAJ76_300096272</t>
  </si>
  <si>
    <t>XP_024331894.1</t>
  </si>
  <si>
    <t>XM_024476110.1</t>
  </si>
  <si>
    <t>AAJ76_600062268</t>
  </si>
  <si>
    <t>XP_024332441.1</t>
  </si>
  <si>
    <t>XM_024473588.1</t>
  </si>
  <si>
    <t>AAJ76_1000141453</t>
  </si>
  <si>
    <t>K01873</t>
  </si>
  <si>
    <t>XP_024331160.1</t>
  </si>
  <si>
    <t>XM_024474643.1</t>
  </si>
  <si>
    <t>AAJ76_2200048574</t>
  </si>
  <si>
    <t>K07565</t>
  </si>
  <si>
    <t>XP_024331787.1</t>
  </si>
  <si>
    <t>XM_024476295.1</t>
  </si>
  <si>
    <t>AAJ76_70005456</t>
  </si>
  <si>
    <t>XP_024331014.1</t>
  </si>
  <si>
    <t>XM_024474830.1</t>
  </si>
  <si>
    <t>AAJ76_2600026899</t>
  </si>
  <si>
    <t>XP_024330595.1</t>
  </si>
  <si>
    <t>XM_024475603.1</t>
  </si>
  <si>
    <t>AAJ76_4200022224</t>
  </si>
  <si>
    <t>K10756</t>
  </si>
  <si>
    <t>XP_024330599.1</t>
  </si>
  <si>
    <t>XM_024475608.1</t>
  </si>
  <si>
    <t>AAJ76_4200028826</t>
  </si>
  <si>
    <t>XP_024330667.1</t>
  </si>
  <si>
    <t>XM_024475436.1</t>
  </si>
  <si>
    <t>AAJ76_3900033130</t>
  </si>
  <si>
    <t>XP_024330514.1</t>
  </si>
  <si>
    <t>XM_024475696.1</t>
  </si>
  <si>
    <t>AAJ76_4600016590</t>
  </si>
  <si>
    <t>K01597</t>
  </si>
  <si>
    <t>XP_024332191.1</t>
  </si>
  <si>
    <t>XM_024475026.1</t>
  </si>
  <si>
    <t>AAJ76_3000106592</t>
  </si>
  <si>
    <t>XP_024330629.1</t>
  </si>
  <si>
    <t>XM_024475458.1</t>
  </si>
  <si>
    <t>AAJ76_4000015827</t>
  </si>
  <si>
    <t>XP_024330986.1</t>
  </si>
  <si>
    <t>XM_024474876.1</t>
  </si>
  <si>
    <t>AAJ76_2700031779</t>
  </si>
  <si>
    <t>K02541</t>
  </si>
  <si>
    <t>XP_024331108.1</t>
  </si>
  <si>
    <t>XM_024474688.1</t>
  </si>
  <si>
    <t>AAJ76_2300026150</t>
  </si>
  <si>
    <t>XP_024332082.1</t>
  </si>
  <si>
    <t>XM_024475561.1</t>
  </si>
  <si>
    <t>AAJ76_400088984</t>
  </si>
  <si>
    <t>K02737</t>
  </si>
  <si>
    <t>XP_024331353.1</t>
  </si>
  <si>
    <t>XM_024474155.1</t>
  </si>
  <si>
    <t>AAJ76_1600028874</t>
  </si>
  <si>
    <t>K00728</t>
  </si>
  <si>
    <t>XP_024331285.1</t>
  </si>
  <si>
    <t>XM_024474283.1</t>
  </si>
  <si>
    <t>AAJ76_1800036836</t>
  </si>
  <si>
    <t>XP_024331856.1</t>
  </si>
  <si>
    <t>XM_024476260.1</t>
  </si>
  <si>
    <t>AAJ76_7000115081</t>
  </si>
  <si>
    <t>K01890</t>
  </si>
  <si>
    <t>XP_024331188.1</t>
  </si>
  <si>
    <t>XM_024474574.1</t>
  </si>
  <si>
    <t>AAJ76_2100027669</t>
  </si>
  <si>
    <t>K06965</t>
  </si>
  <si>
    <t>XP_024331717.1</t>
  </si>
  <si>
    <t>XM_024476442.1</t>
  </si>
  <si>
    <t>AAJ76_800022293</t>
  </si>
  <si>
    <t>K03030</t>
  </si>
  <si>
    <t>XP_024330463.1</t>
  </si>
  <si>
    <t>XM_024475761.1</t>
  </si>
  <si>
    <t>AAJ76_4900014035</t>
  </si>
  <si>
    <t>K03038</t>
  </si>
  <si>
    <t>XP_024331764.1</t>
  </si>
  <si>
    <t>XM_024476493.1</t>
  </si>
  <si>
    <t>AAJ76_800083942</t>
  </si>
  <si>
    <t>XP_024330397.1</t>
  </si>
  <si>
    <t>XM_024475946.1</t>
  </si>
  <si>
    <t>AAJ76_5300020233</t>
  </si>
  <si>
    <t>K02087</t>
  </si>
  <si>
    <t>XP_024331700.1</t>
  </si>
  <si>
    <t>XM_024476634.1</t>
  </si>
  <si>
    <t>AAJ76_900086433</t>
  </si>
  <si>
    <t>K20359</t>
  </si>
  <si>
    <t>XP_024330233.1</t>
  </si>
  <si>
    <t>XM_024476206.1</t>
  </si>
  <si>
    <t>AAJ76_6600019728</t>
  </si>
  <si>
    <t>XP_024330793.1</t>
  </si>
  <si>
    <t>XM_024475257.1</t>
  </si>
  <si>
    <t>AAJ76_340009541</t>
  </si>
  <si>
    <t>K13431</t>
  </si>
  <si>
    <t>XP_024331701.1</t>
  </si>
  <si>
    <t>XM_024476636.1</t>
  </si>
  <si>
    <t>AAJ76_900088613</t>
  </si>
  <si>
    <t>K09493</t>
  </si>
  <si>
    <t>XP_024331581.1</t>
  </si>
  <si>
    <t>XM_024473772.1</t>
  </si>
  <si>
    <t>AAJ76_1100064933</t>
  </si>
  <si>
    <t>XP_024329930.1</t>
  </si>
  <si>
    <t>XM_024473698.1</t>
  </si>
  <si>
    <t>AAJ76_1040007559</t>
  </si>
  <si>
    <t>XP_024331607.1</t>
  </si>
  <si>
    <t>XM_024473509.1</t>
  </si>
  <si>
    <t>AAJ76_1000017004</t>
  </si>
  <si>
    <t>K10597</t>
  </si>
  <si>
    <t>XP_024330165.1</t>
  </si>
  <si>
    <t>XM_024476347.1</t>
  </si>
  <si>
    <t>AAJ76_730002310</t>
  </si>
  <si>
    <t>XP_024329377.1</t>
  </si>
  <si>
    <t>XM_024475302.1</t>
  </si>
  <si>
    <t>AAJ76_359000327</t>
  </si>
  <si>
    <t>XP_024332318.1</t>
  </si>
  <si>
    <t>XM_024474437.1</t>
  </si>
  <si>
    <t>AAJ76_2000125679</t>
  </si>
  <si>
    <t>K11726</t>
  </si>
  <si>
    <t>XP_024331687.1</t>
  </si>
  <si>
    <t>XM_024476621.1</t>
  </si>
  <si>
    <t>AAJ76_900075697</t>
  </si>
  <si>
    <t>K19801</t>
  </si>
  <si>
    <t>XP_024332146.1</t>
  </si>
  <si>
    <t>XM_024475082.1</t>
  </si>
  <si>
    <t>AAJ76_300036164</t>
  </si>
  <si>
    <t>K03262</t>
  </si>
  <si>
    <t>XP_024330746.1</t>
  </si>
  <si>
    <t>XM_024475318.1</t>
  </si>
  <si>
    <t>AAJ76_3600021997</t>
  </si>
  <si>
    <t>K09496</t>
  </si>
  <si>
    <t>XP_024330771.1</t>
  </si>
  <si>
    <t>XM_024475275.1</t>
  </si>
  <si>
    <t>AAJ76_3500022281</t>
  </si>
  <si>
    <t>K02145</t>
  </si>
  <si>
    <t>XP_024330502.1</t>
  </si>
  <si>
    <t>XM_024475731.1</t>
  </si>
  <si>
    <t>AAJ76_4700027584</t>
  </si>
  <si>
    <t>783*</t>
    <phoneticPr fontId="2" type="noConversion"/>
  </si>
  <si>
    <t>XP_024331648.1</t>
  </si>
  <si>
    <t>XM_024476608.1</t>
  </si>
  <si>
    <t>AAJ76_90005627</t>
  </si>
  <si>
    <t>XP_024330542.1</t>
  </si>
  <si>
    <t>XM_024475685.1</t>
  </si>
  <si>
    <t>AAJ76_4500034718</t>
  </si>
  <si>
    <t>XP_024332468.1</t>
  </si>
  <si>
    <t>XM_024473618.1</t>
  </si>
  <si>
    <t>AAJ76_1000181186</t>
  </si>
  <si>
    <t>K09580</t>
  </si>
  <si>
    <t>XP_024330319.1</t>
  </si>
  <si>
    <t>XM_024476040.1</t>
  </si>
  <si>
    <t>AAJ76_5900022169</t>
  </si>
  <si>
    <t>K00850</t>
  </si>
  <si>
    <t>XP_024332059.1</t>
  </si>
  <si>
    <t>XM_024475534.1</t>
  </si>
  <si>
    <t>AAJ76_400035759</t>
  </si>
  <si>
    <t>XP_024330337.1</t>
  </si>
  <si>
    <t>XM_024476012.1</t>
  </si>
  <si>
    <t>AAJ76_570005063</t>
  </si>
  <si>
    <t>XP_024331766.1</t>
  </si>
  <si>
    <t>XM_024476495.1</t>
  </si>
  <si>
    <t>AAJ76_800087493</t>
  </si>
  <si>
    <t>XP_024330461.1</t>
  </si>
  <si>
    <t>XM_024475758.1</t>
  </si>
  <si>
    <t>AAJ76_4900011184</t>
  </si>
  <si>
    <t>K14557</t>
  </si>
  <si>
    <t>XP_024330609.1</t>
  </si>
  <si>
    <t>XM_024475577.1</t>
  </si>
  <si>
    <t>AAJ76_4100011717</t>
  </si>
  <si>
    <t>K10746</t>
  </si>
  <si>
    <t>XP_024329801.1</t>
  </si>
  <si>
    <t>XM_024473910.1</t>
  </si>
  <si>
    <t>AAJ76_1260002</t>
  </si>
  <si>
    <t>K03135</t>
  </si>
  <si>
    <t>XP_024331277.1</t>
  </si>
  <si>
    <t>XM_024474274.1</t>
  </si>
  <si>
    <t>AAJ76_1800023094</t>
  </si>
  <si>
    <t>XP_024330340.1</t>
  </si>
  <si>
    <t>XM_024476009.1</t>
  </si>
  <si>
    <t>AAJ76_5700022545</t>
  </si>
  <si>
    <t>K09495</t>
  </si>
  <si>
    <t>XP_024331375.1</t>
  </si>
  <si>
    <t>XM_024474178.1</t>
  </si>
  <si>
    <t>AAJ76_1600070201</t>
  </si>
  <si>
    <t>XP_024330740.1</t>
  </si>
  <si>
    <t>XM_024475312.1</t>
  </si>
  <si>
    <t>AAJ76_3600017293</t>
  </si>
  <si>
    <t>XP_024332239.1</t>
  </si>
  <si>
    <t>XM_024474534.1</t>
  </si>
  <si>
    <t>AAJ76_20009762</t>
  </si>
  <si>
    <t>K11667</t>
  </si>
  <si>
    <t>XP_024330415.1</t>
  </si>
  <si>
    <t>XM_024475922.1</t>
  </si>
  <si>
    <t>AAJ76_510005393</t>
  </si>
  <si>
    <t>K10858</t>
  </si>
  <si>
    <t>XP_024330493.1</t>
  </si>
  <si>
    <t>XM_024475722.1</t>
  </si>
  <si>
    <t>AAJ76_4700016939</t>
  </si>
  <si>
    <t>K03242</t>
  </si>
  <si>
    <t>XP_024331982.1</t>
  </si>
  <si>
    <t>XM_024475872.1</t>
  </si>
  <si>
    <t>AAJ76_500066654</t>
  </si>
  <si>
    <t>K00615</t>
  </si>
  <si>
    <t>XP_024331260.1</t>
  </si>
  <si>
    <t>XM_024474368.1</t>
  </si>
  <si>
    <t>AAJ76_1900055189</t>
  </si>
  <si>
    <t>XP_024330503.1</t>
  </si>
  <si>
    <t>XM_024475732.1</t>
  </si>
  <si>
    <t>AAJ76_4700031522</t>
  </si>
  <si>
    <t>K09497</t>
  </si>
  <si>
    <t>XP_024331898.1</t>
  </si>
  <si>
    <t>XM_024476116.1</t>
  </si>
  <si>
    <t>AAJ76_600073769</t>
  </si>
  <si>
    <t>K10738</t>
  </si>
  <si>
    <t>XP_024332320.1</t>
  </si>
  <si>
    <t>XM_024474439.1</t>
  </si>
  <si>
    <t>AAJ76_2000129323</t>
  </si>
  <si>
    <t>XP_024330143.1</t>
  </si>
  <si>
    <t>XM_024476366.1</t>
  </si>
  <si>
    <t>AAJ76_7500017326</t>
  </si>
  <si>
    <t>K11548</t>
  </si>
  <si>
    <t>XP_024330310.1</t>
  </si>
  <si>
    <t>XM_024476029.1</t>
  </si>
  <si>
    <t>AAJ76_5900010004</t>
  </si>
  <si>
    <t>XP_024330491.1</t>
  </si>
  <si>
    <t>XM_024475720.1</t>
  </si>
  <si>
    <t>AAJ76_4700012172</t>
  </si>
  <si>
    <t>K00966</t>
  </si>
  <si>
    <t>XP_024332355.1</t>
  </si>
  <si>
    <t>XM_024473554.1</t>
  </si>
  <si>
    <t>AAJ76_100010422</t>
  </si>
  <si>
    <t>K17943</t>
  </si>
  <si>
    <t>XP_024332445.1</t>
  </si>
  <si>
    <t>XM_024473592.1</t>
  </si>
  <si>
    <t>AAJ76_1000146628</t>
  </si>
  <si>
    <t>XP_024329281.1</t>
  </si>
  <si>
    <t>XM_024475938.1</t>
  </si>
  <si>
    <t>AAJ76_5260001</t>
  </si>
  <si>
    <t>XP_024330791.1</t>
  </si>
  <si>
    <t>XM_024475255.1</t>
  </si>
  <si>
    <t>AAJ76_340007958</t>
  </si>
  <si>
    <t>XP_024332207.1</t>
  </si>
  <si>
    <t>XM_024475043.1</t>
  </si>
  <si>
    <t>AAJ76_3000132718</t>
  </si>
  <si>
    <t>XP_024330092.1</t>
  </si>
  <si>
    <t>XM_024476421.1</t>
  </si>
  <si>
    <t>AAJ76_800005392</t>
  </si>
  <si>
    <t>XP_024332122.1</t>
  </si>
  <si>
    <t>XM_024475519.1</t>
  </si>
  <si>
    <t>AAJ76_4000152214</t>
  </si>
  <si>
    <t>K16073</t>
  </si>
  <si>
    <t>XP_024330906.1</t>
  </si>
  <si>
    <t>XM_024475017.1</t>
  </si>
  <si>
    <t>AAJ76_3000039172</t>
  </si>
  <si>
    <t>K03679</t>
  </si>
  <si>
    <t>XP_024331839.1</t>
  </si>
  <si>
    <t>XM_024476317.1</t>
  </si>
  <si>
    <t>AAJ76_700089886</t>
  </si>
  <si>
    <t>XP_024330497.1</t>
  </si>
  <si>
    <t>XM_024475726.1</t>
  </si>
  <si>
    <t>AAJ76_4700020061</t>
  </si>
  <si>
    <t>XP_024332443.1</t>
  </si>
  <si>
    <t>XM_024473590.1</t>
  </si>
  <si>
    <t>AAJ76_1000144988</t>
  </si>
  <si>
    <t>K14758</t>
  </si>
  <si>
    <t>XP_024330951.1</t>
  </si>
  <si>
    <t>XM_024474929.1</t>
  </si>
  <si>
    <t>AAJ76_2800024761</t>
  </si>
  <si>
    <t>XP_024330183.1</t>
  </si>
  <si>
    <t>XM_024476334.1</t>
  </si>
  <si>
    <t>AAJ76_710005614</t>
  </si>
  <si>
    <t>XP_024330316.1</t>
  </si>
  <si>
    <t>XM_024476037.1</t>
  </si>
  <si>
    <t>AAJ76_5900018706</t>
  </si>
  <si>
    <t>K14787</t>
  </si>
  <si>
    <t>XP_024331874.1</t>
  </si>
  <si>
    <t>XM_024476090.1</t>
  </si>
  <si>
    <t>AAJ76_600029142</t>
  </si>
  <si>
    <t>K10807</t>
  </si>
  <si>
    <t>XP_024331790.1</t>
  </si>
  <si>
    <t>XM_024476258.1</t>
  </si>
  <si>
    <t>AAJ76_700011409</t>
  </si>
  <si>
    <t>K14007</t>
  </si>
  <si>
    <t>XP_024330230.1</t>
  </si>
  <si>
    <t>XM_024476203.1</t>
  </si>
  <si>
    <t>AAJ76_6600014704</t>
  </si>
  <si>
    <t>XP_024330313.1</t>
  </si>
  <si>
    <t>XM_024476033.1</t>
  </si>
  <si>
    <t>AAJ76_5900011853</t>
  </si>
  <si>
    <t>K18592</t>
  </si>
  <si>
    <t>XP_024330422.1</t>
  </si>
  <si>
    <t>XM_024475910.1</t>
  </si>
  <si>
    <t>AAJ76_5100015651</t>
  </si>
  <si>
    <t>XP_024330117.1</t>
  </si>
  <si>
    <t>XM_024476396.1</t>
  </si>
  <si>
    <t>AAJ76_780003155</t>
  </si>
  <si>
    <t>K11338</t>
  </si>
  <si>
    <t>XP_024330501.1</t>
  </si>
  <si>
    <t>XM_024475730.1</t>
  </si>
  <si>
    <t>AAJ76_4700025693</t>
  </si>
  <si>
    <t>XP_024331302.1</t>
  </si>
  <si>
    <t>XM_024474300.1</t>
  </si>
  <si>
    <t>AAJ76_1800058791</t>
  </si>
  <si>
    <t>XP_024330898.1</t>
  </si>
  <si>
    <t>XM_024475008.1</t>
  </si>
  <si>
    <t>AAJ76_3000029824</t>
  </si>
  <si>
    <t>XP_024329853.1</t>
  </si>
  <si>
    <t>XM_024473819.1</t>
  </si>
  <si>
    <t>AAJ76_1170005079</t>
  </si>
  <si>
    <t>XP_024331159.1</t>
  </si>
  <si>
    <t>XM_024474642.1</t>
  </si>
  <si>
    <t>AAJ76_2200045796</t>
  </si>
  <si>
    <t>K09498</t>
  </si>
  <si>
    <t>XP_024330796.1</t>
  </si>
  <si>
    <t>XM_024475234.1</t>
  </si>
  <si>
    <t>AAJ76_3400010712</t>
  </si>
  <si>
    <t>K02734</t>
  </si>
  <si>
    <t>XP_024330020.1</t>
  </si>
  <si>
    <t>XM_024476577.1</t>
  </si>
  <si>
    <t>AAJ76_900004661</t>
  </si>
  <si>
    <t>XP_024332073.1</t>
  </si>
  <si>
    <t>XM_024475552.1</t>
  </si>
  <si>
    <t>AAJ76_400076563</t>
  </si>
  <si>
    <t>XP_024331489.1</t>
  </si>
  <si>
    <t>XM_024473953.1</t>
  </si>
  <si>
    <t>AAJ76_1300049674</t>
  </si>
  <si>
    <t>XP_024330870.1</t>
  </si>
  <si>
    <t>XM_024475142.1</t>
  </si>
  <si>
    <t>AAJ76_3100017368</t>
  </si>
  <si>
    <t>XP_024330673.1</t>
  </si>
  <si>
    <t>XM_024475410.1</t>
  </si>
  <si>
    <t>AAJ76_380008763</t>
  </si>
  <si>
    <t>K02540</t>
  </si>
  <si>
    <t>XP_024331256.1</t>
  </si>
  <si>
    <t>XM_024474364.1</t>
  </si>
  <si>
    <t>AAJ76_1900047116</t>
  </si>
  <si>
    <t>K14376</t>
  </si>
  <si>
    <t>XP_024331471.1</t>
  </si>
  <si>
    <t>XM_024473934.1</t>
  </si>
  <si>
    <t>AAJ76_1300017430</t>
  </si>
  <si>
    <t>K00844</t>
  </si>
  <si>
    <t>XP_024330607.1</t>
  </si>
  <si>
    <t>XM_024475587.1</t>
  </si>
  <si>
    <t>AAJ76_410006816</t>
  </si>
  <si>
    <t>K06944</t>
  </si>
  <si>
    <t>XP_024331318.1</t>
  </si>
  <si>
    <t>XM_024474218.1</t>
  </si>
  <si>
    <t>AAJ76_1700022863</t>
  </si>
  <si>
    <t>K14403</t>
  </si>
  <si>
    <t>XP_024331645.1</t>
  </si>
  <si>
    <t>XM_024476579.1</t>
  </si>
  <si>
    <t>AAJ76_90001183</t>
  </si>
  <si>
    <t>K01836</t>
  </si>
  <si>
    <t>XP_024331959.1</t>
  </si>
  <si>
    <t>XM_024475846.1</t>
  </si>
  <si>
    <t>AAJ76_500027606</t>
  </si>
  <si>
    <t>XP_024331304.1</t>
  </si>
  <si>
    <t>XM_024474302.1</t>
  </si>
  <si>
    <t>AAJ76_1800060480</t>
  </si>
  <si>
    <t>K07561</t>
  </si>
  <si>
    <t>XP_024331219.1</t>
  </si>
  <si>
    <t>XM_024474406.1</t>
  </si>
  <si>
    <t>AAJ76_2000048987</t>
  </si>
  <si>
    <t>XP_024330702.1</t>
  </si>
  <si>
    <t>XM_024475346.1</t>
  </si>
  <si>
    <t>AAJ76_3700010706</t>
  </si>
  <si>
    <t>XP_024331040.1</t>
  </si>
  <si>
    <t>XM_024474797.1</t>
  </si>
  <si>
    <t>AAJ76_2500021695</t>
  </si>
  <si>
    <t>XP_024332015.1</t>
  </si>
  <si>
    <t>XM_024475810.1</t>
  </si>
  <si>
    <t>AAJ76_5000109749</t>
  </si>
  <si>
    <t>K24029</t>
  </si>
  <si>
    <t>XP_024332079.1</t>
  </si>
  <si>
    <t>XM_024475558.1</t>
  </si>
  <si>
    <t>AAJ76_400083657</t>
  </si>
  <si>
    <t>K15544</t>
  </si>
  <si>
    <t>XP_024331879.1</t>
  </si>
  <si>
    <t>XM_024476095.1</t>
  </si>
  <si>
    <t>AAJ76_600035615</t>
  </si>
  <si>
    <t>XP_024330866.1</t>
  </si>
  <si>
    <t>XM_024475154.1</t>
  </si>
  <si>
    <t>AAJ76_310009488</t>
  </si>
  <si>
    <t>XP_024332377.1</t>
  </si>
  <si>
    <t>XM_024473644.1</t>
  </si>
  <si>
    <t>AAJ76_100044675</t>
  </si>
  <si>
    <t>K02991</t>
  </si>
  <si>
    <t>XP_024331522.1</t>
  </si>
  <si>
    <t>XM_024473857.1</t>
  </si>
  <si>
    <t>AAJ76_1200026145</t>
  </si>
  <si>
    <t>K02729</t>
  </si>
  <si>
    <t>XP_024331404.1</t>
  </si>
  <si>
    <t>XM_024474101.1</t>
  </si>
  <si>
    <t>AAJ76_1500044498</t>
  </si>
  <si>
    <t>K00134</t>
  </si>
  <si>
    <t>XP_024332099.1</t>
  </si>
  <si>
    <t>XM_024475493.1</t>
  </si>
  <si>
    <t>AAJ76_4000112883</t>
  </si>
  <si>
    <t>K01897</t>
  </si>
  <si>
    <t>XP_024331795.1</t>
  </si>
  <si>
    <t>XM_024476267.1</t>
  </si>
  <si>
    <t>AAJ76_700015829</t>
  </si>
  <si>
    <t>XP_024330643.1</t>
  </si>
  <si>
    <t>XM_024475474.1</t>
  </si>
  <si>
    <t>AAJ76_4000034017</t>
  </si>
  <si>
    <t>XP_024331780.1</t>
  </si>
  <si>
    <t>XM_024476436.1</t>
  </si>
  <si>
    <t>AAJ76_8000115509</t>
  </si>
  <si>
    <t>XP_024331616.1</t>
  </si>
  <si>
    <t>XM_024473519.1</t>
  </si>
  <si>
    <t>AAJ76_1000040158</t>
  </si>
  <si>
    <t>XP_024330985.1</t>
  </si>
  <si>
    <t>XM_024474875.1</t>
  </si>
  <si>
    <t>AAJ76_2700031234</t>
  </si>
  <si>
    <t>K16194</t>
  </si>
  <si>
    <t>XP_024330418.1</t>
  </si>
  <si>
    <t>XM_024475925.1</t>
  </si>
  <si>
    <t>AAJ76_510009743</t>
  </si>
  <si>
    <t>XP_024331680.1</t>
  </si>
  <si>
    <t>XM_024476613.1</t>
  </si>
  <si>
    <t>AAJ76_900065286</t>
  </si>
  <si>
    <t>XP_024332100.1</t>
  </si>
  <si>
    <t>XM_024475495.1</t>
  </si>
  <si>
    <t>AAJ76_4000114452</t>
  </si>
  <si>
    <t>K07277</t>
  </si>
  <si>
    <t>XP_024330348.1</t>
  </si>
  <si>
    <t>XM_024475988.1</t>
  </si>
  <si>
    <t>AAJ76_5600010920</t>
  </si>
  <si>
    <t>XP_024331721.1</t>
  </si>
  <si>
    <t>XM_024476446.1</t>
  </si>
  <si>
    <t>AAJ76_800025521</t>
  </si>
  <si>
    <t>K01870</t>
  </si>
  <si>
    <t>XP_024330384.1</t>
  </si>
  <si>
    <t>XM_024475966.1</t>
  </si>
  <si>
    <t>AAJ76_5400021149</t>
  </si>
  <si>
    <t>K00967</t>
  </si>
  <si>
    <t>XP_024330476.1</t>
  </si>
  <si>
    <t>XM_024475775.1</t>
  </si>
  <si>
    <t>AAJ76_4900031547</t>
  </si>
  <si>
    <t>XP_024332209.1</t>
  </si>
  <si>
    <t>XM_024475045.1</t>
  </si>
  <si>
    <t>AAJ76_3000134676</t>
  </si>
  <si>
    <t>XP_024331362.1</t>
  </si>
  <si>
    <t>XM_024474165.1</t>
  </si>
  <si>
    <t>AAJ76_1600051435</t>
  </si>
  <si>
    <t>XP_024329362.1</t>
  </si>
  <si>
    <t>XM_024475383.1</t>
  </si>
  <si>
    <t>AAJ76_3790001398</t>
  </si>
  <si>
    <t>K02150</t>
  </si>
  <si>
    <t>XP_024331319.1</t>
  </si>
  <si>
    <t>XM_024474219.1</t>
  </si>
  <si>
    <t>AAJ76_1700024327</t>
  </si>
  <si>
    <t>686*</t>
    <phoneticPr fontId="2" type="noConversion"/>
  </si>
  <si>
    <t>XP_024331712.1</t>
  </si>
  <si>
    <t>XM_024476435.1</t>
  </si>
  <si>
    <t>AAJ76_800011183</t>
  </si>
  <si>
    <t>K02912</t>
  </si>
  <si>
    <t>XP_024330420.1</t>
  </si>
  <si>
    <t>XM_024475908.1</t>
  </si>
  <si>
    <t>AAJ76_5100012267</t>
  </si>
  <si>
    <t>XP_024330314.1</t>
  </si>
  <si>
    <t>XM_024476035.1</t>
  </si>
  <si>
    <t>AAJ76_5900014411</t>
  </si>
  <si>
    <t>XP_024330295.1</t>
  </si>
  <si>
    <t>XM_024476051.1</t>
  </si>
  <si>
    <t>AAJ76_6000015274</t>
  </si>
  <si>
    <t>K00721</t>
  </si>
  <si>
    <t>XP_024329867.1</t>
  </si>
  <si>
    <t>XM_024473809.1</t>
  </si>
  <si>
    <t>AAJ76_1150009092</t>
  </si>
  <si>
    <t>XP_024331393.1</t>
  </si>
  <si>
    <t>XM_024474088.1</t>
  </si>
  <si>
    <t>AAJ76_1500026303</t>
  </si>
  <si>
    <t>K16197</t>
  </si>
  <si>
    <t>XP_024332133.1</t>
  </si>
  <si>
    <t>XM_024475068.1</t>
  </si>
  <si>
    <t>AAJ76_300017093</t>
  </si>
  <si>
    <t>XP_024332255.1</t>
  </si>
  <si>
    <t>XM_024474486.1</t>
  </si>
  <si>
    <t>AAJ76_200030996</t>
  </si>
  <si>
    <t>XP_024329890.1</t>
  </si>
  <si>
    <t>XM_024473735.1</t>
  </si>
  <si>
    <t>AAJ76_1100004737</t>
  </si>
  <si>
    <t>XP_024331280.1</t>
  </si>
  <si>
    <t>XM_024474277.1</t>
  </si>
  <si>
    <t>AAJ76_1800027614</t>
  </si>
  <si>
    <t>K11684</t>
  </si>
  <si>
    <t>XP_024331072.1</t>
  </si>
  <si>
    <t>XM_024474755.1</t>
  </si>
  <si>
    <t>AAJ76_2400030249</t>
  </si>
  <si>
    <t>K00945</t>
  </si>
  <si>
    <t>XP_024331757.1</t>
  </si>
  <si>
    <t>XM_024476485.1</t>
  </si>
  <si>
    <t>AAJ76_800075858</t>
  </si>
  <si>
    <t>K09494</t>
  </si>
  <si>
    <t>XP_024331383.1</t>
  </si>
  <si>
    <t>XM_024474077.1</t>
  </si>
  <si>
    <t>AAJ76_1500010459</t>
  </si>
  <si>
    <t>K07874</t>
  </si>
  <si>
    <t>XP_024331711.1</t>
  </si>
  <si>
    <t>XM_024476431.1</t>
  </si>
  <si>
    <t>AAJ76_800011017</t>
  </si>
  <si>
    <t>K00697</t>
  </si>
  <si>
    <t>XP_024331953.1</t>
  </si>
  <si>
    <t>XM_024475840.1</t>
  </si>
  <si>
    <t>AAJ76_500020153</t>
  </si>
  <si>
    <t>XP_024332389.1</t>
  </si>
  <si>
    <t>XM_024473656.1</t>
  </si>
  <si>
    <t>AAJ76_100066864</t>
  </si>
  <si>
    <t>K00974</t>
  </si>
  <si>
    <t>XP_024331715.1</t>
  </si>
  <si>
    <t>XM_024476440.1</t>
  </si>
  <si>
    <t>AAJ76_800017393</t>
  </si>
  <si>
    <t>XP_024330935.1</t>
  </si>
  <si>
    <t>XM_024474936.1</t>
  </si>
  <si>
    <t>AAJ76_280004189</t>
  </si>
  <si>
    <t>XP_024332030.1</t>
  </si>
  <si>
    <t>XM_024475827.1</t>
  </si>
  <si>
    <t>AAJ76_5000125107</t>
  </si>
  <si>
    <t>XP_024330757.1</t>
  </si>
  <si>
    <t>XM_024475330.1</t>
  </si>
  <si>
    <t>AAJ76_3600036044</t>
  </si>
  <si>
    <t>K14293</t>
  </si>
  <si>
    <t>XP_024331822.1</t>
  </si>
  <si>
    <t>XM_024476298.1</t>
  </si>
  <si>
    <t>AAJ76_700059080</t>
  </si>
  <si>
    <t>K01893</t>
  </si>
  <si>
    <t>XP_024332366.1</t>
  </si>
  <si>
    <t>XM_024473632.1</t>
  </si>
  <si>
    <t>AAJ76_100022026</t>
  </si>
  <si>
    <t>K14808</t>
  </si>
  <si>
    <t>XP_024331865.1</t>
  </si>
  <si>
    <t>XM_024476070.1</t>
  </si>
  <si>
    <t>AAJ76_600010807</t>
  </si>
  <si>
    <t>XP_024330438.1</t>
  </si>
  <si>
    <t>XM_024475801.1</t>
  </si>
  <si>
    <t>AAJ76_500008712</t>
  </si>
  <si>
    <t>K13989</t>
  </si>
  <si>
    <t>XP_024332455.1</t>
  </si>
  <si>
    <t>XM_024473603.1</t>
  </si>
  <si>
    <t>AAJ76_1000164617</t>
  </si>
  <si>
    <t>K15427</t>
  </si>
  <si>
    <t>XP_024330285.1</t>
  </si>
  <si>
    <t>XM_024476155.1</t>
  </si>
  <si>
    <t>AAJ76_610009661</t>
  </si>
  <si>
    <t>K02937</t>
  </si>
  <si>
    <t>XP_024332128.1</t>
  </si>
  <si>
    <t>XM_024475112.1</t>
  </si>
  <si>
    <t>AAJ76_30007661</t>
  </si>
  <si>
    <t>K10956</t>
  </si>
  <si>
    <t>XP_024330366.1</t>
  </si>
  <si>
    <t>XM_024475978.1</t>
  </si>
  <si>
    <t>AAJ76_5500012161</t>
  </si>
  <si>
    <t>XP_024330576.1</t>
  </si>
  <si>
    <t>XM_024475634.1</t>
  </si>
  <si>
    <t>AAJ76_4300026850</t>
  </si>
  <si>
    <t>K14857</t>
  </si>
  <si>
    <t>XP_024330744.1</t>
  </si>
  <si>
    <t>XM_024475316.1</t>
  </si>
  <si>
    <t>AAJ76_3600020832</t>
  </si>
  <si>
    <t>XP_024332326.1</t>
  </si>
  <si>
    <t>XM_024474446.1</t>
  </si>
  <si>
    <t>AAJ76_2000141845</t>
  </si>
  <si>
    <t>K03139</t>
  </si>
  <si>
    <t>XP_024331429.1</t>
  </si>
  <si>
    <t>XM_024474015.1</t>
  </si>
  <si>
    <t>AAJ76_1400022968</t>
  </si>
  <si>
    <t>XP_024332149.1</t>
  </si>
  <si>
    <t>XM_024475085.1</t>
  </si>
  <si>
    <t>AAJ76_300039116</t>
  </si>
  <si>
    <t>K02925</t>
  </si>
  <si>
    <t>XP_024330943.1</t>
  </si>
  <si>
    <t>XM_024474920.1</t>
  </si>
  <si>
    <t>AAJ76_2800015122</t>
  </si>
  <si>
    <t>XP_024332026.1</t>
  </si>
  <si>
    <t>XM_024475823.1</t>
  </si>
  <si>
    <t>AAJ76_5000122810</t>
  </si>
  <si>
    <t>XP_024331578.1</t>
  </si>
  <si>
    <t>XM_024473769.1</t>
  </si>
  <si>
    <t>AAJ76_1100063833</t>
  </si>
  <si>
    <t>XP_024330964.1</t>
  </si>
  <si>
    <t>XM_024474894.1</t>
  </si>
  <si>
    <t>AAJ76_27000505</t>
  </si>
  <si>
    <t>XP_024330013.1</t>
  </si>
  <si>
    <t>XM_024476642.1</t>
  </si>
  <si>
    <t>AAJ76_9100012857</t>
  </si>
  <si>
    <t>K10967</t>
  </si>
  <si>
    <t>XP_024331157.1</t>
  </si>
  <si>
    <t>XM_024474640.1</t>
  </si>
  <si>
    <t>AAJ76_2200042944</t>
  </si>
  <si>
    <t>K03032</t>
  </si>
  <si>
    <t>XP_024330929.1</t>
  </si>
  <si>
    <t>XM_024474978.1</t>
  </si>
  <si>
    <t>AAJ76_2900035355</t>
  </si>
  <si>
    <t>XP_024331532.1</t>
  </si>
  <si>
    <t>XM_024473867.1</t>
  </si>
  <si>
    <t>AAJ76_1200044876</t>
  </si>
  <si>
    <t>K10576</t>
  </si>
  <si>
    <t>XP_024332260.1</t>
  </si>
  <si>
    <t>XM_024474491.1</t>
  </si>
  <si>
    <t>AAJ76_200038321</t>
  </si>
  <si>
    <t>K09499</t>
  </si>
  <si>
    <t>XP_024331658.1</t>
  </si>
  <si>
    <t>XM_024476587.1</t>
  </si>
  <si>
    <t>AAJ76_900027955</t>
  </si>
  <si>
    <t>XP_024332024.1</t>
  </si>
  <si>
    <t>XM_024475820.1</t>
  </si>
  <si>
    <t>AAJ76_5000119063</t>
  </si>
  <si>
    <t>K16945</t>
  </si>
  <si>
    <t>XP_024332442.1</t>
  </si>
  <si>
    <t>XM_024473589.1</t>
  </si>
  <si>
    <t>AAJ76_1000142585</t>
  </si>
  <si>
    <t>K02327</t>
  </si>
  <si>
    <t>XP_024330101.1</t>
  </si>
  <si>
    <t>XM_024476419.1</t>
  </si>
  <si>
    <t>AAJ76_8000013951</t>
  </si>
  <si>
    <t>K06072</t>
  </si>
  <si>
    <t>XP_024331415.1</t>
  </si>
  <si>
    <t>XM_024474113.1</t>
  </si>
  <si>
    <t>AAJ76_1500068578</t>
  </si>
  <si>
    <t>K03231</t>
  </si>
  <si>
    <t>XP_024329835.1</t>
  </si>
  <si>
    <t>XM_024473843.1</t>
  </si>
  <si>
    <t>AAJ76_1200007387</t>
  </si>
  <si>
    <t>XP_024331919.1</t>
  </si>
  <si>
    <t>XM_024476140.1</t>
  </si>
  <si>
    <t>AAJ76_600094913</t>
  </si>
  <si>
    <t>K06174</t>
  </si>
  <si>
    <t>XP_024332425.1</t>
  </si>
  <si>
    <t>XM_024473571.1</t>
  </si>
  <si>
    <t>AAJ76_1000124730</t>
  </si>
  <si>
    <t>K11593</t>
  </si>
  <si>
    <t>XP_024331624.1</t>
  </si>
  <si>
    <t>XM_024473528.1</t>
  </si>
  <si>
    <t>AAJ76_1000055656</t>
  </si>
  <si>
    <t>K01875</t>
  </si>
  <si>
    <t>XP_024331282.1</t>
  </si>
  <si>
    <t>XM_024474279.1</t>
  </si>
  <si>
    <t>AAJ76_1800031824</t>
  </si>
  <si>
    <t>XP_024332411.1</t>
  </si>
  <si>
    <t>XM_024473556.1</t>
  </si>
  <si>
    <t>AAJ76_1000109660</t>
  </si>
  <si>
    <t>XP_024332331.1</t>
  </si>
  <si>
    <t>XM_024474451.1</t>
  </si>
  <si>
    <t>AAJ76_2000149161</t>
  </si>
  <si>
    <t>XP_024329830.1</t>
  </si>
  <si>
    <t>XM_024473838.1</t>
  </si>
  <si>
    <t>AAJ76_1200002186</t>
  </si>
  <si>
    <t>K03130</t>
  </si>
  <si>
    <t>XP_024332448.1</t>
  </si>
  <si>
    <t>XM_024473595.1</t>
  </si>
  <si>
    <t>AAJ76_1000152701</t>
  </si>
  <si>
    <t>K03036</t>
  </si>
  <si>
    <t>XP_024331889.1</t>
  </si>
  <si>
    <t>XM_024476105.1</t>
  </si>
  <si>
    <t>AAJ76_600055689</t>
  </si>
  <si>
    <t>K02997</t>
  </si>
  <si>
    <t>XP_024332213.1</t>
  </si>
  <si>
    <t>XM_024475049.1</t>
  </si>
  <si>
    <t>AAJ76_3000137363</t>
  </si>
  <si>
    <t>K02908</t>
  </si>
  <si>
    <t>XP_024331303.1</t>
  </si>
  <si>
    <t>XM_024474301.1</t>
  </si>
  <si>
    <t>AAJ76_1800060075</t>
  </si>
  <si>
    <t>XP_024332132.1</t>
  </si>
  <si>
    <t>XM_024475053.1</t>
  </si>
  <si>
    <t>AAJ76_300014307</t>
  </si>
  <si>
    <t>XP_024332302.1</t>
  </si>
  <si>
    <t>XM_024474419.1</t>
  </si>
  <si>
    <t>AAJ76_2000103025</t>
  </si>
  <si>
    <t>K09503</t>
  </si>
  <si>
    <t>XP_024332092.1</t>
  </si>
  <si>
    <t>XM_024475486.1</t>
  </si>
  <si>
    <t>AAJ76_4000102274</t>
  </si>
  <si>
    <t>K01336</t>
  </si>
  <si>
    <t>XP_024332465.1</t>
  </si>
  <si>
    <t>XM_024473614.1</t>
  </si>
  <si>
    <t>AAJ76_1000174952</t>
  </si>
  <si>
    <t>K15082</t>
  </si>
  <si>
    <t>XP_024332237.1</t>
  </si>
  <si>
    <t>XM_024474527.1</t>
  </si>
  <si>
    <t>AAJ76_20009031</t>
  </si>
  <si>
    <t>XP_024329832.1</t>
  </si>
  <si>
    <t>XM_024473840.1</t>
  </si>
  <si>
    <t>AAJ76_1200003978</t>
  </si>
  <si>
    <t>K17279</t>
  </si>
  <si>
    <t>XP_024331142.1</t>
  </si>
  <si>
    <t>XM_024474624.1</t>
  </si>
  <si>
    <t>AAJ76_2200020373</t>
  </si>
  <si>
    <t>XP_024330709.1</t>
  </si>
  <si>
    <t>XM_024475354.1</t>
  </si>
  <si>
    <t>AAJ76_3700017887</t>
  </si>
  <si>
    <t>K14521</t>
  </si>
  <si>
    <t>XP_024331364.1</t>
  </si>
  <si>
    <t>XM_024474167.1</t>
  </si>
  <si>
    <t>AAJ76_1600055544</t>
  </si>
  <si>
    <t>XP_024330843.1</t>
  </si>
  <si>
    <t>XM_024475162.1</t>
  </si>
  <si>
    <t>AAJ76_3200014514</t>
  </si>
  <si>
    <t>K15698</t>
  </si>
  <si>
    <t>XP_024330835.1</t>
  </si>
  <si>
    <t>XM_024475217.1</t>
  </si>
  <si>
    <t>AAJ76_3300040092</t>
  </si>
  <si>
    <t>K19788</t>
  </si>
  <si>
    <t>XP_024330510.1</t>
  </si>
  <si>
    <t>XM_024475713.1</t>
  </si>
  <si>
    <t>AAJ76_460009238</t>
  </si>
  <si>
    <t>XP_024330790.1</t>
  </si>
  <si>
    <t>XM_024475254.1</t>
  </si>
  <si>
    <t>AAJ76_340005691</t>
  </si>
  <si>
    <t>K10838</t>
  </si>
  <si>
    <t>XP_024332332.1</t>
  </si>
  <si>
    <t>XM_024474452.1</t>
  </si>
  <si>
    <t>AAJ76_2000149458</t>
  </si>
  <si>
    <t>XP_024330784.1</t>
  </si>
  <si>
    <t>XM_024475289.1</t>
  </si>
  <si>
    <t>AAJ76_3500038381</t>
  </si>
  <si>
    <t>K20526</t>
  </si>
  <si>
    <t>XP_024332154.1</t>
  </si>
  <si>
    <t>XM_024475090.1</t>
  </si>
  <si>
    <t>AAJ76_300042112</t>
  </si>
  <si>
    <t>K07126</t>
  </si>
  <si>
    <t>XP_024330867.1</t>
  </si>
  <si>
    <t>XM_024475138.1</t>
  </si>
  <si>
    <t>AAJ76_3100012421</t>
  </si>
  <si>
    <t>K14768</t>
  </si>
  <si>
    <t>XP_024331297.1</t>
  </si>
  <si>
    <t>XM_024474295.1</t>
  </si>
  <si>
    <t>AAJ76_1800052411</t>
  </si>
  <si>
    <t>K17497</t>
  </si>
  <si>
    <t>XP_024329962.1</t>
  </si>
  <si>
    <t>XM_024476685.1</t>
  </si>
  <si>
    <t>AAJ76_970001072</t>
  </si>
  <si>
    <t>K09565</t>
  </si>
  <si>
    <t>XP_024331135.1</t>
  </si>
  <si>
    <t>XM_024474616.1</t>
  </si>
  <si>
    <t>AAJ76_2200010923</t>
  </si>
  <si>
    <t>XP_024330832.1</t>
  </si>
  <si>
    <t>XM_024475214.1</t>
  </si>
  <si>
    <t>AAJ76_3300037013</t>
  </si>
  <si>
    <t>K02739</t>
  </si>
  <si>
    <t>XP_024330967.1</t>
  </si>
  <si>
    <t>XM_024474889.1</t>
  </si>
  <si>
    <t>AAJ76_270004362</t>
  </si>
  <si>
    <t>XP_024330797.1</t>
  </si>
  <si>
    <t>XM_024475235.1</t>
  </si>
  <si>
    <t>AAJ76_3400012580</t>
  </si>
  <si>
    <t>K14709</t>
  </si>
  <si>
    <t>XP_024330998.1</t>
  </si>
  <si>
    <t>XM_024474890.1</t>
  </si>
  <si>
    <t>AAJ76_2700043720</t>
  </si>
  <si>
    <t>XP_024330958.1</t>
  </si>
  <si>
    <t>XM_024474937.1</t>
  </si>
  <si>
    <t>AAJ76_2800043049</t>
  </si>
  <si>
    <t>K02998</t>
  </si>
  <si>
    <t>XP_024331767.1</t>
  </si>
  <si>
    <t>XM_024476496.1</t>
  </si>
  <si>
    <t>AAJ76_800088899</t>
  </si>
  <si>
    <t>XP_024331274.1</t>
  </si>
  <si>
    <t>XM_024474271.1</t>
  </si>
  <si>
    <t>AAJ76_1800018124</t>
  </si>
  <si>
    <t>XP_024330344.1</t>
  </si>
  <si>
    <t>XM_024476005.1</t>
  </si>
  <si>
    <t>AAJ76_560007178</t>
  </si>
  <si>
    <t>XP_024330903.1</t>
  </si>
  <si>
    <t>XM_024475014.1</t>
  </si>
  <si>
    <t>AAJ76_3000036836</t>
  </si>
  <si>
    <t>K10848</t>
  </si>
  <si>
    <t>XP_024332248.1</t>
  </si>
  <si>
    <t>XM_024474477.1</t>
  </si>
  <si>
    <t>AAJ76_200020913</t>
  </si>
  <si>
    <t>K09272</t>
  </si>
  <si>
    <t>XP_024331078.1</t>
  </si>
  <si>
    <t>XM_024474761.1</t>
  </si>
  <si>
    <t>AAJ76_2400036079</t>
  </si>
  <si>
    <t>XP_024331886.1</t>
  </si>
  <si>
    <t>XM_024476102.1</t>
  </si>
  <si>
    <t>AAJ76_600047452</t>
  </si>
  <si>
    <t>K06676</t>
  </si>
  <si>
    <t>XP_024331284.1</t>
  </si>
  <si>
    <t>XM_024474281.1</t>
  </si>
  <si>
    <t>AAJ76_1800033295</t>
  </si>
  <si>
    <t>XP_024331964.1</t>
  </si>
  <si>
    <t>XM_024475852.1</t>
  </si>
  <si>
    <t>AAJ76_500034539</t>
  </si>
  <si>
    <t>XP_024331173.1</t>
  </si>
  <si>
    <t>XM_024474595.1</t>
  </si>
  <si>
    <t>AAJ76_210008340</t>
  </si>
  <si>
    <t>K14401</t>
  </si>
  <si>
    <t>XP_024332370.1</t>
  </si>
  <si>
    <t>XM_024473637.1</t>
  </si>
  <si>
    <t>AAJ76_100034945</t>
  </si>
  <si>
    <t>XP_024331868.1</t>
  </si>
  <si>
    <t>XM_024476083.1</t>
  </si>
  <si>
    <t>AAJ76_600016953</t>
  </si>
  <si>
    <t>XP_024331813.1</t>
  </si>
  <si>
    <t>XM_024476286.1</t>
  </si>
  <si>
    <t>AAJ76_700045349</t>
  </si>
  <si>
    <t>XP_024331992.1</t>
  </si>
  <si>
    <t>XM_024475883.1</t>
  </si>
  <si>
    <t>AAJ76_500075064</t>
  </si>
  <si>
    <t>K12818</t>
  </si>
  <si>
    <t>XP_024330466.1</t>
  </si>
  <si>
    <t>XM_024475764.1</t>
  </si>
  <si>
    <t>AAJ76_4900018041</t>
  </si>
  <si>
    <t>K03511</t>
  </si>
  <si>
    <t>XP_024330170.1</t>
  </si>
  <si>
    <t>XM_024476342.1</t>
  </si>
  <si>
    <t>AAJ76_7300010540</t>
  </si>
  <si>
    <t>K00033</t>
  </si>
  <si>
    <t>XP_024332205.1</t>
  </si>
  <si>
    <t>XM_024475040.1</t>
  </si>
  <si>
    <t>AAJ76_3000130927</t>
  </si>
  <si>
    <t>XP_024330775.1</t>
  </si>
  <si>
    <t>XM_024475279.1</t>
  </si>
  <si>
    <t>AAJ76_3500027152</t>
  </si>
  <si>
    <t>K03355</t>
  </si>
  <si>
    <t>XP_024330518.1</t>
  </si>
  <si>
    <t>XM_024475700.1</t>
  </si>
  <si>
    <t>AAJ76_4600022664</t>
  </si>
  <si>
    <t>K06943</t>
  </si>
  <si>
    <t>XP_024331507.1</t>
  </si>
  <si>
    <t>XM_024473882.1</t>
  </si>
  <si>
    <t>AAJ76_120007082</t>
  </si>
  <si>
    <t>K03695</t>
  </si>
  <si>
    <t>XP_024332406.1</t>
  </si>
  <si>
    <t>XM_024473676.1</t>
  </si>
  <si>
    <t>AAJ76_100094159</t>
  </si>
  <si>
    <t>XP_024330652.1</t>
  </si>
  <si>
    <t>XM_024475420.1</t>
  </si>
  <si>
    <t>AAJ76_3900010961</t>
  </si>
  <si>
    <t>K14555</t>
  </si>
  <si>
    <t>XP_024330539.1</t>
  </si>
  <si>
    <t>XM_024475682.1</t>
  </si>
  <si>
    <t>AAJ76_4500027958</t>
  </si>
  <si>
    <t>XP_024330818.1</t>
  </si>
  <si>
    <t>XM_024475200.1</t>
  </si>
  <si>
    <t>AAJ76_3300019330</t>
  </si>
  <si>
    <t>XP_024329845.1</t>
  </si>
  <si>
    <t>XM_024473824.1</t>
  </si>
  <si>
    <t>AAJ76_1180002754</t>
  </si>
  <si>
    <t>XP_024330869.1</t>
  </si>
  <si>
    <t>XM_024475141.1</t>
  </si>
  <si>
    <t>AAJ76_3100015858</t>
  </si>
  <si>
    <t>XP_024331482.1</t>
  </si>
  <si>
    <t>XM_024473945.1</t>
  </si>
  <si>
    <t>AAJ76_1300036493</t>
  </si>
  <si>
    <t>XP_024330939.1</t>
  </si>
  <si>
    <t>XM_024474946.1</t>
  </si>
  <si>
    <t>AAJ76_280009001</t>
  </si>
  <si>
    <t>K22503</t>
  </si>
  <si>
    <t>XP_024329855.1</t>
  </si>
  <si>
    <t>XM_024473821.1</t>
  </si>
  <si>
    <t>AAJ76_1170009424</t>
  </si>
  <si>
    <t>XP_024331841.1</t>
  </si>
  <si>
    <t>XM_024476319.1</t>
  </si>
  <si>
    <t>AAJ76_700092165</t>
  </si>
  <si>
    <t>K00787</t>
  </si>
  <si>
    <t>XP_024332471.1</t>
  </si>
  <si>
    <t>XM_024473622.1</t>
  </si>
  <si>
    <t>AAJ76_1000186637</t>
  </si>
  <si>
    <t>K14018</t>
  </si>
  <si>
    <t>XP_024330304.1</t>
  </si>
  <si>
    <t>XM_024476034.1</t>
  </si>
  <si>
    <t>AAJ76_590001288</t>
  </si>
  <si>
    <t>XP_024330030.1</t>
  </si>
  <si>
    <t>XM_024476557.1</t>
  </si>
  <si>
    <t>AAJ76_870001341</t>
  </si>
  <si>
    <t>K12883</t>
  </si>
  <si>
    <t>XP_024332168.1</t>
  </si>
  <si>
    <t>XM_024475105.1</t>
  </si>
  <si>
    <t>AAJ76_300068025</t>
  </si>
  <si>
    <t>K23358</t>
  </si>
  <si>
    <t>XP_024331809.1</t>
  </si>
  <si>
    <t>XM_024476282.1</t>
  </si>
  <si>
    <t>AAJ76_700039292</t>
  </si>
  <si>
    <t>XP_024331075.1</t>
  </si>
  <si>
    <t>XM_024474758.1</t>
  </si>
  <si>
    <t>AAJ76_2400033428</t>
  </si>
  <si>
    <t>K04802</t>
  </si>
  <si>
    <t>XP_024331033.1</t>
  </si>
  <si>
    <t>XM_024474790.1</t>
  </si>
  <si>
    <t>AAJ76_2500012542</t>
  </si>
  <si>
    <t>K18532</t>
  </si>
  <si>
    <t>XP_024331797.1</t>
  </si>
  <si>
    <t>XM_024476269.1</t>
  </si>
  <si>
    <t>AAJ76_700020577</t>
  </si>
  <si>
    <t>XP_024331746.1</t>
  </si>
  <si>
    <t>XM_024476473.1</t>
  </si>
  <si>
    <t>AAJ76_800060629</t>
  </si>
  <si>
    <t>K04382</t>
  </si>
  <si>
    <t>XP_024331730.1</t>
  </si>
  <si>
    <t>XM_024476456.1</t>
  </si>
  <si>
    <t>AAJ76_800036056</t>
  </si>
  <si>
    <t>K04564</t>
  </si>
  <si>
    <t>XP_024331168.1</t>
  </si>
  <si>
    <t>XM_024474575.1</t>
  </si>
  <si>
    <t>AAJ76_210003439</t>
  </si>
  <si>
    <t>XP_024330533.1</t>
  </si>
  <si>
    <t>XM_024475676.1</t>
  </si>
  <si>
    <t>AAJ76_4500017931</t>
  </si>
  <si>
    <t>K23335</t>
  </si>
  <si>
    <t>XP_024330217.1</t>
  </si>
  <si>
    <t>XM_024476220.1</t>
  </si>
  <si>
    <t>AAJ76_670007497</t>
  </si>
  <si>
    <t>K00111</t>
  </si>
  <si>
    <t>XP_024331798.1</t>
  </si>
  <si>
    <t>XM_024476270.1</t>
  </si>
  <si>
    <t>AAJ76_700021646</t>
  </si>
  <si>
    <t>K19495</t>
  </si>
  <si>
    <t>XP_024331707.1</t>
  </si>
  <si>
    <t>XM_024476455.1</t>
  </si>
  <si>
    <t>AAJ76_80003571</t>
  </si>
  <si>
    <t>K03124</t>
  </si>
  <si>
    <t>XP_024331910.1</t>
  </si>
  <si>
    <t>XM_024476130.1</t>
  </si>
  <si>
    <t>AAJ76_600084094</t>
  </si>
  <si>
    <t>K01669</t>
  </si>
  <si>
    <t>XP_024331477.1</t>
  </si>
  <si>
    <t>XM_024473940.1</t>
  </si>
  <si>
    <t>AAJ76_1300029257</t>
  </si>
  <si>
    <t>XP_024330801.1</t>
  </si>
  <si>
    <t>XM_024475239.1</t>
  </si>
  <si>
    <t>AAJ76_3400017331</t>
  </si>
  <si>
    <t>K02951</t>
  </si>
  <si>
    <t>XP_024329900.1</t>
  </si>
  <si>
    <t>XM_024473727.1</t>
  </si>
  <si>
    <t>AAJ76_1090003552</t>
  </si>
  <si>
    <t>K10844</t>
  </si>
  <si>
    <t>XP_024331246.1</t>
  </si>
  <si>
    <t>XM_024474353.1</t>
  </si>
  <si>
    <t>AAJ76_1900037304</t>
  </si>
  <si>
    <t>K20217</t>
  </si>
  <si>
    <t>XP_024331793.1</t>
  </si>
  <si>
    <t>XM_024476265.1</t>
  </si>
  <si>
    <t>AAJ76_700014852</t>
  </si>
  <si>
    <t>XP_024332329.1</t>
  </si>
  <si>
    <t>XM_024474449.1</t>
  </si>
  <si>
    <t>AAJ76_2000146453</t>
  </si>
  <si>
    <t>XP_024332138.1</t>
  </si>
  <si>
    <t>XM_024475073.1</t>
  </si>
  <si>
    <t>AAJ76_300024381</t>
  </si>
  <si>
    <t>XP_024331119.1</t>
  </si>
  <si>
    <t>XM_024474701.1</t>
  </si>
  <si>
    <t>AAJ76_2300036398</t>
  </si>
  <si>
    <t>K15728</t>
  </si>
  <si>
    <t>XP_024330585.1</t>
  </si>
  <si>
    <t>XM_024475619.1</t>
  </si>
  <si>
    <t>AAJ76_420009162</t>
  </si>
  <si>
    <t>K03234</t>
  </si>
  <si>
    <t>XP_024332413.1</t>
  </si>
  <si>
    <t>XM_024473558.1</t>
  </si>
  <si>
    <t>AAJ76_1000110873</t>
  </si>
  <si>
    <t>XP_024332399.1</t>
  </si>
  <si>
    <t>XM_024473668.1</t>
  </si>
  <si>
    <t>AAJ76_100082689</t>
  </si>
  <si>
    <t>K06067</t>
  </si>
  <si>
    <t>XP_024331716.1</t>
  </si>
  <si>
    <t>XM_024476441.1</t>
  </si>
  <si>
    <t>AAJ76_800019192</t>
  </si>
  <si>
    <t>K03066</t>
  </si>
  <si>
    <t>XP_024331146.1</t>
  </si>
  <si>
    <t>XM_024474628.1</t>
  </si>
  <si>
    <t>AAJ76_2200025852</t>
  </si>
  <si>
    <t>K02872</t>
  </si>
  <si>
    <t>XP_024330430.1</t>
  </si>
  <si>
    <t>XM_024475918.1</t>
  </si>
  <si>
    <t>AAJ76_5100025629</t>
  </si>
  <si>
    <t>K14777</t>
  </si>
  <si>
    <t>XP_024331691.1</t>
  </si>
  <si>
    <t>XM_024476625.1</t>
  </si>
  <si>
    <t>AAJ76_900080408</t>
  </si>
  <si>
    <t>K03064</t>
  </si>
  <si>
    <t>XP_024332111.1</t>
  </si>
  <si>
    <t>XM_024475507.1</t>
  </si>
  <si>
    <t>AAJ76_4000134397</t>
  </si>
  <si>
    <t>K03006</t>
  </si>
  <si>
    <t>XP_024331189.1</t>
  </si>
  <si>
    <t>XM_024474576.1</t>
  </si>
  <si>
    <t>AAJ76_2100035271</t>
  </si>
  <si>
    <t>XP_024331720.1</t>
  </si>
  <si>
    <t>XM_024476445.1</t>
  </si>
  <si>
    <t>AAJ76_800024806</t>
  </si>
  <si>
    <t>XP_024330140.1</t>
  </si>
  <si>
    <t>XM_024476363.1</t>
  </si>
  <si>
    <t>AAJ76_7500015018</t>
  </si>
  <si>
    <t>K18551</t>
  </si>
  <si>
    <t>XP_024330393.1</t>
  </si>
  <si>
    <t>XM_024475942.1</t>
  </si>
  <si>
    <t>AAJ76_5300014560</t>
  </si>
  <si>
    <t>XP_024330429.1</t>
  </si>
  <si>
    <t>XM_024475917.1</t>
  </si>
  <si>
    <t>AAJ76_5100025326</t>
  </si>
  <si>
    <t>K04482</t>
  </si>
  <si>
    <t>XP_024330457.1</t>
  </si>
  <si>
    <t>XM_024475777.1</t>
  </si>
  <si>
    <t>AAJ76_490004562</t>
  </si>
  <si>
    <t>K00968</t>
  </si>
  <si>
    <t>XP_024330890.1</t>
  </si>
  <si>
    <t>XM_024474998.1</t>
  </si>
  <si>
    <t>AAJ76_3000017096</t>
  </si>
  <si>
    <t>XP_024332084.1</t>
  </si>
  <si>
    <t>XM_024475563.1</t>
  </si>
  <si>
    <t>AAJ76_400092187</t>
  </si>
  <si>
    <t>K03065</t>
  </si>
  <si>
    <t>XP_024331835.1</t>
  </si>
  <si>
    <t>XM_024476312.1</t>
  </si>
  <si>
    <t>AAJ76_700084498</t>
  </si>
  <si>
    <t>XP_024331821.1</t>
  </si>
  <si>
    <t>XM_024476297.1</t>
  </si>
  <si>
    <t>AAJ76_700055502</t>
  </si>
  <si>
    <t>K08592</t>
  </si>
  <si>
    <t>XP_024331509.1</t>
  </si>
  <si>
    <t>XM_024473888.1</t>
  </si>
  <si>
    <t>AAJ76_120009814</t>
  </si>
  <si>
    <t>XP_024331545.1</t>
  </si>
  <si>
    <t>XM_024473881.1</t>
  </si>
  <si>
    <t>AAJ76_1200062027</t>
  </si>
  <si>
    <t>K07889</t>
  </si>
  <si>
    <t>XP_024332251.1</t>
  </si>
  <si>
    <t>XM_024474482.1</t>
  </si>
  <si>
    <t>AAJ76_200026614</t>
  </si>
  <si>
    <t>K02728</t>
  </si>
  <si>
    <t>XP_024331388.1</t>
  </si>
  <si>
    <t>XM_024474082.1</t>
  </si>
  <si>
    <t>AAJ76_1500018854</t>
  </si>
  <si>
    <t>XP_024331958.1</t>
  </si>
  <si>
    <t>XM_024475845.1</t>
  </si>
  <si>
    <t>AAJ76_500025867</t>
  </si>
  <si>
    <t>K10389</t>
  </si>
  <si>
    <t>XP_024332240.1</t>
  </si>
  <si>
    <t>XM_024474433.1</t>
  </si>
  <si>
    <t>AAJ76_200012095</t>
  </si>
  <si>
    <t>XP_024330299.1</t>
  </si>
  <si>
    <t>XM_024476056.1</t>
  </si>
  <si>
    <t>AAJ76_6000021853</t>
  </si>
  <si>
    <t>XP_024332166.1</t>
  </si>
  <si>
    <t>XM_024475103.1</t>
  </si>
  <si>
    <t>AAJ76_300065783</t>
  </si>
  <si>
    <t>K03062</t>
  </si>
  <si>
    <t>XP_024329887.1</t>
  </si>
  <si>
    <t>XM_024473731.1</t>
  </si>
  <si>
    <t>AAJ76_1100002830</t>
  </si>
  <si>
    <t>K11142</t>
  </si>
  <si>
    <t>XP_024330109.1</t>
  </si>
  <si>
    <t>XM_024476414.1</t>
  </si>
  <si>
    <t>AAJ76_790009990</t>
  </si>
  <si>
    <t>XP_024330669.1</t>
  </si>
  <si>
    <t>XM_024475438.1</t>
  </si>
  <si>
    <t>AAJ76_3900036918</t>
  </si>
  <si>
    <t>XP_024330997.1</t>
  </si>
  <si>
    <t>XM_024474888.1</t>
  </si>
  <si>
    <t>AAJ76_2700043085</t>
  </si>
  <si>
    <t>K01872</t>
  </si>
  <si>
    <t>XP_024332382.1</t>
  </si>
  <si>
    <t>XM_024473649.1</t>
  </si>
  <si>
    <t>AAJ76_100051557</t>
  </si>
  <si>
    <t>K21631</t>
  </si>
  <si>
    <t>XP_024332113.1</t>
  </si>
  <si>
    <t>XM_024475509.1</t>
  </si>
  <si>
    <t>AAJ76_4000138801</t>
  </si>
  <si>
    <t>K03010</t>
  </si>
  <si>
    <t>XP_024332393.1</t>
  </si>
  <si>
    <t>XM_024473662.1</t>
  </si>
  <si>
    <t>AAJ76_100078281</t>
  </si>
  <si>
    <t>K02212</t>
  </si>
  <si>
    <t>XP_024331270.1</t>
  </si>
  <si>
    <t>XM_024474267.1</t>
  </si>
  <si>
    <t>AAJ76_1800012566</t>
  </si>
  <si>
    <t>K14558</t>
  </si>
  <si>
    <t>XP_024330941.1</t>
  </si>
  <si>
    <t>XM_024474918.1</t>
  </si>
  <si>
    <t>AAJ76_2800012832</t>
  </si>
  <si>
    <t>K02883</t>
  </si>
  <si>
    <t>XP_024330821.1</t>
  </si>
  <si>
    <t>XM_024475203.1</t>
  </si>
  <si>
    <t>AAJ76_3300022893</t>
  </si>
  <si>
    <t>K14950</t>
  </si>
  <si>
    <t>XP_024330779.1</t>
  </si>
  <si>
    <t>XM_024475283.1</t>
  </si>
  <si>
    <t>AAJ76_3500034361</t>
  </si>
  <si>
    <t>K13525</t>
  </si>
  <si>
    <t>XP_024329929.1</t>
  </si>
  <si>
    <t>XM_024473697.1</t>
  </si>
  <si>
    <t>AAJ76_1040006841</t>
  </si>
  <si>
    <t>K10843</t>
  </si>
  <si>
    <t>XP_024330286.1</t>
  </si>
  <si>
    <t>XM_024476146.1</t>
  </si>
  <si>
    <t>AAJ76_6100012871</t>
  </si>
  <si>
    <t>XP_024330556.1</t>
  </si>
  <si>
    <t>XM_024475658.1</t>
  </si>
  <si>
    <t>AAJ76_4400029095</t>
  </si>
  <si>
    <t>XP_024330352.1</t>
  </si>
  <si>
    <t>XM_024475992.1</t>
  </si>
  <si>
    <t>AAJ76_5600015397</t>
  </si>
  <si>
    <t>K01807</t>
  </si>
  <si>
    <t>XP_024332056.1</t>
  </si>
  <si>
    <t>XM_024475531.1</t>
  </si>
  <si>
    <t>AAJ76_400030579</t>
  </si>
  <si>
    <t>XP_024331649.1</t>
  </si>
  <si>
    <t>XM_024476614.1</t>
  </si>
  <si>
    <t>AAJ76_90006584</t>
  </si>
  <si>
    <t>XP_024330293.1</t>
  </si>
  <si>
    <t>XM_024476061.1</t>
  </si>
  <si>
    <t>AAJ76_600007400</t>
  </si>
  <si>
    <t>XP_024330054.1</t>
  </si>
  <si>
    <t>XM_024476536.1</t>
  </si>
  <si>
    <t>AAJ76_840002535</t>
  </si>
  <si>
    <t>XP_024330282.1</t>
  </si>
  <si>
    <t>XM_024476152.1</t>
  </si>
  <si>
    <t>AAJ76_610005823</t>
  </si>
  <si>
    <t>K07374</t>
  </si>
  <si>
    <t>XP_024330758.1</t>
  </si>
  <si>
    <t>XM_024475331.1</t>
  </si>
  <si>
    <t>AAJ76_3600037707</t>
  </si>
  <si>
    <t>K03136</t>
  </si>
  <si>
    <t>XP_024332115.1</t>
  </si>
  <si>
    <t>XM_024475511.1</t>
  </si>
  <si>
    <t>AAJ76_4000141427</t>
  </si>
  <si>
    <t>XP_024330583.1</t>
  </si>
  <si>
    <t>XM_024475617.1</t>
  </si>
  <si>
    <t>AAJ76_420004908</t>
  </si>
  <si>
    <t>XP_024331858.1</t>
  </si>
  <si>
    <t>XM_024476263.1</t>
  </si>
  <si>
    <t>AAJ76_7000117869</t>
  </si>
  <si>
    <t>K02942</t>
  </si>
  <si>
    <t>XP_024331807.1</t>
  </si>
  <si>
    <t>XM_024476279.1</t>
  </si>
  <si>
    <t>AAJ76_700035563</t>
  </si>
  <si>
    <t>K02725</t>
  </si>
  <si>
    <t>XP_024332436.1</t>
  </si>
  <si>
    <t>XM_024473583.1</t>
  </si>
  <si>
    <t>AAJ76_1000136258</t>
  </si>
  <si>
    <t>XP_024330695.1</t>
  </si>
  <si>
    <t>XM_024475406.1</t>
  </si>
  <si>
    <t>AAJ76_3800033190</t>
  </si>
  <si>
    <t>XP_024332214.1</t>
  </si>
  <si>
    <t>XM_024475050.1</t>
  </si>
  <si>
    <t>AAJ76_3000138557</t>
  </si>
  <si>
    <t>XP_024330447.1</t>
  </si>
  <si>
    <t>XM_024475790.1</t>
  </si>
  <si>
    <t>AAJ76_5000021843</t>
  </si>
  <si>
    <t>K04354</t>
  </si>
  <si>
    <t>XP_024332203.1</t>
  </si>
  <si>
    <t>XM_024475038.1</t>
  </si>
  <si>
    <t>AAJ76_3000129339</t>
  </si>
  <si>
    <t>K03120</t>
  </si>
  <si>
    <t>XP_024330705.1</t>
  </si>
  <si>
    <t>XM_024475350.1</t>
  </si>
  <si>
    <t>AAJ76_3700013444</t>
  </si>
  <si>
    <t>XP_024330822.1</t>
  </si>
  <si>
    <t>XM_024475204.1</t>
  </si>
  <si>
    <t>AAJ76_3300025458</t>
  </si>
  <si>
    <t>XP_024330404.1</t>
  </si>
  <si>
    <t>XM_024475953.1</t>
  </si>
  <si>
    <t>AAJ76_5300026671</t>
  </si>
  <si>
    <t>XP_024331917.1</t>
  </si>
  <si>
    <t>XM_024476138.1</t>
  </si>
  <si>
    <t>AAJ76_600093926</t>
  </si>
  <si>
    <t>XP_024331263.1</t>
  </si>
  <si>
    <t>XM_024474264.1</t>
  </si>
  <si>
    <t>AAJ76_180001026</t>
  </si>
  <si>
    <t>XP_024331927.1</t>
  </si>
  <si>
    <t>XM_024476066.1</t>
  </si>
  <si>
    <t>AAJ76_6000104940</t>
  </si>
  <si>
    <t>XP_024331198.1</t>
  </si>
  <si>
    <t>XM_024474585.1</t>
  </si>
  <si>
    <t>AAJ76_2100048517</t>
  </si>
  <si>
    <t>K03364</t>
  </si>
  <si>
    <t>XP_024332224.1</t>
  </si>
  <si>
    <t>XM_024475062.1</t>
  </si>
  <si>
    <t>AAJ76_3000161054</t>
  </si>
  <si>
    <t>K02880</t>
  </si>
  <si>
    <t>XP_024330737.1</t>
  </si>
  <si>
    <t>XM_024475309.1</t>
  </si>
  <si>
    <t>AAJ76_3600015563</t>
  </si>
  <si>
    <t>XP_024329462.1</t>
  </si>
  <si>
    <t>XM_024474911.1</t>
  </si>
  <si>
    <t>AAJ76_2750002</t>
  </si>
  <si>
    <t>K07936</t>
  </si>
  <si>
    <t>XP_024330717.1</t>
  </si>
  <si>
    <t>XM_024475363.1</t>
  </si>
  <si>
    <t>AAJ76_3700028552</t>
  </si>
  <si>
    <t>XP_024330889.1</t>
  </si>
  <si>
    <t>XM_024474997.1</t>
  </si>
  <si>
    <t>AAJ76_3000016133</t>
  </si>
  <si>
    <t>XP_024329884.1</t>
  </si>
  <si>
    <t>XM_024473792.1</t>
  </si>
  <si>
    <t>AAJ76_1110007405</t>
  </si>
  <si>
    <t>K10808</t>
  </si>
  <si>
    <t>XP_024331613.1</t>
  </si>
  <si>
    <t>XM_024473516.1</t>
  </si>
  <si>
    <t>AAJ76_1000036592</t>
  </si>
  <si>
    <t>K23338</t>
  </si>
  <si>
    <t>XP_024329627.1</t>
  </si>
  <si>
    <t>XM_024474330.1</t>
  </si>
  <si>
    <t>AAJ76_1880003750</t>
  </si>
  <si>
    <t>K02930</t>
  </si>
  <si>
    <t>XP_024332252.1</t>
  </si>
  <si>
    <t>XM_024474483.1</t>
  </si>
  <si>
    <t>AAJ76_200026784</t>
  </si>
  <si>
    <t>K03424</t>
  </si>
  <si>
    <t>XP_024332444.1</t>
  </si>
  <si>
    <t>XM_024473591.1</t>
  </si>
  <si>
    <t>AAJ76_1000145040</t>
  </si>
  <si>
    <t>K04525</t>
  </si>
  <si>
    <t>XP_024331491.1</t>
  </si>
  <si>
    <t>XM_024473955.1</t>
  </si>
  <si>
    <t>AAJ76_1300053942</t>
  </si>
  <si>
    <t>XP_024330824.1</t>
  </si>
  <si>
    <t>XM_024475206.1</t>
  </si>
  <si>
    <t>AAJ76_3300028780</t>
  </si>
  <si>
    <t>XP_024331938.1</t>
  </si>
  <si>
    <t>XM_024476078.1</t>
  </si>
  <si>
    <t>AAJ76_6000118290</t>
  </si>
  <si>
    <t>K20553</t>
  </si>
  <si>
    <t>XP_024331000.1</t>
  </si>
  <si>
    <t>XM_024474892.1</t>
  </si>
  <si>
    <t>AAJ76_2700046457</t>
  </si>
  <si>
    <t>K02953</t>
  </si>
  <si>
    <t>XP_024332274.1</t>
  </si>
  <si>
    <t>XM_024474507.1</t>
  </si>
  <si>
    <t>AAJ76_200059268</t>
  </si>
  <si>
    <t>K02940</t>
  </si>
  <si>
    <t>XP_024331122.1</t>
  </si>
  <si>
    <t>XM_024474705.1</t>
  </si>
  <si>
    <t>AAJ76_2300041523</t>
  </si>
  <si>
    <t>XP_024331776.1</t>
  </si>
  <si>
    <t>XM_024476430.1</t>
  </si>
  <si>
    <t>AAJ76_8000108766</t>
  </si>
  <si>
    <t>K10753</t>
  </si>
  <si>
    <t>XP_024332106.1</t>
  </si>
  <si>
    <t>XM_024475502.1</t>
  </si>
  <si>
    <t>AAJ76_4000129006</t>
  </si>
  <si>
    <t>K11252</t>
  </si>
  <si>
    <t>XP_024331932.1</t>
  </si>
  <si>
    <t>XM_024476072.1</t>
  </si>
  <si>
    <t>AAJ76_6000109428</t>
  </si>
  <si>
    <t>XP_024332129.1</t>
  </si>
  <si>
    <t>XM_024475118.1</t>
  </si>
  <si>
    <t>AAJ76_30008680</t>
  </si>
  <si>
    <t>K01868</t>
  </si>
  <si>
    <t>XP_024330647.1</t>
  </si>
  <si>
    <t>XM_024475440.1</t>
  </si>
  <si>
    <t>AAJ76_390004885</t>
  </si>
  <si>
    <t>K02934</t>
  </si>
  <si>
    <t>XP_024331345.1</t>
  </si>
  <si>
    <t>XM_024474147.1</t>
  </si>
  <si>
    <t>AAJ76_1600021854</t>
  </si>
  <si>
    <t>K10743</t>
  </si>
  <si>
    <t>XP_024330569.1</t>
  </si>
  <si>
    <t>XM_024475624.1</t>
  </si>
  <si>
    <t>AAJ76_4300012768</t>
  </si>
  <si>
    <t>K03321</t>
  </si>
  <si>
    <t>XP_024331867.1</t>
  </si>
  <si>
    <t>XM_024476082.1</t>
  </si>
  <si>
    <t>AAJ76_600015226</t>
  </si>
  <si>
    <t>K17255</t>
  </si>
  <si>
    <t>XP_024331299.1</t>
  </si>
  <si>
    <t>XM_024474297.1</t>
  </si>
  <si>
    <t>AAJ76_1800055266</t>
  </si>
  <si>
    <t>K09523</t>
  </si>
  <si>
    <t>XP_024330448.1</t>
  </si>
  <si>
    <t>XM_024475791.1</t>
  </si>
  <si>
    <t>AAJ76_5000023299</t>
  </si>
  <si>
    <t>K03027</t>
  </si>
  <si>
    <t>XP_024331963.1</t>
  </si>
  <si>
    <t>XM_024475851.1</t>
  </si>
  <si>
    <t>AAJ76_500033093</t>
  </si>
  <si>
    <t>XP_024332467.1</t>
  </si>
  <si>
    <t>XM_024473617.1</t>
  </si>
  <si>
    <t>AAJ76_1000180337</t>
  </si>
  <si>
    <t>K02975</t>
  </si>
  <si>
    <t>XP_024332271.1</t>
  </si>
  <si>
    <t>XM_024474503.1</t>
  </si>
  <si>
    <t>AAJ76_200052148</t>
  </si>
  <si>
    <t>XP_024330783.1</t>
  </si>
  <si>
    <t>XM_024475288.1</t>
  </si>
  <si>
    <t>AAJ76_3500037733</t>
  </si>
  <si>
    <t>K02938</t>
  </si>
  <si>
    <t>XP_024332020.1</t>
  </si>
  <si>
    <t>XM_024475816.1</t>
  </si>
  <si>
    <t>AAJ76_5000116808</t>
  </si>
  <si>
    <t>XP_024330820.1</t>
  </si>
  <si>
    <t>XM_024475202.1</t>
  </si>
  <si>
    <t>AAJ76_3300022746</t>
  </si>
  <si>
    <t>XP_024330936.1</t>
  </si>
  <si>
    <t>XM_024474941.1</t>
  </si>
  <si>
    <t>AAJ76_280004776</t>
  </si>
  <si>
    <t>XP_024331930.1</t>
  </si>
  <si>
    <t>XM_024476069.1</t>
  </si>
  <si>
    <t>AAJ76_6000107507</t>
  </si>
  <si>
    <t>K12757</t>
  </si>
  <si>
    <t>XP_024330826.1</t>
  </si>
  <si>
    <t>XM_024475208.1</t>
  </si>
  <si>
    <t>AAJ76_3300030152</t>
  </si>
  <si>
    <t>K02726</t>
  </si>
  <si>
    <t>XP_024331065.1</t>
  </si>
  <si>
    <t>XM_024474748.1</t>
  </si>
  <si>
    <t>AAJ76_2400023015</t>
  </si>
  <si>
    <t>XP_024331363.1</t>
  </si>
  <si>
    <t>XM_024474166.1</t>
  </si>
  <si>
    <t>AAJ76_1600052943</t>
  </si>
  <si>
    <t>K08516</t>
  </si>
  <si>
    <t>XP_024330219.1</t>
  </si>
  <si>
    <t>XM_024476213.1</t>
  </si>
  <si>
    <t>AAJ76_6700012139</t>
  </si>
  <si>
    <t>XP_024332423.1</t>
  </si>
  <si>
    <t>XM_024473569.1</t>
  </si>
  <si>
    <t>AAJ76_1000123289</t>
  </si>
  <si>
    <t>XP_024330865.1</t>
  </si>
  <si>
    <t>XM_024475150.1</t>
  </si>
  <si>
    <t>AAJ76_310003982</t>
  </si>
  <si>
    <t>XP_024332176.1</t>
  </si>
  <si>
    <t>XM_024475114.1</t>
  </si>
  <si>
    <t>AAJ76_300079048</t>
  </si>
  <si>
    <t>XP_024329883.1</t>
  </si>
  <si>
    <t>XM_024473791.1</t>
  </si>
  <si>
    <t>AAJ76_1110005717</t>
  </si>
  <si>
    <t>K00981</t>
  </si>
  <si>
    <t>XP_024331387.1</t>
  </si>
  <si>
    <t>XM_024474081.1</t>
  </si>
  <si>
    <t>AAJ76_1500017701</t>
  </si>
  <si>
    <t>XP_024330724.1</t>
  </si>
  <si>
    <t>XM_024475370.1</t>
  </si>
  <si>
    <t>AAJ76_3700034885</t>
  </si>
  <si>
    <t>K07739</t>
  </si>
  <si>
    <t>XP_024332277.1</t>
  </si>
  <si>
    <t>XM_024474510.1</t>
  </si>
  <si>
    <t>AAJ76_200064760</t>
  </si>
  <si>
    <t>XP_024332143.1</t>
  </si>
  <si>
    <t>XM_024475078.1</t>
  </si>
  <si>
    <t>AAJ76_300032026</t>
  </si>
  <si>
    <t>K02958</t>
  </si>
  <si>
    <t>XP_024331095.1</t>
  </si>
  <si>
    <t>XM_024474716.1</t>
  </si>
  <si>
    <t>AAJ76_230008177</t>
  </si>
  <si>
    <t>XP_024331939.1</t>
  </si>
  <si>
    <t>XM_024476079.1</t>
  </si>
  <si>
    <t>AAJ76_6000118663</t>
  </si>
  <si>
    <t>K14298</t>
  </si>
  <si>
    <t>XP_024331214.1</t>
  </si>
  <si>
    <t>XM_024474400.1</t>
  </si>
  <si>
    <t>AAJ76_2000033894</t>
  </si>
  <si>
    <t>K03265</t>
  </si>
  <si>
    <t>XP_024331329.1</t>
  </si>
  <si>
    <t>XM_024474229.1</t>
  </si>
  <si>
    <t>AAJ76_1700037689</t>
  </si>
  <si>
    <t>XP_024329334.1</t>
  </si>
  <si>
    <t>XM_024475574.1</t>
  </si>
  <si>
    <t>AAJ76_4080001</t>
  </si>
  <si>
    <t>XP_024332004.1</t>
  </si>
  <si>
    <t>XM_024475896.1</t>
  </si>
  <si>
    <t>AAJ76_500094614</t>
  </si>
  <si>
    <t>K03257</t>
  </si>
  <si>
    <t>XP_024330625.1</t>
  </si>
  <si>
    <t>XM_024475480.1</t>
  </si>
  <si>
    <t>AAJ76_400007562</t>
  </si>
  <si>
    <t>K02209</t>
  </si>
  <si>
    <t>XP_024332220.1</t>
  </si>
  <si>
    <t>XM_024475058.1</t>
  </si>
  <si>
    <t>AAJ76_3000150672</t>
  </si>
  <si>
    <t>XP_024330628.1</t>
  </si>
  <si>
    <t>XM_024475457.1</t>
  </si>
  <si>
    <t>AAJ76_4000014114</t>
  </si>
  <si>
    <t>XP_024331180.1</t>
  </si>
  <si>
    <t>XM_024474565.1</t>
  </si>
  <si>
    <t>AAJ76_2100017329</t>
  </si>
  <si>
    <t>K02987</t>
  </si>
  <si>
    <t>XP_024332258.1</t>
  </si>
  <si>
    <t>XM_024474489.1</t>
  </si>
  <si>
    <t>AAJ76_200036678</t>
  </si>
  <si>
    <t>K11215</t>
  </si>
  <si>
    <t>XP_024330284.1</t>
  </si>
  <si>
    <t>XM_024476154.1</t>
  </si>
  <si>
    <t>AAJ76_610008796</t>
  </si>
  <si>
    <t>K03106</t>
  </si>
  <si>
    <t>XP_024330857.1</t>
  </si>
  <si>
    <t>XM_024475177.1</t>
  </si>
  <si>
    <t>AAJ76_3200034630</t>
  </si>
  <si>
    <t>K12897</t>
  </si>
  <si>
    <t>XP_024331243.1</t>
  </si>
  <si>
    <t>XM_024474350.1</t>
  </si>
  <si>
    <t>AAJ76_1900029507</t>
  </si>
  <si>
    <t>K07953</t>
  </si>
  <si>
    <t>XP_024330127.1</t>
  </si>
  <si>
    <t>XM_024476390.1</t>
  </si>
  <si>
    <t>AAJ76_770004886</t>
  </si>
  <si>
    <t>XP_024330324.1</t>
  </si>
  <si>
    <t>XM_024476023.1</t>
  </si>
  <si>
    <t>AAJ76_580003298</t>
  </si>
  <si>
    <t>XP_024331035.1</t>
  </si>
  <si>
    <t>XM_024474792.1</t>
  </si>
  <si>
    <t>AAJ76_2500015679</t>
  </si>
  <si>
    <t>XP_024331921.1</t>
  </si>
  <si>
    <t>XM_024476142.1</t>
  </si>
  <si>
    <t>AAJ76_600098093</t>
  </si>
  <si>
    <t>XP_024330741.1</t>
  </si>
  <si>
    <t>XM_024475313.1</t>
  </si>
  <si>
    <t>AAJ76_3600017817</t>
  </si>
  <si>
    <t>XP_024332003.1</t>
  </si>
  <si>
    <t>XM_024475895.1</t>
  </si>
  <si>
    <t>AAJ76_500093385</t>
  </si>
  <si>
    <t>K19584</t>
  </si>
  <si>
    <t>XP_024332319.1</t>
  </si>
  <si>
    <t>XM_024474438.1</t>
  </si>
  <si>
    <t>AAJ76_2000127686</t>
  </si>
  <si>
    <t>K02882</t>
  </si>
  <si>
    <t>XP_024332232.1</t>
  </si>
  <si>
    <t>XM_024474475.1</t>
  </si>
  <si>
    <t>AAJ76_20001913</t>
  </si>
  <si>
    <t>K02873</t>
  </si>
  <si>
    <t>XP_024331186.1</t>
  </si>
  <si>
    <t>XM_024474572.1</t>
  </si>
  <si>
    <t>AAJ76_2100026403</t>
  </si>
  <si>
    <t>XP_024332074.1</t>
  </si>
  <si>
    <t>XM_024475553.1</t>
  </si>
  <si>
    <t>AAJ76_400078902</t>
  </si>
  <si>
    <t>XP_024331241.1</t>
  </si>
  <si>
    <t>XM_024474348.1</t>
  </si>
  <si>
    <t>AAJ76_1900025375</t>
  </si>
  <si>
    <t>K02889</t>
  </si>
  <si>
    <t>XP_024332211.1</t>
  </si>
  <si>
    <t>XM_024475047.1</t>
  </si>
  <si>
    <t>AAJ76_3000136660</t>
  </si>
  <si>
    <t>K09399</t>
  </si>
  <si>
    <t>XP_024332001.1</t>
  </si>
  <si>
    <t>XM_024475893.1</t>
  </si>
  <si>
    <t>AAJ76_500091146</t>
  </si>
  <si>
    <t>XP_024332112.1</t>
  </si>
  <si>
    <t>XM_024475508.1</t>
  </si>
  <si>
    <t>AAJ76_4000135822</t>
  </si>
  <si>
    <t>K12812</t>
  </si>
  <si>
    <t>XP_024330559.1</t>
  </si>
  <si>
    <t>XM_024475661.1</t>
  </si>
  <si>
    <t>AAJ76_4400035648</t>
  </si>
  <si>
    <t>XP_024331944.1</t>
  </si>
  <si>
    <t>XM_024475878.1</t>
  </si>
  <si>
    <t>AAJ76_50007128</t>
  </si>
  <si>
    <t>XP_024331242.1</t>
  </si>
  <si>
    <t>XM_024474349.1</t>
  </si>
  <si>
    <t>AAJ76_1900028347</t>
  </si>
  <si>
    <t>K03063</t>
  </si>
  <si>
    <t>XP_024331367.1</t>
  </si>
  <si>
    <t>XM_024474170.1</t>
  </si>
  <si>
    <t>AAJ76_1600058198</t>
  </si>
  <si>
    <t>XP_024329656.1</t>
  </si>
  <si>
    <t>XM_024474256.1</t>
  </si>
  <si>
    <t>AAJ76_1780005051</t>
  </si>
  <si>
    <t>K09184</t>
  </si>
  <si>
    <t>XP_024332309.1</t>
  </si>
  <si>
    <t>XM_024474426.1</t>
  </si>
  <si>
    <t>AAJ76_2000110484</t>
  </si>
  <si>
    <t>K03145</t>
  </si>
  <si>
    <t>XP_024331735.1</t>
  </si>
  <si>
    <t>XM_024476461.1</t>
  </si>
  <si>
    <t>AAJ76_800039929</t>
  </si>
  <si>
    <t>K02984</t>
  </si>
  <si>
    <t>XP_024330538.1</t>
  </si>
  <si>
    <t>XM_024475681.1</t>
  </si>
  <si>
    <t>AAJ76_4500027055</t>
  </si>
  <si>
    <t>K01881</t>
  </si>
  <si>
    <t>XP_024331292.1</t>
  </si>
  <si>
    <t>XM_024474290.1</t>
  </si>
  <si>
    <t>AAJ76_1800046124</t>
  </si>
  <si>
    <t>XP_024330182.1</t>
  </si>
  <si>
    <t>XM_024476332.1</t>
  </si>
  <si>
    <t>AAJ76_710003681</t>
  </si>
  <si>
    <t>XP_024330188.1</t>
  </si>
  <si>
    <t>XM_024476326.1</t>
  </si>
  <si>
    <t>AAJ76_7100010747</t>
  </si>
  <si>
    <t>XP_024330122.1</t>
  </si>
  <si>
    <t>XM_024476393.1</t>
  </si>
  <si>
    <t>AAJ76_7800010297</t>
  </si>
  <si>
    <t>K12606</t>
  </si>
  <si>
    <t>XP_024332006.1</t>
  </si>
  <si>
    <t>XM_024475898.1</t>
  </si>
  <si>
    <t>AAJ76_500096587</t>
  </si>
  <si>
    <t>XP_024332263.1</t>
  </si>
  <si>
    <t>XM_024474494.1</t>
  </si>
  <si>
    <t>AAJ76_200040438</t>
  </si>
  <si>
    <t>XP_024330245.1</t>
  </si>
  <si>
    <t>XM_024476191.1</t>
  </si>
  <si>
    <t>AAJ76_6500015342</t>
  </si>
  <si>
    <t>K02973</t>
  </si>
  <si>
    <t>XP_024331694.1</t>
  </si>
  <si>
    <t>XM_024476628.1</t>
  </si>
  <si>
    <t>AAJ76_900081991</t>
  </si>
  <si>
    <t>K14811</t>
  </si>
  <si>
    <t>XP_024331481.1</t>
  </si>
  <si>
    <t>XM_024473944.1</t>
  </si>
  <si>
    <t>AAJ76_1300034753</t>
  </si>
  <si>
    <t>K04523</t>
  </si>
  <si>
    <t>XP_024332118.1</t>
  </si>
  <si>
    <t>XM_024475515.1</t>
  </si>
  <si>
    <t>AAJ76_4000148369</t>
  </si>
  <si>
    <t>K02964</t>
  </si>
  <si>
    <t>XP_024331909.1</t>
  </si>
  <si>
    <t>XM_024476129.1</t>
  </si>
  <si>
    <t>AAJ76_600083511</t>
  </si>
  <si>
    <t>K02949</t>
  </si>
  <si>
    <t>XP_024331725.1</t>
  </si>
  <si>
    <t>XM_024476450.1</t>
  </si>
  <si>
    <t>AAJ76_800030144</t>
  </si>
  <si>
    <t>XP_024330439.1</t>
  </si>
  <si>
    <t>XM_024475802.1</t>
  </si>
  <si>
    <t>AAJ76_500008729</t>
  </si>
  <si>
    <t>K03283</t>
  </si>
  <si>
    <t>XP_024331167.1</t>
  </si>
  <si>
    <t>XM_024474567.1</t>
  </si>
  <si>
    <t>AAJ76_210002401</t>
  </si>
  <si>
    <t>XP_024329475.1</t>
  </si>
  <si>
    <t>XM_024474900.1</t>
  </si>
  <si>
    <t>AAJ76_2710002421</t>
  </si>
  <si>
    <t>XP_024330685.1</t>
  </si>
  <si>
    <t>XM_024475396.1</t>
  </si>
  <si>
    <t>AAJ76_3800022264</t>
  </si>
  <si>
    <t>K14567</t>
  </si>
  <si>
    <t>XP_024332372.1</t>
  </si>
  <si>
    <t>XM_024473639.1</t>
  </si>
  <si>
    <t>AAJ76_100042163</t>
  </si>
  <si>
    <t>XP_024330400.1</t>
  </si>
  <si>
    <t>XM_024475949.1</t>
  </si>
  <si>
    <t>AAJ76_5300022630</t>
  </si>
  <si>
    <t>XP_024332002.1</t>
  </si>
  <si>
    <t>XM_024475894.1</t>
  </si>
  <si>
    <t>AAJ76_500092411</t>
  </si>
  <si>
    <t>K03353</t>
  </si>
  <si>
    <t>XP_024331253.1</t>
  </si>
  <si>
    <t>XM_024474360.1</t>
  </si>
  <si>
    <t>AAJ76_1900042455</t>
  </si>
  <si>
    <t>XP_024331693.1</t>
  </si>
  <si>
    <t>XM_024476627.1</t>
  </si>
  <si>
    <t>AAJ76_900081523</t>
  </si>
  <si>
    <t>XP_024330610.1</t>
  </si>
  <si>
    <t>XM_024475578.1</t>
  </si>
  <si>
    <t>AAJ76_4100013164</t>
  </si>
  <si>
    <t>XP_024332299.1</t>
  </si>
  <si>
    <t>XM_024474416.1</t>
  </si>
  <si>
    <t>AAJ76_2000100835</t>
  </si>
  <si>
    <t>K09182</t>
  </si>
  <si>
    <t>XP_024330593.1</t>
  </si>
  <si>
    <t>XM_024475601.1</t>
  </si>
  <si>
    <t>AAJ76_4200019131</t>
  </si>
  <si>
    <t>K02216</t>
  </si>
  <si>
    <t>XP_024332063.1</t>
  </si>
  <si>
    <t>XM_024475538.1</t>
  </si>
  <si>
    <t>AAJ76_400043408</t>
  </si>
  <si>
    <t>K04739</t>
  </si>
  <si>
    <t>XP_024332265.1</t>
  </si>
  <si>
    <t>XM_024474496.1</t>
  </si>
  <si>
    <t>AAJ76_200043620</t>
  </si>
  <si>
    <t>XP_024331587.1</t>
  </si>
  <si>
    <t>XM_024473778.1</t>
  </si>
  <si>
    <t>AAJ76_1100072889</t>
  </si>
  <si>
    <t>K02932</t>
  </si>
  <si>
    <t>XP_024331893.1</t>
  </si>
  <si>
    <t>XM_024476109.1</t>
  </si>
  <si>
    <t>AAJ76_600060952</t>
  </si>
  <si>
    <t>K16944</t>
  </si>
  <si>
    <t>XP_024332456.1</t>
  </si>
  <si>
    <t>XM_024473604.1</t>
  </si>
  <si>
    <t>AAJ76_1000165053</t>
  </si>
  <si>
    <t>K01194</t>
  </si>
  <si>
    <t>XP_024330887.1</t>
  </si>
  <si>
    <t>XM_024474995.1</t>
  </si>
  <si>
    <t>AAJ76_3000013908</t>
  </si>
  <si>
    <t>XP_024330061.1</t>
  </si>
  <si>
    <t>XM_024476534.1</t>
  </si>
  <si>
    <t>AAJ76_8400014381</t>
  </si>
  <si>
    <t>K03144</t>
  </si>
  <si>
    <t>XP_024331984.1</t>
  </si>
  <si>
    <t>XM_024475874.1</t>
  </si>
  <si>
    <t>AAJ76_500067847</t>
  </si>
  <si>
    <t>XP_024330714.1</t>
  </si>
  <si>
    <t>XM_024475360.1</t>
  </si>
  <si>
    <t>AAJ76_3700024276</t>
  </si>
  <si>
    <t>K23337</t>
  </si>
  <si>
    <t>XP_024331485.1</t>
  </si>
  <si>
    <t>XM_024473948.1</t>
  </si>
  <si>
    <t>AAJ76_1300043529</t>
  </si>
  <si>
    <t>XP_024330446.1</t>
  </si>
  <si>
    <t>XM_024475788.1</t>
  </si>
  <si>
    <t>AAJ76_5000018568</t>
  </si>
  <si>
    <t>K02894</t>
  </si>
  <si>
    <t>XP_024332280.1</t>
  </si>
  <si>
    <t>XM_024474513.1</t>
  </si>
  <si>
    <t>AAJ76_200068052</t>
  </si>
  <si>
    <t>XP_024330294.1</t>
  </si>
  <si>
    <t>XM_024476050.1</t>
  </si>
  <si>
    <t>AAJ76_6000013877</t>
  </si>
  <si>
    <t>K00777</t>
  </si>
  <si>
    <t>XP_024330830.1</t>
  </si>
  <si>
    <t>XM_024475212.1</t>
  </si>
  <si>
    <t>AAJ76_3300033509</t>
  </si>
  <si>
    <t>XP_024332287.1</t>
  </si>
  <si>
    <t>XM_024474520.1</t>
  </si>
  <si>
    <t>AAJ76_200082894</t>
  </si>
  <si>
    <t>K02866</t>
  </si>
  <si>
    <t>XP_024331064.1</t>
  </si>
  <si>
    <t>XM_024474747.1</t>
  </si>
  <si>
    <t>AAJ76_2400021585</t>
  </si>
  <si>
    <t>K03133</t>
  </si>
  <si>
    <t>XP_024330440.1</t>
  </si>
  <si>
    <t>XM_024475803.1</t>
  </si>
  <si>
    <t>AAJ76_500009922</t>
  </si>
  <si>
    <t>K11304</t>
  </si>
  <si>
    <t>XP_024331652.1</t>
  </si>
  <si>
    <t>XM_024476581.1</t>
  </si>
  <si>
    <t>AAJ76_900013714</t>
  </si>
  <si>
    <t>XP_024331181.1</t>
  </si>
  <si>
    <t>XM_024474566.1</t>
  </si>
  <si>
    <t>AAJ76_2100023212</t>
  </si>
  <si>
    <t>K02210</t>
  </si>
  <si>
    <t>XP_024331770.1</t>
  </si>
  <si>
    <t>XM_024476499.1</t>
  </si>
  <si>
    <t>AAJ76_800095561</t>
  </si>
  <si>
    <t>XP_024331756.1</t>
  </si>
  <si>
    <t>XM_024476484.1</t>
  </si>
  <si>
    <t>AAJ76_800073984</t>
  </si>
  <si>
    <t>XP_024331933.1</t>
  </si>
  <si>
    <t>XM_024476073.1</t>
  </si>
  <si>
    <t>AAJ76_6000110666</t>
  </si>
  <si>
    <t>K10577</t>
  </si>
  <si>
    <t>XP_024331942.1</t>
  </si>
  <si>
    <t>XM_024475860.1</t>
  </si>
  <si>
    <t>AAJ76_50004844</t>
  </si>
  <si>
    <t>XP_024331870.1</t>
  </si>
  <si>
    <t>XM_024476086.1</t>
  </si>
  <si>
    <t>AAJ76_600024251</t>
  </si>
  <si>
    <t>K02898</t>
  </si>
  <si>
    <t>XP_024331089.1</t>
  </si>
  <si>
    <t>XM_024474685.1</t>
  </si>
  <si>
    <t>AAJ76_230002022</t>
  </si>
  <si>
    <t>XP_024330495.1</t>
  </si>
  <si>
    <t>XM_024475724.1</t>
  </si>
  <si>
    <t>AAJ76_4700018438</t>
  </si>
  <si>
    <t>XP_024329931.1</t>
  </si>
  <si>
    <t>XM_024473699.1</t>
  </si>
  <si>
    <t>AAJ76_1040009776</t>
  </si>
  <si>
    <t>K11273</t>
  </si>
  <si>
    <t>XP_024330468.1</t>
  </si>
  <si>
    <t>XM_024475766.1</t>
  </si>
  <si>
    <t>AAJ76_4900022511</t>
  </si>
  <si>
    <t>K03350</t>
  </si>
  <si>
    <t>XP_024330377.1</t>
  </si>
  <si>
    <t>XM_024475973.1</t>
  </si>
  <si>
    <t>AAJ76_540007827</t>
  </si>
  <si>
    <t>XP_024331465.1</t>
  </si>
  <si>
    <t>XM_024473971.1</t>
  </si>
  <si>
    <t>AAJ76_130008991</t>
  </si>
  <si>
    <t>K00162</t>
  </si>
  <si>
    <t>XP_024330168.1</t>
  </si>
  <si>
    <t>XM_024476350.1</t>
  </si>
  <si>
    <t>AAJ76_730007221</t>
  </si>
  <si>
    <t>K02732</t>
  </si>
  <si>
    <t>XP_024330736.1</t>
  </si>
  <si>
    <t>XM_024475308.1</t>
  </si>
  <si>
    <t>AAJ76_3600014915</t>
  </si>
  <si>
    <t>K07942</t>
  </si>
  <si>
    <t>XP_024331357.1</t>
  </si>
  <si>
    <t>XM_024474159.1</t>
  </si>
  <si>
    <t>AAJ76_1600043340</t>
  </si>
  <si>
    <t>K15042</t>
  </si>
  <si>
    <t>XP_024330802.1</t>
  </si>
  <si>
    <t>XM_024475240.1</t>
  </si>
  <si>
    <t>AAJ76_3400020182</t>
  </si>
  <si>
    <t>K12275</t>
  </si>
  <si>
    <t>XP_024332341.1</t>
  </si>
  <si>
    <t>XM_024474463.1</t>
  </si>
  <si>
    <t>AAJ76_2000168859</t>
  </si>
  <si>
    <t>K01895</t>
  </si>
  <si>
    <t>XP_024329967.1</t>
  </si>
  <si>
    <t>XM_024476690.1</t>
  </si>
  <si>
    <t>AAJ76_970005584</t>
  </si>
  <si>
    <t>XP_024331514.1</t>
  </si>
  <si>
    <t>XM_024473849.1</t>
  </si>
  <si>
    <t>AAJ76_1200015818</t>
  </si>
  <si>
    <t>K03015</t>
  </si>
  <si>
    <t>XP_024332449.1</t>
  </si>
  <si>
    <t>XM_024473596.1</t>
  </si>
  <si>
    <t>AAJ76_1000153435</t>
  </si>
  <si>
    <t>XP_024330186.1</t>
  </si>
  <si>
    <t>XM_024476337.1</t>
  </si>
  <si>
    <t>AAJ76_710009063</t>
  </si>
  <si>
    <t>K02985</t>
  </si>
  <si>
    <t>XP_024330637.1</t>
  </si>
  <si>
    <t>XM_024475468.1</t>
  </si>
  <si>
    <t>AAJ76_4000029099</t>
  </si>
  <si>
    <t>K02936</t>
  </si>
  <si>
    <t>XP_024331469.1</t>
  </si>
  <si>
    <t>XM_024473932.1</t>
  </si>
  <si>
    <t>AAJ76_1300014838</t>
  </si>
  <si>
    <t>XP_024330499.1</t>
  </si>
  <si>
    <t>XM_024475728.1</t>
  </si>
  <si>
    <t>AAJ76_4700024603</t>
  </si>
  <si>
    <t>XP_024330902.1</t>
  </si>
  <si>
    <t>XM_024475012.1</t>
  </si>
  <si>
    <t>AAJ76_3000033094</t>
  </si>
  <si>
    <t>K14399</t>
  </si>
  <si>
    <t>XP_024331043.1</t>
  </si>
  <si>
    <t>XM_024474800.1</t>
  </si>
  <si>
    <t>AAJ76_2500027613</t>
  </si>
  <si>
    <t>K15542</t>
  </si>
  <si>
    <t>XP_024331298.1</t>
  </si>
  <si>
    <t>XM_024474296.1</t>
  </si>
  <si>
    <t>AAJ76_1800053945</t>
  </si>
  <si>
    <t>K03131</t>
  </si>
  <si>
    <t>XP_024331819.1</t>
  </si>
  <si>
    <t>XM_024476294.1</t>
  </si>
  <si>
    <t>AAJ76_700053233</t>
  </si>
  <si>
    <t>XP_024330417.1</t>
  </si>
  <si>
    <t>XM_024475924.1</t>
  </si>
  <si>
    <t>AAJ76_510007967</t>
  </si>
  <si>
    <t>K10737</t>
  </si>
  <si>
    <t>XP_024330459.1</t>
  </si>
  <si>
    <t>XM_024475779.1</t>
  </si>
  <si>
    <t>AAJ76_490008521</t>
  </si>
  <si>
    <t>K12845</t>
  </si>
  <si>
    <t>XP_024332322.1</t>
  </si>
  <si>
    <t>XM_024474442.1</t>
  </si>
  <si>
    <t>AAJ76_2000132760</t>
  </si>
  <si>
    <t>XP_024332317.1</t>
  </si>
  <si>
    <t>XM_024474436.1</t>
  </si>
  <si>
    <t>AAJ76_2000123864</t>
  </si>
  <si>
    <t>XP_024332435.1</t>
  </si>
  <si>
    <t>XM_024473581.1</t>
  </si>
  <si>
    <t>AAJ76_1000134886</t>
  </si>
  <si>
    <t>K10393</t>
  </si>
  <si>
    <t>XP_024330372.1</t>
  </si>
  <si>
    <t>XM_024475965.1</t>
  </si>
  <si>
    <t>AAJ76_540002034</t>
  </si>
  <si>
    <t>XP_024330677.1</t>
  </si>
  <si>
    <t>XM_024475388.1</t>
  </si>
  <si>
    <t>AAJ76_3800014254</t>
  </si>
  <si>
    <t>XP_024330517.1</t>
  </si>
  <si>
    <t>XM_024475699.1</t>
  </si>
  <si>
    <t>AAJ76_4600020856</t>
  </si>
  <si>
    <t>K20363</t>
  </si>
  <si>
    <t>XP_024330216.1</t>
  </si>
  <si>
    <t>XM_024476219.1</t>
  </si>
  <si>
    <t>AAJ76_670005883</t>
  </si>
  <si>
    <t>K21751</t>
  </si>
  <si>
    <t>XP_024330474.1</t>
  </si>
  <si>
    <t>XM_024475772.1</t>
  </si>
  <si>
    <t>AAJ76_4900029585</t>
  </si>
  <si>
    <t>K02146</t>
  </si>
  <si>
    <t>XP_024330260.1</t>
  </si>
  <si>
    <t>XM_024476171.1</t>
  </si>
  <si>
    <t>AAJ76_630003653</t>
  </si>
  <si>
    <t>302*</t>
    <phoneticPr fontId="2" type="noConversion"/>
  </si>
  <si>
    <t>XP_024331461.1</t>
  </si>
  <si>
    <t>XM_024474050.1</t>
  </si>
  <si>
    <t>AAJ76_1400068430</t>
  </si>
  <si>
    <t>XP_024332357.1</t>
  </si>
  <si>
    <t>XM_024473582.1</t>
  </si>
  <si>
    <t>AAJ76_100013594</t>
  </si>
  <si>
    <t>K02731</t>
  </si>
  <si>
    <t>XP_024330181.1</t>
  </si>
  <si>
    <t>XM_024476331.1</t>
  </si>
  <si>
    <t>AAJ76_710001864</t>
  </si>
  <si>
    <t>XP_024330371.1</t>
  </si>
  <si>
    <t>XM_024475984.1</t>
  </si>
  <si>
    <t>AAJ76_5500024656</t>
  </si>
  <si>
    <t>XP_024331235.1</t>
  </si>
  <si>
    <t>XM_024474342.1</t>
  </si>
  <si>
    <t>AAJ76_1900018012</t>
  </si>
  <si>
    <t>K09425</t>
  </si>
  <si>
    <t>XP_024332438.1</t>
  </si>
  <si>
    <t>XM_024473585.1</t>
  </si>
  <si>
    <t>AAJ76_1000137730</t>
  </si>
  <si>
    <t>K14753</t>
  </si>
  <si>
    <t>XP_024332284.1</t>
  </si>
  <si>
    <t>XM_024474517.1</t>
  </si>
  <si>
    <t>AAJ76_200077996</t>
  </si>
  <si>
    <t>K15692</t>
  </si>
  <si>
    <t>XP_024332102.1</t>
  </si>
  <si>
    <t>XM_024475497.1</t>
  </si>
  <si>
    <t>AAJ76_4000120163</t>
  </si>
  <si>
    <t>XP_024331853.1</t>
  </si>
  <si>
    <t>XM_024476255.1</t>
  </si>
  <si>
    <t>AAJ76_7000111740</t>
  </si>
  <si>
    <t>XP_024331952.1</t>
  </si>
  <si>
    <t>XM_024475839.1</t>
  </si>
  <si>
    <t>AAJ76_500018283</t>
  </si>
  <si>
    <t>K02989</t>
  </si>
  <si>
    <t>XP_024330794.1</t>
  </si>
  <si>
    <t>XM_024475232.1</t>
  </si>
  <si>
    <t>AAJ76_3400010348</t>
  </si>
  <si>
    <t>XP_024331943.1</t>
  </si>
  <si>
    <t>XM_024475863.1</t>
  </si>
  <si>
    <t>AAJ76_50005339</t>
  </si>
  <si>
    <t>XP_024332432.1</t>
  </si>
  <si>
    <t>XM_024473578.1</t>
  </si>
  <si>
    <t>AAJ76_1000133017</t>
  </si>
  <si>
    <t>K00384</t>
  </si>
  <si>
    <t>XP_024330332.1</t>
  </si>
  <si>
    <t>XM_024476017.1</t>
  </si>
  <si>
    <t>AAJ76_5800012528</t>
  </si>
  <si>
    <t>K10754</t>
  </si>
  <si>
    <t>XP_024330671.1</t>
  </si>
  <si>
    <t>XM_024475408.1</t>
  </si>
  <si>
    <t>AAJ76_380006930</t>
  </si>
  <si>
    <t>XP_024332201.1</t>
  </si>
  <si>
    <t>XM_024475036.1</t>
  </si>
  <si>
    <t>AAJ76_3000126787</t>
  </si>
  <si>
    <t>K03061</t>
  </si>
  <si>
    <t>XP_024331432.1</t>
  </si>
  <si>
    <t>XM_024474018.1</t>
  </si>
  <si>
    <t>AAJ76_1400025278</t>
  </si>
  <si>
    <t>XP_024331740.1</t>
  </si>
  <si>
    <t>XM_024476466.1</t>
  </si>
  <si>
    <t>AAJ76_800047865</t>
  </si>
  <si>
    <t>K06269</t>
  </si>
  <si>
    <t>XP_024332358.1</t>
  </si>
  <si>
    <t>XM_024473597.1</t>
  </si>
  <si>
    <t>AAJ76_100015526</t>
  </si>
  <si>
    <t>K00940</t>
  </si>
  <si>
    <t>XP_024331217.1</t>
  </si>
  <si>
    <t>XM_024474403.1</t>
  </si>
  <si>
    <t>AAJ76_2000044444</t>
  </si>
  <si>
    <t>K11131</t>
  </si>
  <si>
    <t>XP_024331034.1</t>
  </si>
  <si>
    <t>XM_024474791.1</t>
  </si>
  <si>
    <t>AAJ76_2500014632</t>
  </si>
  <si>
    <t>XP_024330436.1</t>
  </si>
  <si>
    <t>XM_024475797.1</t>
  </si>
  <si>
    <t>AAJ76_500002913</t>
  </si>
  <si>
    <t>XP_024330755.1</t>
  </si>
  <si>
    <t>XM_024475328.1</t>
  </si>
  <si>
    <t>AAJ76_3600033629</t>
  </si>
  <si>
    <t>K15296</t>
  </si>
  <si>
    <t>XP_024331866.1</t>
  </si>
  <si>
    <t>XM_024476081.1</t>
  </si>
  <si>
    <t>AAJ76_600012463</t>
  </si>
  <si>
    <t>XP_024332343.1</t>
  </si>
  <si>
    <t>XM_024474465.1</t>
  </si>
  <si>
    <t>AAJ76_2000171618</t>
  </si>
  <si>
    <t>K10436</t>
  </si>
  <si>
    <t>XP_024330895.1</t>
  </si>
  <si>
    <t>XM_024475005.1</t>
  </si>
  <si>
    <t>AAJ76_3000026021</t>
  </si>
  <si>
    <t>K10842</t>
  </si>
  <si>
    <t>XP_024331444.1</t>
  </si>
  <si>
    <t>XM_024474031.1</t>
  </si>
  <si>
    <t>AAJ76_1400042498</t>
  </si>
  <si>
    <t>K12493</t>
  </si>
  <si>
    <t>XP_024331076.1</t>
  </si>
  <si>
    <t>XM_024474759.1</t>
  </si>
  <si>
    <t>AAJ76_2400034801</t>
  </si>
  <si>
    <t>K02147</t>
  </si>
  <si>
    <t>XP_024331810.1</t>
    <phoneticPr fontId="2" type="noConversion"/>
  </si>
  <si>
    <t>XM_024476283.1</t>
  </si>
  <si>
    <t>AAJ76_700039738</t>
  </si>
  <si>
    <t>271*</t>
    <phoneticPr fontId="2" type="noConversion"/>
  </si>
  <si>
    <t>K02981</t>
  </si>
  <si>
    <t>XP_024330659.1</t>
  </si>
  <si>
    <t>XM_024475428.1</t>
  </si>
  <si>
    <t>AAJ76_3900022261</t>
  </si>
  <si>
    <t>XP_024330638.1</t>
  </si>
  <si>
    <t>XM_024475469.1</t>
  </si>
  <si>
    <t>AAJ76_4000029171</t>
  </si>
  <si>
    <t>K11806</t>
  </si>
  <si>
    <t>XP_024330591.1</t>
  </si>
  <si>
    <t>XM_024475599.1</t>
  </si>
  <si>
    <t>AAJ76_4200016951</t>
  </si>
  <si>
    <t>K19998</t>
  </si>
  <si>
    <t>XP_024330949.1</t>
  </si>
  <si>
    <t>XM_024474927.1</t>
  </si>
  <si>
    <t>AAJ76_2800021079</t>
  </si>
  <si>
    <t>K02960</t>
  </si>
  <si>
    <t>XP_024331185.1</t>
  </si>
  <si>
    <t>XM_024474571.1</t>
  </si>
  <si>
    <t>AAJ76_2100026368</t>
  </si>
  <si>
    <t>K03768</t>
  </si>
  <si>
    <t>XP_024330110.1</t>
  </si>
  <si>
    <t>XM_024476402.1</t>
  </si>
  <si>
    <t>AAJ76_7900011594</t>
  </si>
  <si>
    <t>K03039</t>
  </si>
  <si>
    <t>XP_024332453.1</t>
  </si>
  <si>
    <t>XM_024473601.1</t>
  </si>
  <si>
    <t>AAJ76_1000161862</t>
  </si>
  <si>
    <t>XP_024332078.1</t>
  </si>
  <si>
    <t>XM_024475557.1</t>
  </si>
  <si>
    <t>AAJ76_400083012</t>
  </si>
  <si>
    <t>XP_024330198.1</t>
  </si>
  <si>
    <t>XM_024476238.1</t>
  </si>
  <si>
    <t>AAJ76_690004514</t>
  </si>
  <si>
    <t>K00943</t>
  </si>
  <si>
    <t>XP_024330169.1</t>
  </si>
  <si>
    <t>XM_024476351.1</t>
  </si>
  <si>
    <t>AAJ76_730009229</t>
  </si>
  <si>
    <t>XP_024330928.1</t>
  </si>
  <si>
    <t>XM_024474977.1</t>
  </si>
  <si>
    <t>AAJ76_2900032996</t>
  </si>
  <si>
    <t>XP_024332009.1</t>
  </si>
  <si>
    <t>XM_024475901.1</t>
  </si>
  <si>
    <t>AAJ76_500099031</t>
  </si>
  <si>
    <t>XP_024330691.1</t>
  </si>
  <si>
    <t>XM_024475402.1</t>
  </si>
  <si>
    <t>AAJ76_3800027920</t>
  </si>
  <si>
    <t>K03681</t>
  </si>
  <si>
    <t>XP_024330631.1</t>
  </si>
  <si>
    <t>XM_024475460.1</t>
  </si>
  <si>
    <t>AAJ76_4000019874</t>
  </si>
  <si>
    <t>K11251</t>
  </si>
  <si>
    <t>XP_024331473.1</t>
  </si>
  <si>
    <t>XM_024473936.1</t>
  </si>
  <si>
    <t>AAJ76_1300019985</t>
  </si>
  <si>
    <t>K02995</t>
  </si>
  <si>
    <t>XP_024330557.1</t>
  </si>
  <si>
    <t>XM_024475659.1</t>
  </si>
  <si>
    <t>AAJ76_4400031148</t>
  </si>
  <si>
    <t>K01409</t>
  </si>
  <si>
    <t>XP_024330367.1</t>
  </si>
  <si>
    <t>XM_024475979.1</t>
  </si>
  <si>
    <t>AAJ76_5500014990</t>
  </si>
  <si>
    <t>XP_024332171.1</t>
  </si>
  <si>
    <t>XM_024475108.1</t>
  </si>
  <si>
    <t>AAJ76_300071646</t>
  </si>
  <si>
    <t>K00789</t>
  </si>
  <si>
    <t>XP_024331022.1</t>
  </si>
  <si>
    <t>XM_024474840.1</t>
  </si>
  <si>
    <t>AAJ76_2600043692</t>
  </si>
  <si>
    <t>K03246</t>
  </si>
  <si>
    <t>XP_024331703.1</t>
  </si>
  <si>
    <t>XM_024476638.1</t>
  </si>
  <si>
    <t>AAJ76_900089773</t>
  </si>
  <si>
    <t>XP_024331629.1</t>
  </si>
  <si>
    <t>XM_024473533.1</t>
  </si>
  <si>
    <t>AAJ76_1000059621</t>
  </si>
  <si>
    <t>K02320</t>
  </si>
  <si>
    <t>XP_024331041.1</t>
  </si>
  <si>
    <t>XM_024474798.1</t>
  </si>
  <si>
    <t>AAJ76_2500025322</t>
  </si>
  <si>
    <t>XP_024330535.1</t>
  </si>
  <si>
    <t>XM_024475678.1</t>
  </si>
  <si>
    <t>AAJ76_4500023605</t>
  </si>
  <si>
    <t>XP_024329722.1</t>
  </si>
  <si>
    <t>XM_024474124.1</t>
  </si>
  <si>
    <t>AAJ76_1530004963</t>
  </si>
  <si>
    <t>K12013</t>
  </si>
  <si>
    <t>XP_024331120.1</t>
  </si>
  <si>
    <t>XM_024474703.1</t>
  </si>
  <si>
    <t>AAJ76_2300039233</t>
  </si>
  <si>
    <t>XP_024330730.1</t>
  </si>
  <si>
    <t>XM_024475332.1</t>
  </si>
  <si>
    <t>AAJ76_360003817</t>
  </si>
  <si>
    <t>K15083</t>
  </si>
  <si>
    <t>XP_024331291.1</t>
  </si>
  <si>
    <t>XM_024474289.1</t>
  </si>
  <si>
    <t>AAJ76_1800044289</t>
  </si>
  <si>
    <t>XP_024330584.1</t>
  </si>
  <si>
    <t>XM_024475618.1</t>
  </si>
  <si>
    <t>AAJ76_420006123</t>
  </si>
  <si>
    <t>XP_024330331.1</t>
  </si>
  <si>
    <t>XM_024476016.1</t>
  </si>
  <si>
    <t>AAJ76_5800011845</t>
  </si>
  <si>
    <t>K14306</t>
  </si>
  <si>
    <t>XP_024331569.1</t>
  </si>
  <si>
    <t>XM_024473759.1</t>
  </si>
  <si>
    <t>AAJ76_1100050041</t>
  </si>
  <si>
    <t>XP_024331084.1</t>
  </si>
  <si>
    <t>XM_024474768.1</t>
  </si>
  <si>
    <t>AAJ76_2400050936</t>
  </si>
  <si>
    <t>K11128</t>
  </si>
  <si>
    <t>XP_024330443.1</t>
  </si>
  <si>
    <t>XM_024475785.1</t>
  </si>
  <si>
    <t>AAJ76_5000014027</t>
  </si>
  <si>
    <t>XP_024330808.1</t>
  </si>
  <si>
    <t>XM_024475247.1</t>
  </si>
  <si>
    <t>AAJ76_3400031868</t>
  </si>
  <si>
    <t>K02941</t>
  </si>
  <si>
    <t>XP_024330859.1</t>
  </si>
  <si>
    <t>XM_024475179.1</t>
  </si>
  <si>
    <t>AAJ76_3200037020</t>
  </si>
  <si>
    <t>K04487</t>
  </si>
  <si>
    <t>XP_024330803.1</t>
  </si>
  <si>
    <t>XM_024475242.1</t>
  </si>
  <si>
    <t>AAJ76_3400021759</t>
  </si>
  <si>
    <t>XP_024331451.1</t>
  </si>
  <si>
    <t>XM_024474040.1</t>
  </si>
  <si>
    <t>AAJ76_1400053956</t>
  </si>
  <si>
    <t>XP_024330953.1</t>
  </si>
  <si>
    <t>XM_024474931.1</t>
  </si>
  <si>
    <t>AAJ76_2800028873</t>
  </si>
  <si>
    <t>K07375</t>
  </si>
  <si>
    <t>XP_024332175.1</t>
  </si>
  <si>
    <t>XM_024475113.1</t>
  </si>
  <si>
    <t>AAJ76_300077627</t>
  </si>
  <si>
    <t>XP_024331847.1</t>
  </si>
  <si>
    <t>XM_024476249.1</t>
  </si>
  <si>
    <t>AAJ76_7000100233</t>
  </si>
  <si>
    <t>XP_024329488.1</t>
  </si>
  <si>
    <t>XM_024474851.1</t>
  </si>
  <si>
    <t>AAJ76_2610002728</t>
  </si>
  <si>
    <t>XP_024332475.1</t>
  </si>
  <si>
    <t>XM_024473627.1</t>
  </si>
  <si>
    <t>AAJ76_1000192213</t>
  </si>
  <si>
    <t>XP_024330962.1</t>
  </si>
  <si>
    <t>XM_024474942.1</t>
  </si>
  <si>
    <t>AAJ76_2800048210</t>
  </si>
  <si>
    <t>XP_024331999.1</t>
  </si>
  <si>
    <t>XM_024475891.1</t>
  </si>
  <si>
    <t>AAJ76_500088291</t>
  </si>
  <si>
    <t>XP_024331478.1</t>
  </si>
  <si>
    <t>XM_024473941.1</t>
  </si>
  <si>
    <t>AAJ76_1300029957</t>
  </si>
  <si>
    <t>K02974</t>
  </si>
  <si>
    <t>XP_024329882.1</t>
  </si>
  <si>
    <t>XM_024473789.1</t>
  </si>
  <si>
    <t>AAJ76_1110002804</t>
  </si>
  <si>
    <t>K02727</t>
  </si>
  <si>
    <t>XP_024330100.1</t>
  </si>
  <si>
    <t>XM_024476418.1</t>
  </si>
  <si>
    <t>AAJ76_8000012774</t>
  </si>
  <si>
    <t>XP_024331745.1</t>
  </si>
  <si>
    <t>XM_024476472.1</t>
  </si>
  <si>
    <t>AAJ76_800057768</t>
  </si>
  <si>
    <t>K02877</t>
  </si>
  <si>
    <t>XP_024332404.1</t>
  </si>
  <si>
    <t>XM_024473674.1</t>
  </si>
  <si>
    <t>AAJ76_100090983</t>
  </si>
  <si>
    <t>XP_024331021.1</t>
  </si>
  <si>
    <t>XM_024474839.1</t>
  </si>
  <si>
    <t>AAJ76_2600041420</t>
  </si>
  <si>
    <t>K02542</t>
  </si>
  <si>
    <t>XP_024331508.1</t>
  </si>
  <si>
    <t>XM_024473884.1</t>
  </si>
  <si>
    <t>AAJ76_120007525</t>
  </si>
  <si>
    <t>K02957</t>
  </si>
  <si>
    <t>XP_024331077.1</t>
  </si>
  <si>
    <t>XM_024474760.1</t>
  </si>
  <si>
    <t>AAJ76_2400035546</t>
  </si>
  <si>
    <t>XP_024330622.1</t>
  </si>
  <si>
    <t>XM_024475475.1</t>
  </si>
  <si>
    <t>AAJ76_400003418</t>
  </si>
  <si>
    <t>K01514</t>
  </si>
  <si>
    <t>XP_024329762.1</t>
  </si>
  <si>
    <t>XM_024473996.1</t>
  </si>
  <si>
    <t>AAJ76_1370001155</t>
  </si>
  <si>
    <t>K15280</t>
  </si>
  <si>
    <t>XP_024331928.1</t>
  </si>
  <si>
    <t>XM_024476067.1</t>
  </si>
  <si>
    <t>AAJ76_6000105625</t>
  </si>
  <si>
    <t>K14563</t>
  </si>
  <si>
    <t>XP_024331800.1</t>
  </si>
  <si>
    <t>XM_024476272.1</t>
  </si>
  <si>
    <t>AAJ76_700024860</t>
  </si>
  <si>
    <t>XP_024331775.1</t>
  </si>
  <si>
    <t>XM_024476429.1</t>
  </si>
  <si>
    <t>AAJ76_8000101908</t>
  </si>
  <si>
    <t>K03539</t>
  </si>
  <si>
    <t>XP_024331107.1</t>
  </si>
  <si>
    <t>XM_024474687.1</t>
  </si>
  <si>
    <t>AAJ76_2300023384</t>
  </si>
  <si>
    <t>XP_024332104.1</t>
  </si>
  <si>
    <t>XM_024475500.1</t>
  </si>
  <si>
    <t>AAJ76_4000122932</t>
  </si>
  <si>
    <t>XP_024331635.1</t>
  </si>
  <si>
    <t>XM_024473539.1</t>
  </si>
  <si>
    <t>AAJ76_1000065899</t>
  </si>
  <si>
    <t>K11404</t>
  </si>
  <si>
    <t>XP_024330357.1</t>
  </si>
  <si>
    <t>XM_024475997.1</t>
  </si>
  <si>
    <t>AAJ76_5600020379</t>
  </si>
  <si>
    <t>K11836</t>
  </si>
  <si>
    <t>XP_024331330.1</t>
  </si>
  <si>
    <t>XM_024474230.1</t>
  </si>
  <si>
    <t>AAJ76_1700040112</t>
  </si>
  <si>
    <t>K08731</t>
  </si>
  <si>
    <t>XP_024331521.1</t>
  </si>
  <si>
    <t>XM_024473856.1</t>
  </si>
  <si>
    <t>AAJ76_1200024857</t>
  </si>
  <si>
    <t>K14206</t>
  </si>
  <si>
    <t>XP_024332396.1</t>
  </si>
  <si>
    <t>XM_024473665.1</t>
  </si>
  <si>
    <t>AAJ76_100081323</t>
  </si>
  <si>
    <t>XP_024331923.1</t>
  </si>
  <si>
    <t>XM_024476062.1</t>
  </si>
  <si>
    <t>AAJ76_6000101358</t>
  </si>
  <si>
    <t>K12580</t>
  </si>
  <si>
    <t>XP_024331218.1</t>
  </si>
  <si>
    <t>XM_024474405.1</t>
  </si>
  <si>
    <t>AAJ76_2000047226</t>
  </si>
  <si>
    <t>XP_024330684.1</t>
  </si>
  <si>
    <t>XM_024475395.1</t>
  </si>
  <si>
    <t>AAJ76_3800021344</t>
  </si>
  <si>
    <t>K02149</t>
  </si>
  <si>
    <t>XP_024331366.1</t>
  </si>
  <si>
    <t>XM_024474169.1</t>
  </si>
  <si>
    <t>AAJ76_1600056373</t>
  </si>
  <si>
    <t>196*</t>
    <phoneticPr fontId="2" type="noConversion"/>
  </si>
  <si>
    <t>K01803</t>
  </si>
  <si>
    <t>XP_024331449.1</t>
  </si>
  <si>
    <t>XM_024474037.1</t>
  </si>
  <si>
    <t>AAJ76_1400049530</t>
  </si>
  <si>
    <t>XP_024329424.1</t>
  </si>
  <si>
    <t>XM_024475155.1</t>
  </si>
  <si>
    <t>AAJ76_3110001386</t>
  </si>
  <si>
    <t>XP_024331396.1</t>
  </si>
  <si>
    <t>XM_024474093.1</t>
  </si>
  <si>
    <t>AAJ76_1500034932</t>
  </si>
  <si>
    <t>K13280</t>
  </si>
  <si>
    <t>XP_024330807.1</t>
  </si>
  <si>
    <t>XM_024475246.1</t>
  </si>
  <si>
    <t>AAJ76_3400027155</t>
  </si>
  <si>
    <t>K17783</t>
  </si>
  <si>
    <t>XP_024331903.1</t>
  </si>
  <si>
    <t>XM_024476122.1</t>
  </si>
  <si>
    <t>AAJ76_600077605</t>
  </si>
  <si>
    <t>K00006</t>
  </si>
  <si>
    <t>XP_024329963.1</t>
  </si>
  <si>
    <t>XM_024476686.1</t>
  </si>
  <si>
    <t>AAJ76_970003126</t>
  </si>
  <si>
    <t>XP_024330932.1</t>
  </si>
  <si>
    <t>XM_024474981.1</t>
  </si>
  <si>
    <t>AAJ76_2900045028</t>
  </si>
  <si>
    <t>XP_024330425.1</t>
  </si>
  <si>
    <t>XM_024475913.1</t>
  </si>
  <si>
    <t>AAJ76_5100019111</t>
  </si>
  <si>
    <t>XP_024331862.1</t>
  </si>
  <si>
    <t>XM_024476120.1</t>
  </si>
  <si>
    <t>AAJ76_60007664</t>
  </si>
  <si>
    <t>K14404</t>
  </si>
  <si>
    <t>XP_024332008.1</t>
  </si>
  <si>
    <t>XM_024475900.1</t>
  </si>
  <si>
    <t>AAJ76_500098986</t>
  </si>
  <si>
    <t>K02324</t>
  </si>
  <si>
    <t>XP_024331831.1</t>
  </si>
  <si>
    <t>XM_024476308.1</t>
  </si>
  <si>
    <t>AAJ76_700073923</t>
  </si>
  <si>
    <t>K15272</t>
  </si>
  <si>
    <t>XP_024332241.1</t>
  </si>
  <si>
    <t>XM_024474440.1</t>
  </si>
  <si>
    <t>AAJ76_200013025</t>
  </si>
  <si>
    <t>K14191</t>
  </si>
  <si>
    <t>XP_024331747.1</t>
  </si>
  <si>
    <t>XM_024476474.1</t>
  </si>
  <si>
    <t>AAJ76_800061933</t>
  </si>
  <si>
    <t>XP_024330778.1</t>
  </si>
  <si>
    <t>XM_024475282.1</t>
  </si>
  <si>
    <t>AAJ76_3500030722</t>
  </si>
  <si>
    <t>XP_024332334.1</t>
  </si>
  <si>
    <t>XM_024474454.1</t>
  </si>
  <si>
    <t>AAJ76_2000151111</t>
  </si>
  <si>
    <t>XP_024330263.1</t>
  </si>
  <si>
    <t>XM_024476174.1</t>
  </si>
  <si>
    <t>AAJ76_630008779</t>
  </si>
  <si>
    <t>XP_024331199.1</t>
  </si>
  <si>
    <t>XM_024474586.1</t>
  </si>
  <si>
    <t>AAJ76_2100048812</t>
  </si>
  <si>
    <t>XP_024330760.1</t>
  </si>
  <si>
    <t>XM_024475334.1</t>
  </si>
  <si>
    <t>AAJ76_3600038724</t>
  </si>
  <si>
    <t>K03264</t>
  </si>
  <si>
    <t>XP_024330086.1</t>
  </si>
  <si>
    <t>XM_024476504.1</t>
  </si>
  <si>
    <t>AAJ76_8100013353</t>
  </si>
  <si>
    <t>XP_024330900.1</t>
  </si>
  <si>
    <t>XM_024475010.1</t>
  </si>
  <si>
    <t>AAJ76_3000032614</t>
  </si>
  <si>
    <t>K05542</t>
  </si>
  <si>
    <t>XP_024330318.1</t>
  </si>
  <si>
    <t>XM_024476039.1</t>
  </si>
  <si>
    <t>AAJ76_5900021456</t>
  </si>
  <si>
    <t>K04708</t>
  </si>
  <si>
    <t>XP_024332397.1</t>
  </si>
  <si>
    <t>XM_024473666.1</t>
  </si>
  <si>
    <t>AAJ76_100081442</t>
  </si>
  <si>
    <t>XP_024330208.1</t>
  </si>
  <si>
    <t>XM_024476230.1</t>
  </si>
  <si>
    <t>AAJ76_680004773</t>
  </si>
  <si>
    <t>K02901</t>
  </si>
  <si>
    <t>XP_024331736.1</t>
  </si>
  <si>
    <t>XM_024476462.1</t>
  </si>
  <si>
    <t>AAJ76_800040393</t>
  </si>
  <si>
    <t>XP_024329959.1</t>
  </si>
  <si>
    <t>XM_024476696.1</t>
  </si>
  <si>
    <t>AAJ76_980009335</t>
  </si>
  <si>
    <t>XP_024330160.1</t>
  </si>
  <si>
    <t>XM_024476359.1</t>
  </si>
  <si>
    <t>AAJ76_740007460</t>
  </si>
  <si>
    <t>K06173</t>
  </si>
  <si>
    <t>XP_024331503.1</t>
  </si>
  <si>
    <t>XM_024473968.1</t>
  </si>
  <si>
    <t>AAJ76_1300070047</t>
  </si>
  <si>
    <t>XP_024331924.1</t>
  </si>
  <si>
    <t>XM_024476063.1</t>
  </si>
  <si>
    <t>AAJ76_6000102464</t>
  </si>
  <si>
    <t>K14407</t>
  </si>
  <si>
    <t>XP_024331088.1</t>
  </si>
  <si>
    <t>XM_024474680.1</t>
  </si>
  <si>
    <t>AAJ76_230001575</t>
  </si>
  <si>
    <t>XP_024330472.1</t>
  </si>
  <si>
    <t>XM_024475770.1</t>
  </si>
  <si>
    <t>AAJ76_4900028551</t>
  </si>
  <si>
    <t>XP_024330235.1</t>
  </si>
  <si>
    <t>XM_024476208.1</t>
  </si>
  <si>
    <t>AAJ76_6600022430</t>
  </si>
  <si>
    <t>XP_024332297.1</t>
  </si>
  <si>
    <t>XM_024474533.1</t>
  </si>
  <si>
    <t>AAJ76_200096780</t>
  </si>
  <si>
    <t>K05956</t>
  </si>
  <si>
    <t>XP_024332286.1</t>
  </si>
  <si>
    <t>XM_024474519.1</t>
  </si>
  <si>
    <t>AAJ76_200080695</t>
  </si>
  <si>
    <t>XP_024330019.1</t>
  </si>
  <si>
    <t>XM_024476575.1</t>
  </si>
  <si>
    <t>AAJ76_900002364</t>
  </si>
  <si>
    <t>XP_024330132.1</t>
  </si>
  <si>
    <t>XM_024476367.1</t>
  </si>
  <si>
    <t>AAJ76_750002040</t>
  </si>
  <si>
    <t>K14016</t>
  </si>
  <si>
    <t>XP_024331828.1</t>
  </si>
  <si>
    <t>XM_024476305.1</t>
  </si>
  <si>
    <t>AAJ76_700071809</t>
  </si>
  <si>
    <t>XP_024331452.1</t>
  </si>
  <si>
    <t>XM_024474041.1</t>
  </si>
  <si>
    <t>AAJ76_1400054804</t>
  </si>
  <si>
    <t>XP_024330601.1</t>
  </si>
  <si>
    <t>XM_024475610.1</t>
  </si>
  <si>
    <t>AAJ76_4200030130</t>
  </si>
  <si>
    <t>XP_024331837.1</t>
  </si>
  <si>
    <t>XM_024476314.1</t>
  </si>
  <si>
    <t>AAJ76_700088893</t>
  </si>
  <si>
    <t>XP_024330489.1</t>
  </si>
  <si>
    <t>XM_024475734.1</t>
  </si>
  <si>
    <t>AAJ76_470004597</t>
  </si>
  <si>
    <t>XP_024331523.1</t>
  </si>
  <si>
    <t>XM_024473858.1</t>
  </si>
  <si>
    <t>AAJ76_1200027487</t>
  </si>
  <si>
    <t>XP_024332117.1</t>
  </si>
  <si>
    <t>XM_024475514.1</t>
  </si>
  <si>
    <t>AAJ76_4000144030</t>
  </si>
  <si>
    <t>XP_024331572.1</t>
  </si>
  <si>
    <t>XM_024473762.1</t>
  </si>
  <si>
    <t>AAJ76_1100054231</t>
  </si>
  <si>
    <t>XP_024331320.1</t>
  </si>
  <si>
    <t>XM_024474220.1</t>
  </si>
  <si>
    <t>AAJ76_1700026052</t>
  </si>
  <si>
    <t>K02955</t>
  </si>
  <si>
    <t>XP_024332060.1</t>
  </si>
  <si>
    <t>XM_024475535.1</t>
  </si>
  <si>
    <t>AAJ76_400036629</t>
  </si>
  <si>
    <t>K00784</t>
  </si>
  <si>
    <t>XP_024331032.1</t>
  </si>
  <si>
    <t>XM_024474789.1</t>
  </si>
  <si>
    <t>AAJ76_2500012483</t>
  </si>
  <si>
    <t>XP_024332083.1</t>
  </si>
  <si>
    <t>XM_024475562.1</t>
  </si>
  <si>
    <t>AAJ76_400090413</t>
  </si>
  <si>
    <t>XP_024330087.1</t>
  </si>
  <si>
    <t>XM_024476505.1</t>
  </si>
  <si>
    <t>AAJ76_8100014698</t>
  </si>
  <si>
    <t>AAJ76_1900038297</t>
    <phoneticPr fontId="2" type="noConversion"/>
  </si>
  <si>
    <t>142*</t>
    <phoneticPr fontId="2" type="noConversion"/>
  </si>
  <si>
    <t>XP_024331752.1</t>
  </si>
  <si>
    <t>XM_024476479.1</t>
  </si>
  <si>
    <t>AAJ76_800069173</t>
  </si>
  <si>
    <t>K13506</t>
  </si>
  <si>
    <t>XP_024331361.1</t>
  </si>
  <si>
    <t>XM_024474163.1</t>
  </si>
  <si>
    <t>AAJ76_1600048942</t>
  </si>
  <si>
    <t>XP_024331561.1</t>
  </si>
  <si>
    <t>XM_024473750.1</t>
  </si>
  <si>
    <t>AAJ76_1100030560</t>
  </si>
  <si>
    <t>K00555</t>
  </si>
  <si>
    <t>XP_024331818.1</t>
  </si>
  <si>
    <t>XM_024476292.1</t>
  </si>
  <si>
    <t>AAJ76_700049564</t>
  </si>
  <si>
    <t>K11650</t>
  </si>
  <si>
    <t>XP_024330167.1</t>
  </si>
  <si>
    <t>XM_024476349.1</t>
  </si>
  <si>
    <t>AAJ76_730006095</t>
  </si>
  <si>
    <t>K06100</t>
  </si>
  <si>
    <t>XP_024331402.1</t>
  </si>
  <si>
    <t>XM_024474099.1</t>
  </si>
  <si>
    <t>AAJ76_1500040491</t>
  </si>
  <si>
    <t>K08486</t>
  </si>
  <si>
    <t>XP_024332421.1</t>
  </si>
  <si>
    <t>XM_024473567.1</t>
  </si>
  <si>
    <t>AAJ76_1000120952</t>
  </si>
  <si>
    <t>XP_024330036.1</t>
  </si>
  <si>
    <t>XM_024476558.1</t>
  </si>
  <si>
    <t>AAJ76_8700014599</t>
  </si>
  <si>
    <t>XP_024331636.1</t>
  </si>
  <si>
    <t>XM_024473540.1</t>
  </si>
  <si>
    <t>AAJ76_1000072446</t>
  </si>
  <si>
    <t>K08066</t>
  </si>
  <si>
    <t>XP_024331314.1</t>
  </si>
  <si>
    <t>XM_024474214.1</t>
  </si>
  <si>
    <t>AAJ76_1700017966</t>
  </si>
  <si>
    <t>XP_024331525.1</t>
  </si>
  <si>
    <t>XM_024473860.1</t>
  </si>
  <si>
    <t>AAJ76_1200033549</t>
  </si>
  <si>
    <t>XP_024331981.1</t>
  </si>
  <si>
    <t>XM_024475871.1</t>
  </si>
  <si>
    <t>AAJ76_500065134</t>
  </si>
  <si>
    <t>K06110</t>
  </si>
  <si>
    <t>XP_024331455.1</t>
  </si>
  <si>
    <t>XM_024474044.1</t>
  </si>
  <si>
    <t>AAJ76_1400059288</t>
  </si>
  <si>
    <t>XP_024330774.1</t>
  </si>
  <si>
    <t>XM_024475278.1</t>
  </si>
  <si>
    <t>AAJ76_3500026282</t>
  </si>
  <si>
    <t>K14566</t>
  </si>
  <si>
    <t>XP_024331533.1</t>
  </si>
  <si>
    <t>XM_024473868.1</t>
  </si>
  <si>
    <t>AAJ76_1200045493</t>
  </si>
  <si>
    <t>K01489</t>
  </si>
  <si>
    <t>XP_024331212.1</t>
  </si>
  <si>
    <t>XM_024474398.1</t>
  </si>
  <si>
    <t>AAJ76_2000032153</t>
  </si>
  <si>
    <t>K03017</t>
  </si>
  <si>
    <t>XP_024331784.1</t>
  </si>
  <si>
    <t>XM_024476281.1</t>
  </si>
  <si>
    <t>AAJ76_70003925</t>
  </si>
  <si>
    <t>XP_024330548.1</t>
  </si>
  <si>
    <t>XM_024475650.1</t>
  </si>
  <si>
    <t>AAJ76_4400014199</t>
  </si>
  <si>
    <t>K15441</t>
  </si>
  <si>
    <t>XP_024331140.1</t>
  </si>
  <si>
    <t>XM_024474622.1</t>
  </si>
  <si>
    <t>AAJ76_2200018137</t>
  </si>
  <si>
    <t>K02910</t>
  </si>
  <si>
    <t>XP_024329893.1</t>
  </si>
  <si>
    <t>XM_024473738.1</t>
  </si>
  <si>
    <t>AAJ76_1100006677</t>
  </si>
  <si>
    <t>XP_024332057.1</t>
  </si>
  <si>
    <t>XM_024475532.1</t>
  </si>
  <si>
    <t>AAJ76_400031435</t>
  </si>
  <si>
    <t>K01880</t>
  </si>
  <si>
    <t>XP_024330108.1</t>
  </si>
  <si>
    <t>XM_024476413.1</t>
  </si>
  <si>
    <t>AAJ76_790008475</t>
  </si>
  <si>
    <t>XP_024330419.1</t>
  </si>
  <si>
    <t>XM_024475906.1</t>
  </si>
  <si>
    <t>AAJ76_5100012091</t>
  </si>
  <si>
    <t>XP_024331732.1</t>
  </si>
  <si>
    <t>XM_024476458.1</t>
  </si>
  <si>
    <t>AAJ76_800037613</t>
  </si>
  <si>
    <t>K14852</t>
  </si>
  <si>
    <t>XP_024330261.1</t>
  </si>
  <si>
    <t>XM_024476172.1</t>
  </si>
  <si>
    <t>AAJ76_630005575</t>
  </si>
  <si>
    <t>XP_024332167.1</t>
  </si>
  <si>
    <t>XM_024475104.1</t>
  </si>
  <si>
    <t>AAJ76_300067057</t>
  </si>
  <si>
    <t>XP_024332439.1</t>
  </si>
  <si>
    <t>XM_024473586.1</t>
  </si>
  <si>
    <t>AAJ76_1000139409</t>
  </si>
  <si>
    <t>XP_024331675.1</t>
  </si>
  <si>
    <t>XM_024476607.1</t>
  </si>
  <si>
    <t>AAJ76_900055300</t>
  </si>
  <si>
    <t>XP_024331283.1</t>
  </si>
  <si>
    <t>XM_024474280.1</t>
  </si>
  <si>
    <t>AAJ76_1800032829</t>
  </si>
  <si>
    <t>K14855</t>
  </si>
  <si>
    <t>XP_024331179.1</t>
  </si>
  <si>
    <t>XM_024474564.1</t>
  </si>
  <si>
    <t>AAJ76_2100017279</t>
  </si>
  <si>
    <t>K04799</t>
  </si>
  <si>
    <t>XP_024332148.1</t>
  </si>
  <si>
    <t>XM_024475084.1</t>
  </si>
  <si>
    <t>AAJ76_300038650</t>
  </si>
  <si>
    <t>K15202</t>
  </si>
  <si>
    <t>XP_024330728.1</t>
  </si>
  <si>
    <t>XM_024475374.1</t>
  </si>
  <si>
    <t>AAJ76_3700041073</t>
  </si>
  <si>
    <t>K14831</t>
  </si>
  <si>
    <t>XP_024331802.1</t>
  </si>
  <si>
    <t>XM_024476274.1</t>
  </si>
  <si>
    <t>AAJ76_700025512</t>
  </si>
  <si>
    <t>XP_024329785.1</t>
  </si>
  <si>
    <t>XM_024473972.1</t>
  </si>
  <si>
    <t>AAJ76_1310002458</t>
  </si>
  <si>
    <t>XP_024331599.1</t>
  </si>
  <si>
    <t>XM_024473544.1</t>
  </si>
  <si>
    <t>AAJ76_100008081</t>
  </si>
  <si>
    <t>XP_024330325.1</t>
  </si>
  <si>
    <t>XM_024476024.1</t>
  </si>
  <si>
    <t>AAJ76_580005541</t>
  </si>
  <si>
    <t>K02962</t>
  </si>
  <si>
    <t>XP_024331468.1</t>
  </si>
  <si>
    <t>XM_024473931.1</t>
  </si>
  <si>
    <t>AAJ76_1300013871</t>
  </si>
  <si>
    <t>K17900</t>
  </si>
  <si>
    <t>XP_024331708.1</t>
  </si>
  <si>
    <t>XM_024476467.1</t>
  </si>
  <si>
    <t>AAJ76_80004838</t>
  </si>
  <si>
    <t>K07583</t>
  </si>
  <si>
    <t>XP_024330259.1</t>
  </si>
  <si>
    <t>XM_024476170.1</t>
  </si>
  <si>
    <t>AAJ76_630003314</t>
  </si>
  <si>
    <t>K10573</t>
  </si>
  <si>
    <t>XP_024331843.1</t>
  </si>
  <si>
    <t>XM_024476321.1</t>
  </si>
  <si>
    <t>AAJ76_700097946</t>
  </si>
  <si>
    <t>K15541</t>
  </si>
  <si>
    <t>XP_024330099.1</t>
  </si>
  <si>
    <t>XM_024476417.1</t>
  </si>
  <si>
    <t>AAJ76_8000012728</t>
  </si>
  <si>
    <t>XP_024332018.1</t>
  </si>
  <si>
    <t>XM_024475813.1</t>
  </si>
  <si>
    <t>AAJ76_5000115764</t>
  </si>
  <si>
    <t>XP_024331723.1</t>
  </si>
  <si>
    <t>XM_024476448.1</t>
  </si>
  <si>
    <t>AAJ76_800027588</t>
  </si>
  <si>
    <t>K07513</t>
  </si>
  <si>
    <t>XP_024331896.1</t>
  </si>
  <si>
    <t>XM_024476114.1</t>
  </si>
  <si>
    <t>AAJ76_600069452</t>
  </si>
  <si>
    <t>XP_024330390.1</t>
  </si>
  <si>
    <t>XM_024475958.1</t>
  </si>
  <si>
    <t>AAJ76_530009238</t>
  </si>
  <si>
    <t>K03363</t>
  </si>
  <si>
    <t>XP_024330172.1</t>
  </si>
  <si>
    <t>XM_024476344.1</t>
  </si>
  <si>
    <t>AAJ76_7300015077</t>
  </si>
  <si>
    <t>K00995</t>
  </si>
  <si>
    <t>XP_024332350.1</t>
  </si>
  <si>
    <t>XM_024473659.1</t>
  </si>
  <si>
    <t>AAJ76_1000731</t>
  </si>
  <si>
    <t>XP_024332052.1</t>
  </si>
  <si>
    <t>XM_024475527.1</t>
  </si>
  <si>
    <t>AAJ76_400024852</t>
  </si>
  <si>
    <t>XP_024331965.1</t>
  </si>
  <si>
    <t>XM_024475853.1</t>
  </si>
  <si>
    <t>AAJ76_500036547</t>
  </si>
  <si>
    <t>K13519</t>
  </si>
  <si>
    <t>XP_024331399.1</t>
  </si>
  <si>
    <t>XM_024474096.1</t>
  </si>
  <si>
    <t>AAJ76_1500038091</t>
  </si>
  <si>
    <t>K08073</t>
  </si>
  <si>
    <t>XP_024332108.1</t>
  </si>
  <si>
    <t>XM_024475504.1</t>
  </si>
  <si>
    <t>AAJ76_4000130630</t>
  </si>
  <si>
    <t>XP_024330543.1</t>
  </si>
  <si>
    <t>XM_024475662.1</t>
  </si>
  <si>
    <t>AAJ76_440003756</t>
  </si>
  <si>
    <t>K03236</t>
  </si>
  <si>
    <t>XP_024329831.1</t>
  </si>
  <si>
    <t>XM_024473839.1</t>
  </si>
  <si>
    <t>AAJ76_1200003201</t>
  </si>
  <si>
    <t>XP_024330946.1</t>
  </si>
  <si>
    <t>XM_024474923.1</t>
  </si>
  <si>
    <t>AAJ76_2800017942</t>
  </si>
  <si>
    <t>K06158</t>
  </si>
  <si>
    <t>XP_024330513.1</t>
  </si>
  <si>
    <t>XM_024475695.1</t>
  </si>
  <si>
    <t>AAJ76_4600014327</t>
  </si>
  <si>
    <t>XP_024331134.1</t>
  </si>
  <si>
    <t>XM_024474652.1</t>
  </si>
  <si>
    <t>AAJ76_220008148</t>
  </si>
  <si>
    <t>K12603</t>
  </si>
  <si>
    <t>XP_024330462.1</t>
  </si>
  <si>
    <t>XM_024475759.1</t>
  </si>
  <si>
    <t>AAJ76_4900011708</t>
  </si>
  <si>
    <t>XP_024331890.1</t>
  </si>
  <si>
    <t>XM_024476106.1</t>
  </si>
  <si>
    <t>AAJ76_600056886</t>
  </si>
  <si>
    <t>K22733</t>
  </si>
  <si>
    <t>XP_024331192.1</t>
  </si>
  <si>
    <t>XM_024474579.1</t>
  </si>
  <si>
    <t>AAJ76_2100039905</t>
  </si>
  <si>
    <t>K19045</t>
  </si>
  <si>
    <t>XP_024331013.1</t>
  </si>
  <si>
    <t>XM_024474829.1</t>
  </si>
  <si>
    <t>AAJ76_2600025454</t>
  </si>
  <si>
    <t>XP_024331582.1</t>
  </si>
  <si>
    <t>XM_024473773.1</t>
  </si>
  <si>
    <t>AAJ76_1100066671</t>
  </si>
  <si>
    <t>XP_024331106.1</t>
  </si>
  <si>
    <t>XM_024474686.1</t>
  </si>
  <si>
    <t>AAJ76_2300022418</t>
  </si>
  <si>
    <t>XP_024329486.1</t>
  </si>
  <si>
    <t>XM_024474852.1</t>
  </si>
  <si>
    <t>AAJ76_261000683</t>
  </si>
  <si>
    <t>XP_024329651.1</t>
  </si>
  <si>
    <t>XM_024474263.1</t>
  </si>
  <si>
    <t>AAJ76_1800004969</t>
  </si>
  <si>
    <t>XP_024330645.1</t>
  </si>
  <si>
    <t>XM_024475477.1</t>
  </si>
  <si>
    <t>AAJ76_4000037141</t>
  </si>
  <si>
    <t>XP_024332089.1</t>
  </si>
  <si>
    <t>XM_024475483.1</t>
  </si>
  <si>
    <t>AAJ76_4000100080</t>
  </si>
  <si>
    <t>K15196</t>
  </si>
  <si>
    <t>XP_024331542.1</t>
  </si>
  <si>
    <t>XM_024473878.1</t>
  </si>
  <si>
    <t>AAJ76_1200058338</t>
  </si>
  <si>
    <t>XP_024332172.1</t>
  </si>
  <si>
    <t>XM_024475109.1</t>
  </si>
  <si>
    <t>AAJ76_300073135</t>
  </si>
  <si>
    <t>XP_024332107.1</t>
  </si>
  <si>
    <t>XM_024475503.1</t>
  </si>
  <si>
    <t>AAJ76_4000129719</t>
  </si>
  <si>
    <t>K23469</t>
  </si>
  <si>
    <t>XP_024331103.1</t>
  </si>
  <si>
    <t>XM_024474682.1</t>
  </si>
  <si>
    <t>AAJ76_2300016744</t>
  </si>
  <si>
    <t>K20360</t>
  </si>
  <si>
    <t>XP_024330721.1</t>
  </si>
  <si>
    <t>XM_024475367.1</t>
  </si>
  <si>
    <t>AAJ76_3700032582</t>
  </si>
  <si>
    <t>K09140</t>
  </si>
  <si>
    <t>XP_024330243.1</t>
  </si>
  <si>
    <t>XM_024476189.1</t>
  </si>
  <si>
    <t>AAJ76_6500012660</t>
  </si>
  <si>
    <t>XP_024332394.1</t>
  </si>
  <si>
    <t>XM_024473663.1</t>
  </si>
  <si>
    <t>AAJ76_100078593</t>
  </si>
  <si>
    <t>K11518</t>
  </si>
  <si>
    <t>XP_024332190.1</t>
  </si>
  <si>
    <t>XM_024475024.1</t>
  </si>
  <si>
    <t>AAJ76_3000104153</t>
  </si>
  <si>
    <t>XP_024330265.1</t>
  </si>
  <si>
    <t>XM_024476176.1</t>
  </si>
  <si>
    <t>AAJ76_630009567</t>
  </si>
  <si>
    <t>K07975</t>
  </si>
  <si>
    <t>XP_024330602.1</t>
  </si>
  <si>
    <t>XM_024475611.1</t>
  </si>
  <si>
    <t>AAJ76_4200030885</t>
  </si>
  <si>
    <t>K07025</t>
  </si>
  <si>
    <t>XP_024330391.1</t>
  </si>
  <si>
    <t>XM_024475940.1</t>
  </si>
  <si>
    <t>AAJ76_5300010539</t>
  </si>
  <si>
    <t>XP_024330751.1</t>
  </si>
  <si>
    <t>XM_024475323.1</t>
  </si>
  <si>
    <t>AAJ76_3600029415</t>
  </si>
  <si>
    <t>K09578</t>
  </si>
  <si>
    <t>XP_024332221.1</t>
  </si>
  <si>
    <t>XM_024475059.1</t>
  </si>
  <si>
    <t>AAJ76_3000152056</t>
  </si>
  <si>
    <t>K20803</t>
  </si>
  <si>
    <t>XP_024331678.1</t>
  </si>
  <si>
    <t>XM_024476611.1</t>
  </si>
  <si>
    <t>AAJ76_900062025</t>
  </si>
  <si>
    <t>K05539</t>
  </si>
  <si>
    <t>XP_024330761.1</t>
  </si>
  <si>
    <t>XM_024475335.1</t>
  </si>
  <si>
    <t>AAJ76_3600040819</t>
  </si>
  <si>
    <t>XP_024330409.1</t>
  </si>
  <si>
    <t>XM_024475931.1</t>
  </si>
  <si>
    <t>AAJ76_5200013221</t>
  </si>
  <si>
    <t>K11346</t>
  </si>
  <si>
    <t>XP_024331815.1</t>
  </si>
  <si>
    <t>XM_024476288.1</t>
  </si>
  <si>
    <t>AAJ76_700046029</t>
  </si>
  <si>
    <t>K20793</t>
  </si>
  <si>
    <t>XP_024330649.1</t>
  </si>
  <si>
    <t>XM_024475442.1</t>
  </si>
  <si>
    <t>AAJ76_390006320</t>
  </si>
  <si>
    <t>K02183</t>
  </si>
  <si>
    <t>XP_024330804.1</t>
  </si>
  <si>
    <t>XM_024475243.1</t>
  </si>
  <si>
    <t>AAJ76_3400022400</t>
  </si>
  <si>
    <t>XP_024330005.1</t>
  </si>
  <si>
    <t>XM_024476652.1</t>
  </si>
  <si>
    <t>AAJ76_920008014</t>
  </si>
  <si>
    <t>K10752</t>
  </si>
  <si>
    <t>XP_024332093.1</t>
  </si>
  <si>
    <t>XM_024475487.1</t>
  </si>
  <si>
    <t>AAJ76_4000103635</t>
  </si>
  <si>
    <t>K06062</t>
  </si>
  <si>
    <t>XP_024331849.1</t>
  </si>
  <si>
    <t>XM_024476251.1</t>
  </si>
  <si>
    <t>AAJ76_7000105823</t>
  </si>
  <si>
    <t>K08734</t>
  </si>
  <si>
    <t>XP_024332410.1</t>
  </si>
  <si>
    <t>XM_024473555.1</t>
  </si>
  <si>
    <t>AAJ76_1000104899</t>
  </si>
  <si>
    <t>K02896</t>
  </si>
  <si>
    <t>XP_024331121.1</t>
  </si>
  <si>
    <t>XM_024474704.1</t>
  </si>
  <si>
    <t>AAJ76_2300040426</t>
  </si>
  <si>
    <t>K03248</t>
  </si>
  <si>
    <t>XP_024331951.1</t>
  </si>
  <si>
    <t>XM_024475838.1</t>
  </si>
  <si>
    <t>AAJ76_500016965</t>
  </si>
  <si>
    <t>XP_024330034.1</t>
  </si>
  <si>
    <t>XM_024476562.1</t>
  </si>
  <si>
    <t>AAJ76_870006810</t>
  </si>
  <si>
    <t>XP_024330428.1</t>
  </si>
  <si>
    <t>XM_024475916.1</t>
  </si>
  <si>
    <t>AAJ76_5100022203</t>
  </si>
  <si>
    <t>XP_024331543.1</t>
  </si>
  <si>
    <t>XM_024473879.1</t>
  </si>
  <si>
    <t>AAJ76_1200059217</t>
  </si>
  <si>
    <t>XP_024331606.1</t>
  </si>
  <si>
    <t>XM_024473508.1</t>
  </si>
  <si>
    <t>AAJ76_1000016205</t>
  </si>
  <si>
    <t>K12948</t>
  </si>
  <si>
    <t>XP_024330347.1</t>
  </si>
  <si>
    <t>XM_024475987.1</t>
  </si>
  <si>
    <t>AAJ76_5600010148</t>
  </si>
  <si>
    <t>XP_024332426.1</t>
  </si>
  <si>
    <t>XM_024473572.1</t>
  </si>
  <si>
    <t>AAJ76_1000126632</t>
  </si>
  <si>
    <t>XP_024331892.1</t>
  </si>
  <si>
    <t>XM_024476108.1</t>
  </si>
  <si>
    <t>AAJ76_600060353</t>
  </si>
  <si>
    <t>K01623</t>
  </si>
  <si>
    <t>XP_024332029.1</t>
  </si>
  <si>
    <t>XM_024475826.1</t>
  </si>
  <si>
    <t>AAJ76_5000123970</t>
  </si>
  <si>
    <t>XP_024331439.1</t>
  </si>
  <si>
    <t>XM_024474025.1</t>
  </si>
  <si>
    <t>AAJ76_1400038041</t>
  </si>
  <si>
    <t>XP_024330126.1</t>
  </si>
  <si>
    <t>XM_024476389.1</t>
  </si>
  <si>
    <t>AAJ76_770004286</t>
  </si>
  <si>
    <t>XP_024331099.1</t>
  </si>
  <si>
    <t>XM_024474677.1</t>
  </si>
  <si>
    <t>AAJ76_2300013426</t>
  </si>
  <si>
    <t>K14168</t>
  </si>
  <si>
    <t>XP_024331753.1</t>
  </si>
  <si>
    <t>XM_024476480.1</t>
  </si>
  <si>
    <t>AAJ76_800071148</t>
  </si>
  <si>
    <t>XP_024332310.1</t>
  </si>
  <si>
    <t>XM_024474427.1</t>
  </si>
  <si>
    <t>AAJ76_2000113023</t>
  </si>
  <si>
    <t>K03011</t>
  </si>
  <si>
    <t>XP_024331628.1</t>
  </si>
  <si>
    <t>XM_024473532.1</t>
  </si>
  <si>
    <t>AAJ76_1000057704</t>
  </si>
  <si>
    <t>XP_024331327.1</t>
  </si>
  <si>
    <t>XM_024474227.1</t>
  </si>
  <si>
    <t>AAJ76_1700034619</t>
  </si>
  <si>
    <t>K15292</t>
  </si>
  <si>
    <t>XP_024330777.1</t>
  </si>
  <si>
    <t>XM_024475281.1</t>
  </si>
  <si>
    <t>AAJ76_3500029471</t>
  </si>
  <si>
    <t>K01823</t>
  </si>
  <si>
    <t>XP_024330589.1</t>
  </si>
  <si>
    <t>XM_024475597.1</t>
  </si>
  <si>
    <t>AAJ76_4200014473</t>
  </si>
  <si>
    <t>XP_024332433.1</t>
  </si>
  <si>
    <t>XM_024473579.1</t>
  </si>
  <si>
    <t>AAJ76_1000133260</t>
  </si>
  <si>
    <t>XP_024330157.1</t>
  </si>
  <si>
    <t>XM_024476352.1</t>
  </si>
  <si>
    <t>AAJ76_740001</t>
  </si>
  <si>
    <t>K10734</t>
  </si>
  <si>
    <t>XP_024332373.1</t>
  </si>
  <si>
    <t>XM_024473640.1</t>
  </si>
  <si>
    <t>AAJ76_100042583</t>
  </si>
  <si>
    <t>XP_024331195.1</t>
  </si>
  <si>
    <t>XM_024474582.1</t>
  </si>
  <si>
    <t>AAJ76_2100043963</t>
  </si>
  <si>
    <t>XP_024330134.1</t>
  </si>
  <si>
    <t>XM_024476369.1</t>
  </si>
  <si>
    <t>AAJ76_750004961</t>
  </si>
  <si>
    <t>XP_024330035.1</t>
  </si>
  <si>
    <t>XM_024476556.1</t>
  </si>
  <si>
    <t>AAJ76_8700010241</t>
  </si>
  <si>
    <t>XP_024332387.1</t>
  </si>
  <si>
    <t>XM_024473654.1</t>
  </si>
  <si>
    <t>AAJ76_100058174</t>
  </si>
  <si>
    <t>XP_024330689.1</t>
  </si>
  <si>
    <t>XM_024475400.1</t>
  </si>
  <si>
    <t>AAJ76_3800025933</t>
  </si>
  <si>
    <t>XP_024331272.1</t>
  </si>
  <si>
    <t>XM_024474269.1</t>
  </si>
  <si>
    <t>AAJ76_1800016140</t>
  </si>
  <si>
    <t>K10751</t>
  </si>
  <si>
    <t>XP_024332288.1</t>
  </si>
  <si>
    <t>XM_024474522.1</t>
  </si>
  <si>
    <t>AAJ76_200084047</t>
  </si>
  <si>
    <t>XP_024331141.1</t>
  </si>
  <si>
    <t>XM_024474623.1</t>
  </si>
  <si>
    <t>AAJ76_2200019323</t>
  </si>
  <si>
    <t>XP_024332305.1</t>
  </si>
  <si>
    <t>XM_024474422.1</t>
  </si>
  <si>
    <t>AAJ76_2000104532</t>
  </si>
  <si>
    <t>K14846</t>
  </si>
  <si>
    <t>XP_024332458.1</t>
  </si>
  <si>
    <t>XM_024473607.1</t>
  </si>
  <si>
    <t>AAJ76_1000166727</t>
  </si>
  <si>
    <t>XP_024331374.1</t>
  </si>
  <si>
    <t>XM_024474177.1</t>
  </si>
  <si>
    <t>AAJ76_1600068502</t>
  </si>
  <si>
    <t>5 dpi</t>
    <phoneticPr fontId="2" type="noConversion"/>
  </si>
  <si>
    <t>Ko annotation</t>
    <phoneticPr fontId="2" type="noConversion"/>
  </si>
  <si>
    <t>Fold change</t>
    <phoneticPr fontId="2" type="noConversion"/>
  </si>
  <si>
    <t>Log2 (fold_change)</t>
    <phoneticPr fontId="2" type="noConversion"/>
  </si>
  <si>
    <t>BP+Nc FPKM</t>
    <phoneticPr fontId="2" type="noConversion"/>
  </si>
  <si>
    <t>DMSO + Nc FPKM</t>
    <phoneticPr fontId="2" type="noConversion"/>
  </si>
  <si>
    <t>Protein ID</t>
    <phoneticPr fontId="2" type="noConversion"/>
  </si>
  <si>
    <t>Transcripts ID</t>
    <phoneticPr fontId="2" type="noConversion"/>
  </si>
  <si>
    <t>Gene ID</t>
    <phoneticPr fontId="2" type="noConversion"/>
  </si>
  <si>
    <t>No.</t>
    <phoneticPr fontId="2" type="noConversion"/>
  </si>
  <si>
    <t>dpi</t>
    <phoneticPr fontId="2" type="noConversion"/>
  </si>
  <si>
    <r>
      <rPr>
        <b/>
        <sz val="12"/>
        <rFont val="Calibri"/>
        <family val="2"/>
      </rPr>
      <t xml:space="preserve">Supplementary Table S4 Table. </t>
    </r>
    <r>
      <rPr>
        <sz val="12"/>
        <rFont val="Calibri"/>
        <family val="2"/>
      </rPr>
      <t>Down-regulated DEG list of D/B comparison group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新細明體"/>
      <family val="2"/>
      <charset val="136"/>
      <scheme val="minor"/>
    </font>
    <font>
      <sz val="12"/>
      <color theme="1"/>
      <name val="Calibri"/>
      <family val="2"/>
    </font>
    <font>
      <sz val="9"/>
      <name val="新細明體"/>
      <family val="2"/>
      <charset val="136"/>
      <scheme val="minor"/>
    </font>
    <font>
      <sz val="12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top"/>
    </xf>
    <xf numFmtId="11" fontId="1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一般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C317A-67AB-E542-84C2-BFFAC11BEDF5}">
  <dimension ref="A1:J1209"/>
  <sheetViews>
    <sheetView tabSelected="1" workbookViewId="0"/>
  </sheetViews>
  <sheetFormatPr baseColWidth="10" defaultColWidth="10.83203125" defaultRowHeight="16"/>
  <cols>
    <col min="1" max="1" width="10.83203125" style="1"/>
    <col min="2" max="2" width="8.33203125" style="1" customWidth="1"/>
    <col min="3" max="3" width="18.6640625" style="1" bestFit="1" customWidth="1"/>
    <col min="4" max="4" width="16.5" style="1" bestFit="1" customWidth="1"/>
    <col min="5" max="5" width="15.83203125" style="1" bestFit="1" customWidth="1"/>
    <col min="6" max="6" width="17.1640625" style="1" bestFit="1" customWidth="1"/>
    <col min="7" max="7" width="12.5" style="1" bestFit="1" customWidth="1"/>
    <col min="8" max="8" width="18.1640625" style="1" bestFit="1" customWidth="1"/>
    <col min="9" max="9" width="11.83203125" style="1" bestFit="1" customWidth="1"/>
    <col min="10" max="10" width="13.6640625" style="1" bestFit="1" customWidth="1"/>
    <col min="11" max="16384" width="10.83203125" style="1"/>
  </cols>
  <sheetData>
    <row r="1" spans="1:10" ht="17" thickBot="1">
      <c r="A1" s="12" t="s">
        <v>3932</v>
      </c>
    </row>
    <row r="2" spans="1:10">
      <c r="A2" s="11" t="s">
        <v>3931</v>
      </c>
      <c r="B2" s="11" t="s">
        <v>3930</v>
      </c>
      <c r="C2" s="11" t="s">
        <v>3929</v>
      </c>
      <c r="D2" s="11" t="s">
        <v>3928</v>
      </c>
      <c r="E2" s="11" t="s">
        <v>3927</v>
      </c>
      <c r="F2" s="11" t="s">
        <v>3926</v>
      </c>
      <c r="G2" s="11" t="s">
        <v>3925</v>
      </c>
      <c r="H2" s="11" t="s">
        <v>3924</v>
      </c>
      <c r="I2" s="11" t="s">
        <v>3923</v>
      </c>
      <c r="J2" s="11" t="s">
        <v>3922</v>
      </c>
    </row>
    <row r="3" spans="1:10">
      <c r="A3" s="7" t="s">
        <v>3921</v>
      </c>
      <c r="B3" s="6">
        <v>1</v>
      </c>
      <c r="C3" s="6" t="s">
        <v>3920</v>
      </c>
      <c r="D3" s="6" t="s">
        <v>3919</v>
      </c>
      <c r="E3" s="6" t="s">
        <v>3918</v>
      </c>
      <c r="F3" s="6">
        <v>16700.7</v>
      </c>
      <c r="G3" s="6">
        <v>1134.28</v>
      </c>
      <c r="H3" s="6">
        <v>-3.8800599999999998</v>
      </c>
      <c r="I3" s="6">
        <v>-14.723614735187443</v>
      </c>
      <c r="J3" s="6" t="s">
        <v>1</v>
      </c>
    </row>
    <row r="4" spans="1:10">
      <c r="A4" s="5"/>
      <c r="B4" s="4">
        <v>2</v>
      </c>
      <c r="C4" s="4" t="s">
        <v>106</v>
      </c>
      <c r="D4" s="4" t="s">
        <v>105</v>
      </c>
      <c r="E4" s="4" t="s">
        <v>104</v>
      </c>
      <c r="F4" s="4">
        <v>2187.7600000000002</v>
      </c>
      <c r="G4" s="4">
        <v>160.32</v>
      </c>
      <c r="H4" s="4">
        <v>-3.7704300000000002</v>
      </c>
      <c r="I4" s="4">
        <v>-13.6462249644257</v>
      </c>
      <c r="J4" s="4" t="s">
        <v>1</v>
      </c>
    </row>
    <row r="5" spans="1:10">
      <c r="A5" s="5"/>
      <c r="B5" s="4">
        <v>3</v>
      </c>
      <c r="C5" s="4" t="s">
        <v>3917</v>
      </c>
      <c r="D5" s="4" t="s">
        <v>3916</v>
      </c>
      <c r="E5" s="4" t="s">
        <v>3915</v>
      </c>
      <c r="F5" s="4">
        <v>1975.56</v>
      </c>
      <c r="G5" s="4">
        <v>159.947</v>
      </c>
      <c r="H5" s="4">
        <v>-3.6265999999999998</v>
      </c>
      <c r="I5" s="4">
        <v>-12.351377125791856</v>
      </c>
      <c r="J5" s="4" t="s">
        <v>3914</v>
      </c>
    </row>
    <row r="6" spans="1:10">
      <c r="A6" s="5"/>
      <c r="B6" s="4">
        <v>4</v>
      </c>
      <c r="C6" s="4" t="s">
        <v>58</v>
      </c>
      <c r="D6" s="4" t="s">
        <v>57</v>
      </c>
      <c r="E6" s="4" t="s">
        <v>56</v>
      </c>
      <c r="F6" s="4">
        <v>548.68700000000001</v>
      </c>
      <c r="G6" s="4">
        <v>45.067300000000003</v>
      </c>
      <c r="H6" s="4">
        <v>-3.6058300000000001</v>
      </c>
      <c r="I6" s="4">
        <v>-12.174832340566397</v>
      </c>
      <c r="J6" s="4" t="s">
        <v>1</v>
      </c>
    </row>
    <row r="7" spans="1:10">
      <c r="A7" s="5"/>
      <c r="B7" s="4">
        <v>5</v>
      </c>
      <c r="C7" s="4" t="s">
        <v>3913</v>
      </c>
      <c r="D7" s="4" t="s">
        <v>3912</v>
      </c>
      <c r="E7" s="4" t="s">
        <v>3911</v>
      </c>
      <c r="F7" s="4">
        <v>5865.4</v>
      </c>
      <c r="G7" s="4">
        <v>486.92399999999998</v>
      </c>
      <c r="H7" s="4">
        <v>-3.5904600000000002</v>
      </c>
      <c r="I7" s="4">
        <v>-12.045814147213941</v>
      </c>
      <c r="J7" s="4" t="s">
        <v>563</v>
      </c>
    </row>
    <row r="8" spans="1:10">
      <c r="A8" s="5"/>
      <c r="B8" s="4">
        <v>6</v>
      </c>
      <c r="C8" s="4" t="s">
        <v>3910</v>
      </c>
      <c r="D8" s="4" t="s">
        <v>3909</v>
      </c>
      <c r="E8" s="4" t="s">
        <v>3908</v>
      </c>
      <c r="F8" s="4">
        <v>1212.1199999999999</v>
      </c>
      <c r="G8" s="4">
        <v>102.504</v>
      </c>
      <c r="H8" s="4">
        <v>-3.5637799999999999</v>
      </c>
      <c r="I8" s="4">
        <v>-11.825096075652761</v>
      </c>
      <c r="J8" s="4" t="s">
        <v>1</v>
      </c>
    </row>
    <row r="9" spans="1:10">
      <c r="A9" s="5"/>
      <c r="B9" s="4">
        <v>7</v>
      </c>
      <c r="C9" s="4" t="s">
        <v>3907</v>
      </c>
      <c r="D9" s="4" t="s">
        <v>3906</v>
      </c>
      <c r="E9" s="4" t="s">
        <v>3905</v>
      </c>
      <c r="F9" s="4">
        <v>1003.13</v>
      </c>
      <c r="G9" s="4">
        <v>97.661600000000007</v>
      </c>
      <c r="H9" s="4">
        <v>-3.3605700000000001</v>
      </c>
      <c r="I9" s="4">
        <v>-10.271464571848854</v>
      </c>
      <c r="J9" s="4" t="s">
        <v>3904</v>
      </c>
    </row>
    <row r="10" spans="1:10">
      <c r="A10" s="5"/>
      <c r="B10" s="4">
        <v>8</v>
      </c>
      <c r="C10" s="4" t="s">
        <v>3903</v>
      </c>
      <c r="D10" s="4" t="s">
        <v>3902</v>
      </c>
      <c r="E10" s="4" t="s">
        <v>3901</v>
      </c>
      <c r="F10" s="4">
        <v>2000.5</v>
      </c>
      <c r="G10" s="4">
        <v>198.06700000000001</v>
      </c>
      <c r="H10" s="4">
        <v>-3.3363</v>
      </c>
      <c r="I10" s="4">
        <v>-10.100116298684378</v>
      </c>
      <c r="J10" s="4" t="s">
        <v>1</v>
      </c>
    </row>
    <row r="11" spans="1:10">
      <c r="A11" s="5"/>
      <c r="B11" s="4">
        <v>9</v>
      </c>
      <c r="C11" s="4" t="s">
        <v>3900</v>
      </c>
      <c r="D11" s="4" t="s">
        <v>3899</v>
      </c>
      <c r="E11" s="4" t="s">
        <v>3898</v>
      </c>
      <c r="F11" s="4">
        <v>2213.85</v>
      </c>
      <c r="G11" s="4">
        <v>219.989</v>
      </c>
      <c r="H11" s="4">
        <v>-3.3310499999999998</v>
      </c>
      <c r="I11" s="4">
        <v>-10.063428540500439</v>
      </c>
      <c r="J11" s="4" t="s">
        <v>3736</v>
      </c>
    </row>
    <row r="12" spans="1:10">
      <c r="A12" s="5"/>
      <c r="B12" s="4">
        <v>10</v>
      </c>
      <c r="C12" s="4" t="s">
        <v>3897</v>
      </c>
      <c r="D12" s="4" t="s">
        <v>3896</v>
      </c>
      <c r="E12" s="4" t="s">
        <v>3895</v>
      </c>
      <c r="F12" s="4">
        <v>465.53500000000003</v>
      </c>
      <c r="G12" s="4">
        <v>46.601199999999999</v>
      </c>
      <c r="H12" s="4">
        <v>-3.3204500000000001</v>
      </c>
      <c r="I12" s="4">
        <v>-9.9897598735537532</v>
      </c>
      <c r="J12" s="4" t="s">
        <v>1</v>
      </c>
    </row>
    <row r="13" spans="1:10">
      <c r="A13" s="5"/>
      <c r="B13" s="4">
        <v>11</v>
      </c>
      <c r="C13" s="4" t="s">
        <v>361</v>
      </c>
      <c r="D13" s="4" t="s">
        <v>360</v>
      </c>
      <c r="E13" s="4" t="s">
        <v>359</v>
      </c>
      <c r="F13" s="4">
        <v>2194.66</v>
      </c>
      <c r="G13" s="4">
        <v>234.48</v>
      </c>
      <c r="H13" s="4">
        <v>-3.2264599999999999</v>
      </c>
      <c r="I13" s="4">
        <v>-9.3596851508069676</v>
      </c>
      <c r="J13" s="4" t="s">
        <v>358</v>
      </c>
    </row>
    <row r="14" spans="1:10">
      <c r="A14" s="5"/>
      <c r="B14" s="4">
        <v>12</v>
      </c>
      <c r="C14" s="4" t="s">
        <v>3894</v>
      </c>
      <c r="D14" s="4" t="s">
        <v>3893</v>
      </c>
      <c r="E14" s="4" t="s">
        <v>3892</v>
      </c>
      <c r="F14" s="4">
        <v>16938.2</v>
      </c>
      <c r="G14" s="4">
        <v>1853.08</v>
      </c>
      <c r="H14" s="4">
        <v>-3.1922899999999998</v>
      </c>
      <c r="I14" s="4">
        <v>-9.1406071680978762</v>
      </c>
      <c r="J14" s="4" t="s">
        <v>1</v>
      </c>
    </row>
    <row r="15" spans="1:10">
      <c r="A15" s="5"/>
      <c r="B15" s="4">
        <v>13</v>
      </c>
      <c r="C15" s="4" t="s">
        <v>536</v>
      </c>
      <c r="D15" s="4" t="s">
        <v>535</v>
      </c>
      <c r="E15" s="4" t="s">
        <v>534</v>
      </c>
      <c r="F15" s="4">
        <v>1902.23</v>
      </c>
      <c r="G15" s="4">
        <v>211.02500000000001</v>
      </c>
      <c r="H15" s="4">
        <v>-3.1722000000000001</v>
      </c>
      <c r="I15" s="4">
        <v>-9.0142033752951285</v>
      </c>
      <c r="J15" s="4" t="s">
        <v>1</v>
      </c>
    </row>
    <row r="16" spans="1:10">
      <c r="A16" s="5"/>
      <c r="B16" s="4">
        <v>14</v>
      </c>
      <c r="C16" s="4" t="s">
        <v>3891</v>
      </c>
      <c r="D16" s="4" t="s">
        <v>3890</v>
      </c>
      <c r="E16" s="4" t="s">
        <v>3889</v>
      </c>
      <c r="F16" s="4">
        <v>514.07100000000003</v>
      </c>
      <c r="G16" s="4">
        <v>58.646900000000002</v>
      </c>
      <c r="H16" s="4">
        <v>-3.13184</v>
      </c>
      <c r="I16" s="4">
        <v>-8.7655219501811921</v>
      </c>
      <c r="J16" s="4" t="s">
        <v>1</v>
      </c>
    </row>
    <row r="17" spans="1:10">
      <c r="A17" s="5"/>
      <c r="B17" s="4">
        <v>15</v>
      </c>
      <c r="C17" s="4" t="s">
        <v>3888</v>
      </c>
      <c r="D17" s="4" t="s">
        <v>3887</v>
      </c>
      <c r="E17" s="4" t="s">
        <v>3886</v>
      </c>
      <c r="F17" s="4">
        <v>1861.39</v>
      </c>
      <c r="G17" s="4">
        <v>214.31200000000001</v>
      </c>
      <c r="H17" s="4">
        <v>-3.1185900000000002</v>
      </c>
      <c r="I17" s="4">
        <v>-8.68538619691987</v>
      </c>
      <c r="J17" s="4" t="s">
        <v>1</v>
      </c>
    </row>
    <row r="18" spans="1:10">
      <c r="A18" s="5"/>
      <c r="B18" s="4">
        <v>16</v>
      </c>
      <c r="C18" s="4" t="s">
        <v>3885</v>
      </c>
      <c r="D18" s="4" t="s">
        <v>3884</v>
      </c>
      <c r="E18" s="4" t="s">
        <v>3883</v>
      </c>
      <c r="F18" s="4">
        <v>2509.5300000000002</v>
      </c>
      <c r="G18" s="4">
        <v>291.23099999999999</v>
      </c>
      <c r="H18" s="4">
        <v>-3.1071800000000001</v>
      </c>
      <c r="I18" s="4">
        <v>-8.616966051108605</v>
      </c>
      <c r="J18" s="4" t="s">
        <v>3882</v>
      </c>
    </row>
    <row r="19" spans="1:10">
      <c r="A19" s="5"/>
      <c r="B19" s="4">
        <v>17</v>
      </c>
      <c r="C19" s="4" t="s">
        <v>3881</v>
      </c>
      <c r="D19" s="4" t="s">
        <v>3880</v>
      </c>
      <c r="E19" s="4" t="s">
        <v>3879</v>
      </c>
      <c r="F19" s="10">
        <v>4500000</v>
      </c>
      <c r="G19" s="4">
        <v>525593</v>
      </c>
      <c r="H19" s="4">
        <v>-3.0964499999999999</v>
      </c>
      <c r="I19" s="4">
        <v>-8.5531153691690136</v>
      </c>
      <c r="J19" s="4" t="s">
        <v>1</v>
      </c>
    </row>
    <row r="20" spans="1:10">
      <c r="A20" s="5"/>
      <c r="B20" s="4">
        <v>18</v>
      </c>
      <c r="C20" s="4" t="s">
        <v>3878</v>
      </c>
      <c r="D20" s="4" t="s">
        <v>3877</v>
      </c>
      <c r="E20" s="4" t="s">
        <v>3876</v>
      </c>
      <c r="F20" s="4">
        <v>27332.3</v>
      </c>
      <c r="G20" s="4">
        <v>3350.22</v>
      </c>
      <c r="H20" s="4">
        <v>-3.0282800000000001</v>
      </c>
      <c r="I20" s="4">
        <v>-8.1583646956390883</v>
      </c>
      <c r="J20" s="4" t="s">
        <v>1</v>
      </c>
    </row>
    <row r="21" spans="1:10">
      <c r="A21" s="5"/>
      <c r="B21" s="4">
        <v>19</v>
      </c>
      <c r="C21" s="4" t="s">
        <v>3875</v>
      </c>
      <c r="D21" s="4" t="s">
        <v>3874</v>
      </c>
      <c r="E21" s="4" t="s">
        <v>3873</v>
      </c>
      <c r="F21" s="4">
        <v>2919.55</v>
      </c>
      <c r="G21" s="4">
        <v>366.26400000000001</v>
      </c>
      <c r="H21" s="4">
        <v>-2.9947900000000001</v>
      </c>
      <c r="I21" s="4">
        <v>-7.9711617286340672</v>
      </c>
      <c r="J21" s="4" t="s">
        <v>3872</v>
      </c>
    </row>
    <row r="22" spans="1:10">
      <c r="A22" s="5"/>
      <c r="B22" s="4">
        <v>20</v>
      </c>
      <c r="C22" s="4" t="s">
        <v>325</v>
      </c>
      <c r="D22" s="4" t="s">
        <v>324</v>
      </c>
      <c r="E22" s="4" t="s">
        <v>323</v>
      </c>
      <c r="F22" s="4">
        <v>508.36799999999999</v>
      </c>
      <c r="G22" s="4">
        <v>63.991799999999998</v>
      </c>
      <c r="H22" s="4">
        <v>-2.9899200000000001</v>
      </c>
      <c r="I22" s="4">
        <v>-7.9442994257822228</v>
      </c>
      <c r="J22" s="4" t="s">
        <v>322</v>
      </c>
    </row>
    <row r="23" spans="1:10">
      <c r="A23" s="5"/>
      <c r="B23" s="4">
        <v>21</v>
      </c>
      <c r="C23" s="4" t="s">
        <v>3871</v>
      </c>
      <c r="D23" s="4" t="s">
        <v>3870</v>
      </c>
      <c r="E23" s="4" t="s">
        <v>3869</v>
      </c>
      <c r="F23" s="4">
        <v>397.22300000000001</v>
      </c>
      <c r="G23" s="4">
        <v>51.021000000000001</v>
      </c>
      <c r="H23" s="4">
        <v>-2.9607800000000002</v>
      </c>
      <c r="I23" s="4">
        <v>-7.7854476812960618</v>
      </c>
      <c r="J23" s="4" t="s">
        <v>3868</v>
      </c>
    </row>
    <row r="24" spans="1:10">
      <c r="A24" s="5"/>
      <c r="B24" s="4">
        <v>22</v>
      </c>
      <c r="C24" s="4" t="s">
        <v>328</v>
      </c>
      <c r="D24" s="4" t="s">
        <v>327</v>
      </c>
      <c r="E24" s="4" t="s">
        <v>326</v>
      </c>
      <c r="F24" s="4">
        <v>2685.81</v>
      </c>
      <c r="G24" s="4">
        <v>347.65199999999999</v>
      </c>
      <c r="H24" s="4">
        <v>-2.94964</v>
      </c>
      <c r="I24" s="4">
        <v>-7.725562608157639</v>
      </c>
      <c r="J24" s="4" t="s">
        <v>1</v>
      </c>
    </row>
    <row r="25" spans="1:10">
      <c r="A25" s="5"/>
      <c r="B25" s="4">
        <v>23</v>
      </c>
      <c r="C25" s="4" t="s">
        <v>3867</v>
      </c>
      <c r="D25" s="4" t="s">
        <v>3866</v>
      </c>
      <c r="E25" s="4" t="s">
        <v>3865</v>
      </c>
      <c r="F25" s="4">
        <v>2200.46</v>
      </c>
      <c r="G25" s="4">
        <v>285.83699999999999</v>
      </c>
      <c r="H25" s="4">
        <v>-2.9445399999999999</v>
      </c>
      <c r="I25" s="4">
        <v>-7.6983005679993948</v>
      </c>
      <c r="J25" s="4" t="s">
        <v>1</v>
      </c>
    </row>
    <row r="26" spans="1:10">
      <c r="A26" s="5"/>
      <c r="B26" s="4">
        <v>24</v>
      </c>
      <c r="C26" s="4" t="s">
        <v>3864</v>
      </c>
      <c r="D26" s="4" t="s">
        <v>3863</v>
      </c>
      <c r="E26" s="4" t="s">
        <v>3862</v>
      </c>
      <c r="F26" s="4">
        <v>4976.42</v>
      </c>
      <c r="G26" s="4">
        <v>650.12</v>
      </c>
      <c r="H26" s="4">
        <v>-2.9363299999999999</v>
      </c>
      <c r="I26" s="4">
        <v>-7.6546159704081953</v>
      </c>
      <c r="J26" s="4" t="s">
        <v>3861</v>
      </c>
    </row>
    <row r="27" spans="1:10">
      <c r="A27" s="5"/>
      <c r="B27" s="4">
        <v>25</v>
      </c>
      <c r="C27" s="4" t="s">
        <v>3860</v>
      </c>
      <c r="D27" s="4" t="s">
        <v>3859</v>
      </c>
      <c r="E27" s="4" t="s">
        <v>3858</v>
      </c>
      <c r="F27" s="4">
        <v>4457.51</v>
      </c>
      <c r="G27" s="4">
        <v>583.85599999999999</v>
      </c>
      <c r="H27" s="4">
        <v>-2.9325600000000001</v>
      </c>
      <c r="I27" s="4">
        <v>-7.6346393093777296</v>
      </c>
      <c r="J27" s="4" t="s">
        <v>1</v>
      </c>
    </row>
    <row r="28" spans="1:10">
      <c r="A28" s="5"/>
      <c r="B28" s="4">
        <v>26</v>
      </c>
      <c r="C28" s="4" t="s">
        <v>3857</v>
      </c>
      <c r="D28" s="4" t="s">
        <v>3856</v>
      </c>
      <c r="E28" s="4" t="s">
        <v>3855</v>
      </c>
      <c r="F28" s="4">
        <v>1085.8499999999999</v>
      </c>
      <c r="G28" s="4">
        <v>142.69999999999999</v>
      </c>
      <c r="H28" s="4">
        <v>-2.9277600000000001</v>
      </c>
      <c r="I28" s="4">
        <v>-7.6092802610804124</v>
      </c>
      <c r="J28" s="4" t="s">
        <v>3854</v>
      </c>
    </row>
    <row r="29" spans="1:10">
      <c r="A29" s="5"/>
      <c r="B29" s="4">
        <v>27</v>
      </c>
      <c r="C29" s="4" t="s">
        <v>3853</v>
      </c>
      <c r="D29" s="4" t="s">
        <v>3852</v>
      </c>
      <c r="E29" s="4" t="s">
        <v>3851</v>
      </c>
      <c r="F29" s="4">
        <v>870.74199999999996</v>
      </c>
      <c r="G29" s="4">
        <v>115.128</v>
      </c>
      <c r="H29" s="4">
        <v>-2.9190100000000001</v>
      </c>
      <c r="I29" s="4">
        <v>-7.5632693584125761</v>
      </c>
      <c r="J29" s="4" t="s">
        <v>1</v>
      </c>
    </row>
    <row r="30" spans="1:10">
      <c r="A30" s="5"/>
      <c r="B30" s="4">
        <v>28</v>
      </c>
      <c r="C30" s="4" t="s">
        <v>606</v>
      </c>
      <c r="D30" s="4" t="s">
        <v>605</v>
      </c>
      <c r="E30" s="4" t="s">
        <v>604</v>
      </c>
      <c r="F30" s="4">
        <v>663.279</v>
      </c>
      <c r="G30" s="4">
        <v>88.334100000000007</v>
      </c>
      <c r="H30" s="4">
        <v>-2.9085700000000001</v>
      </c>
      <c r="I30" s="4">
        <v>-7.50873564162434</v>
      </c>
      <c r="J30" s="4" t="s">
        <v>1</v>
      </c>
    </row>
    <row r="31" spans="1:10">
      <c r="A31" s="5"/>
      <c r="B31" s="4">
        <v>29</v>
      </c>
      <c r="C31" s="4" t="s">
        <v>3850</v>
      </c>
      <c r="D31" s="4" t="s">
        <v>3849</v>
      </c>
      <c r="E31" s="4" t="s">
        <v>3848</v>
      </c>
      <c r="F31" s="4">
        <v>1745.23</v>
      </c>
      <c r="G31" s="4">
        <v>245.30500000000001</v>
      </c>
      <c r="H31" s="4">
        <v>-2.8307699999999998</v>
      </c>
      <c r="I31" s="4">
        <v>-7.1145376308959927</v>
      </c>
      <c r="J31" s="4" t="s">
        <v>1</v>
      </c>
    </row>
    <row r="32" spans="1:10">
      <c r="A32" s="5"/>
      <c r="B32" s="4">
        <v>30</v>
      </c>
      <c r="C32" s="4" t="s">
        <v>3847</v>
      </c>
      <c r="D32" s="4" t="s">
        <v>3846</v>
      </c>
      <c r="E32" s="4" t="s">
        <v>3845</v>
      </c>
      <c r="F32" s="4">
        <v>1420.79</v>
      </c>
      <c r="G32" s="4">
        <v>199.83500000000001</v>
      </c>
      <c r="H32" s="4">
        <v>-2.8298100000000002</v>
      </c>
      <c r="I32" s="4">
        <v>-7.1098050408218771</v>
      </c>
      <c r="J32" s="4" t="s">
        <v>1</v>
      </c>
    </row>
    <row r="33" spans="1:10">
      <c r="A33" s="5"/>
      <c r="B33" s="4">
        <v>31</v>
      </c>
      <c r="C33" s="4" t="s">
        <v>3844</v>
      </c>
      <c r="D33" s="4" t="s">
        <v>3843</v>
      </c>
      <c r="E33" s="4" t="s">
        <v>3842</v>
      </c>
      <c r="F33" s="4">
        <v>846.45899999999995</v>
      </c>
      <c r="G33" s="4">
        <v>119.976</v>
      </c>
      <c r="H33" s="4">
        <v>-2.8186900000000001</v>
      </c>
      <c r="I33" s="4">
        <v>-7.0552147650016908</v>
      </c>
      <c r="J33" s="4" t="s">
        <v>3841</v>
      </c>
    </row>
    <row r="34" spans="1:10">
      <c r="A34" s="5"/>
      <c r="B34" s="4">
        <v>32</v>
      </c>
      <c r="C34" s="4" t="s">
        <v>3840</v>
      </c>
      <c r="D34" s="4" t="s">
        <v>3839</v>
      </c>
      <c r="E34" s="4" t="s">
        <v>3838</v>
      </c>
      <c r="F34" s="4">
        <v>260.48700000000002</v>
      </c>
      <c r="G34" s="4">
        <v>37.370800000000003</v>
      </c>
      <c r="H34" s="4">
        <v>-2.8012299999999999</v>
      </c>
      <c r="I34" s="4">
        <v>-6.9703446877603454</v>
      </c>
      <c r="J34" s="4" t="s">
        <v>1</v>
      </c>
    </row>
    <row r="35" spans="1:10">
      <c r="A35" s="5"/>
      <c r="B35" s="4">
        <v>33</v>
      </c>
      <c r="C35" s="4" t="s">
        <v>3837</v>
      </c>
      <c r="D35" s="4" t="s">
        <v>3836</v>
      </c>
      <c r="E35" s="4" t="s">
        <v>3835</v>
      </c>
      <c r="F35" s="4">
        <v>290.71600000000001</v>
      </c>
      <c r="G35" s="4">
        <v>41.7089</v>
      </c>
      <c r="H35" s="4">
        <v>-2.80118</v>
      </c>
      <c r="I35" s="4">
        <v>-6.9701031182080584</v>
      </c>
      <c r="J35" s="4" t="s">
        <v>1</v>
      </c>
    </row>
    <row r="36" spans="1:10">
      <c r="A36" s="5"/>
      <c r="B36" s="4">
        <v>34</v>
      </c>
      <c r="C36" s="4" t="s">
        <v>3834</v>
      </c>
      <c r="D36" s="4" t="s">
        <v>3833</v>
      </c>
      <c r="E36" s="4" t="s">
        <v>3832</v>
      </c>
      <c r="F36" s="4">
        <v>5764.3</v>
      </c>
      <c r="G36" s="4">
        <v>839.73099999999999</v>
      </c>
      <c r="H36" s="4">
        <v>-2.77915</v>
      </c>
      <c r="I36" s="4">
        <v>-6.8644779203551245</v>
      </c>
      <c r="J36" s="4" t="s">
        <v>3831</v>
      </c>
    </row>
    <row r="37" spans="1:10">
      <c r="A37" s="5"/>
      <c r="B37" s="4">
        <v>35</v>
      </c>
      <c r="C37" s="4" t="s">
        <v>156</v>
      </c>
      <c r="D37" s="4" t="s">
        <v>155</v>
      </c>
      <c r="E37" s="4" t="s">
        <v>154</v>
      </c>
      <c r="F37" s="4">
        <v>2285.75</v>
      </c>
      <c r="G37" s="4">
        <v>341.57</v>
      </c>
      <c r="H37" s="4">
        <v>-2.7424200000000001</v>
      </c>
      <c r="I37" s="4">
        <v>-6.6919190793973673</v>
      </c>
      <c r="J37" s="4" t="s">
        <v>153</v>
      </c>
    </row>
    <row r="38" spans="1:10">
      <c r="A38" s="5"/>
      <c r="B38" s="4">
        <v>36</v>
      </c>
      <c r="C38" s="4" t="s">
        <v>3830</v>
      </c>
      <c r="D38" s="4" t="s">
        <v>3829</v>
      </c>
      <c r="E38" s="4" t="s">
        <v>3828</v>
      </c>
      <c r="F38" s="4">
        <v>2192.21</v>
      </c>
      <c r="G38" s="4">
        <v>327.86900000000003</v>
      </c>
      <c r="H38" s="4">
        <v>-2.74119</v>
      </c>
      <c r="I38" s="4">
        <v>-6.6862161744524116</v>
      </c>
      <c r="J38" s="4" t="s">
        <v>1</v>
      </c>
    </row>
    <row r="39" spans="1:10">
      <c r="A39" s="5"/>
      <c r="B39" s="4">
        <v>37</v>
      </c>
      <c r="C39" s="4" t="s">
        <v>3827</v>
      </c>
      <c r="D39" s="4" t="s">
        <v>3826</v>
      </c>
      <c r="E39" s="4" t="s">
        <v>3825</v>
      </c>
      <c r="F39" s="4">
        <v>651.51099999999997</v>
      </c>
      <c r="G39" s="4">
        <v>98.082899999999995</v>
      </c>
      <c r="H39" s="4">
        <v>-2.7317200000000001</v>
      </c>
      <c r="I39" s="4">
        <v>-6.6424708888251782</v>
      </c>
      <c r="J39" s="4" t="s">
        <v>1</v>
      </c>
    </row>
    <row r="40" spans="1:10">
      <c r="A40" s="5"/>
      <c r="B40" s="4">
        <v>38</v>
      </c>
      <c r="C40" s="4" t="s">
        <v>3824</v>
      </c>
      <c r="D40" s="4" t="s">
        <v>3823</v>
      </c>
      <c r="E40" s="4" t="s">
        <v>3822</v>
      </c>
      <c r="F40" s="4">
        <v>838.85199999999998</v>
      </c>
      <c r="G40" s="4">
        <v>127.517</v>
      </c>
      <c r="H40" s="4">
        <v>-2.7177199999999999</v>
      </c>
      <c r="I40" s="4">
        <v>-6.578323696770636</v>
      </c>
      <c r="J40" s="4" t="s">
        <v>1</v>
      </c>
    </row>
    <row r="41" spans="1:10">
      <c r="A41" s="5"/>
      <c r="B41" s="4">
        <v>39</v>
      </c>
      <c r="C41" s="4" t="s">
        <v>179</v>
      </c>
      <c r="D41" s="4" t="s">
        <v>178</v>
      </c>
      <c r="E41" s="4" t="s">
        <v>177</v>
      </c>
      <c r="F41" s="4">
        <v>541.428</v>
      </c>
      <c r="G41" s="4">
        <v>82.426100000000005</v>
      </c>
      <c r="H41" s="4">
        <v>-2.7155999999999998</v>
      </c>
      <c r="I41" s="4">
        <v>-6.568664133108868</v>
      </c>
      <c r="J41" s="4" t="s">
        <v>1</v>
      </c>
    </row>
    <row r="42" spans="1:10">
      <c r="A42" s="5"/>
      <c r="B42" s="4">
        <v>40</v>
      </c>
      <c r="C42" s="4" t="s">
        <v>3821</v>
      </c>
      <c r="D42" s="4" t="s">
        <v>3820</v>
      </c>
      <c r="E42" s="4" t="s">
        <v>3819</v>
      </c>
      <c r="F42" s="4">
        <v>4513.3500000000004</v>
      </c>
      <c r="G42" s="4">
        <v>706.24199999999996</v>
      </c>
      <c r="H42" s="4">
        <v>-2.6759599999999999</v>
      </c>
      <c r="I42" s="4">
        <v>-6.3906381430244066</v>
      </c>
      <c r="J42" s="4" t="s">
        <v>1</v>
      </c>
    </row>
    <row r="43" spans="1:10">
      <c r="A43" s="5"/>
      <c r="B43" s="4">
        <v>41</v>
      </c>
      <c r="C43" s="4" t="s">
        <v>3818</v>
      </c>
      <c r="D43" s="4" t="s">
        <v>3817</v>
      </c>
      <c r="E43" s="4" t="s">
        <v>3816</v>
      </c>
      <c r="F43" s="4">
        <v>2261.0500000000002</v>
      </c>
      <c r="G43" s="4">
        <v>365.589</v>
      </c>
      <c r="H43" s="4">
        <v>-2.6286999999999998</v>
      </c>
      <c r="I43" s="4">
        <v>-6.1846844969314922</v>
      </c>
      <c r="J43" s="4" t="s">
        <v>3815</v>
      </c>
    </row>
    <row r="44" spans="1:10">
      <c r="A44" s="5"/>
      <c r="B44" s="4">
        <v>42</v>
      </c>
      <c r="C44" s="4" t="s">
        <v>3814</v>
      </c>
      <c r="D44" s="4" t="s">
        <v>3813</v>
      </c>
      <c r="E44" s="4" t="s">
        <v>3812</v>
      </c>
      <c r="F44" s="4">
        <v>8887.51</v>
      </c>
      <c r="G44" s="4">
        <v>1446.89</v>
      </c>
      <c r="H44" s="4">
        <v>-2.6188199999999999</v>
      </c>
      <c r="I44" s="4">
        <v>-6.1424746559793402</v>
      </c>
      <c r="J44" s="4" t="s">
        <v>3811</v>
      </c>
    </row>
    <row r="45" spans="1:10">
      <c r="A45" s="5"/>
      <c r="B45" s="4">
        <v>43</v>
      </c>
      <c r="C45" s="4" t="s">
        <v>3810</v>
      </c>
      <c r="D45" s="4" t="s">
        <v>3809</v>
      </c>
      <c r="E45" s="4" t="s">
        <v>3808</v>
      </c>
      <c r="F45" s="4">
        <v>154.06200000000001</v>
      </c>
      <c r="G45" s="4">
        <v>25.166</v>
      </c>
      <c r="H45" s="4">
        <v>-2.6139700000000001</v>
      </c>
      <c r="I45" s="4">
        <v>-6.1218597774717569</v>
      </c>
      <c r="J45" s="4" t="s">
        <v>3807</v>
      </c>
    </row>
    <row r="46" spans="1:10">
      <c r="A46" s="5"/>
      <c r="B46" s="4">
        <v>44</v>
      </c>
      <c r="C46" s="4" t="s">
        <v>3806</v>
      </c>
      <c r="D46" s="4" t="s">
        <v>3805</v>
      </c>
      <c r="E46" s="4" t="s">
        <v>3804</v>
      </c>
      <c r="F46" s="4">
        <v>239.321</v>
      </c>
      <c r="G46" s="4">
        <v>39.294800000000002</v>
      </c>
      <c r="H46" s="4">
        <v>-2.6065399999999999</v>
      </c>
      <c r="I46" s="4">
        <v>-6.0904127350814568</v>
      </c>
      <c r="J46" s="4" t="s">
        <v>3803</v>
      </c>
    </row>
    <row r="47" spans="1:10">
      <c r="A47" s="5"/>
      <c r="B47" s="4">
        <v>45</v>
      </c>
      <c r="C47" s="4" t="s">
        <v>457</v>
      </c>
      <c r="D47" s="4" t="s">
        <v>456</v>
      </c>
      <c r="E47" s="4" t="s">
        <v>455</v>
      </c>
      <c r="F47" s="4">
        <v>2720.07</v>
      </c>
      <c r="G47" s="4">
        <v>446.99</v>
      </c>
      <c r="H47" s="4">
        <v>-2.6053299999999999</v>
      </c>
      <c r="I47" s="4">
        <v>-6.0853067981529856</v>
      </c>
      <c r="J47" s="4" t="s">
        <v>1</v>
      </c>
    </row>
    <row r="48" spans="1:10">
      <c r="A48" s="5"/>
      <c r="B48" s="4">
        <v>46</v>
      </c>
      <c r="C48" s="4" t="s">
        <v>3802</v>
      </c>
      <c r="D48" s="4" t="s">
        <v>3801</v>
      </c>
      <c r="E48" s="4" t="s">
        <v>3800</v>
      </c>
      <c r="F48" s="4">
        <v>2231.75</v>
      </c>
      <c r="G48" s="4">
        <v>370.24400000000003</v>
      </c>
      <c r="H48" s="4">
        <v>-2.5916199999999998</v>
      </c>
      <c r="I48" s="4">
        <v>-6.0277517438522255</v>
      </c>
      <c r="J48" s="4" t="s">
        <v>3799</v>
      </c>
    </row>
    <row r="49" spans="1:10">
      <c r="A49" s="5"/>
      <c r="B49" s="4">
        <v>47</v>
      </c>
      <c r="C49" s="4" t="s">
        <v>3798</v>
      </c>
      <c r="D49" s="4" t="s">
        <v>3797</v>
      </c>
      <c r="E49" s="4" t="s">
        <v>3796</v>
      </c>
      <c r="F49" s="4">
        <v>146.874</v>
      </c>
      <c r="G49" s="4">
        <v>24.393999999999998</v>
      </c>
      <c r="H49" s="4">
        <v>-2.5899700000000001</v>
      </c>
      <c r="I49" s="4">
        <v>-6.0208617880413389</v>
      </c>
      <c r="J49" s="4" t="s">
        <v>1</v>
      </c>
    </row>
    <row r="50" spans="1:10">
      <c r="A50" s="5"/>
      <c r="B50" s="4">
        <v>48</v>
      </c>
      <c r="C50" s="4" t="s">
        <v>609</v>
      </c>
      <c r="D50" s="4" t="s">
        <v>608</v>
      </c>
      <c r="E50" s="4" t="s">
        <v>607</v>
      </c>
      <c r="F50" s="4">
        <v>4874.76</v>
      </c>
      <c r="G50" s="4">
        <v>809.83399999999995</v>
      </c>
      <c r="H50" s="4">
        <v>-2.5896300000000001</v>
      </c>
      <c r="I50" s="4">
        <v>-6.0194430184818533</v>
      </c>
      <c r="J50" s="4" t="s">
        <v>1</v>
      </c>
    </row>
    <row r="51" spans="1:10">
      <c r="A51" s="5"/>
      <c r="B51" s="4">
        <v>49</v>
      </c>
      <c r="C51" s="4" t="s">
        <v>3795</v>
      </c>
      <c r="D51" s="4" t="s">
        <v>3794</v>
      </c>
      <c r="E51" s="4" t="s">
        <v>3793</v>
      </c>
      <c r="F51" s="4">
        <v>6688.59</v>
      </c>
      <c r="G51" s="4">
        <v>1113.17</v>
      </c>
      <c r="H51" s="4">
        <v>-2.5870199999999999</v>
      </c>
      <c r="I51" s="4">
        <v>-6.0085630035564543</v>
      </c>
      <c r="J51" s="4" t="s">
        <v>3792</v>
      </c>
    </row>
    <row r="52" spans="1:10">
      <c r="A52" s="5"/>
      <c r="B52" s="4">
        <v>50</v>
      </c>
      <c r="C52" s="4" t="s">
        <v>271</v>
      </c>
      <c r="D52" s="4" t="s">
        <v>270</v>
      </c>
      <c r="E52" s="4" t="s">
        <v>269</v>
      </c>
      <c r="F52" s="4">
        <v>14823.6</v>
      </c>
      <c r="G52" s="4">
        <v>2467.44</v>
      </c>
      <c r="H52" s="4">
        <v>-2.5868099999999998</v>
      </c>
      <c r="I52" s="4">
        <v>-6.007688455321941</v>
      </c>
      <c r="J52" s="4" t="s">
        <v>1</v>
      </c>
    </row>
    <row r="53" spans="1:10">
      <c r="A53" s="5"/>
      <c r="B53" s="4">
        <v>51</v>
      </c>
      <c r="C53" s="4" t="s">
        <v>3791</v>
      </c>
      <c r="D53" s="4" t="s">
        <v>3790</v>
      </c>
      <c r="E53" s="4" t="s">
        <v>3789</v>
      </c>
      <c r="F53" s="4">
        <v>1935.85</v>
      </c>
      <c r="G53" s="4">
        <v>324.238</v>
      </c>
      <c r="H53" s="4">
        <v>-2.5778400000000001</v>
      </c>
      <c r="I53" s="4">
        <v>-5.9704513522259468</v>
      </c>
      <c r="J53" s="4" t="s">
        <v>3788</v>
      </c>
    </row>
    <row r="54" spans="1:10">
      <c r="A54" s="5"/>
      <c r="B54" s="4">
        <v>52</v>
      </c>
      <c r="C54" s="4" t="s">
        <v>3787</v>
      </c>
      <c r="D54" s="4" t="s">
        <v>3786</v>
      </c>
      <c r="E54" s="4" t="s">
        <v>3785</v>
      </c>
      <c r="F54" s="4">
        <v>2384.61</v>
      </c>
      <c r="G54" s="4">
        <v>407.279</v>
      </c>
      <c r="H54" s="4">
        <v>-2.5496699999999999</v>
      </c>
      <c r="I54" s="4">
        <v>-5.8550033655052909</v>
      </c>
      <c r="J54" s="4" t="s">
        <v>3784</v>
      </c>
    </row>
    <row r="55" spans="1:10">
      <c r="A55" s="5"/>
      <c r="B55" s="4">
        <v>53</v>
      </c>
      <c r="C55" s="4" t="s">
        <v>3783</v>
      </c>
      <c r="D55" s="4" t="s">
        <v>3782</v>
      </c>
      <c r="E55" s="4" t="s">
        <v>3781</v>
      </c>
      <c r="F55" s="4">
        <v>3247.11</v>
      </c>
      <c r="G55" s="4">
        <v>554.66200000000003</v>
      </c>
      <c r="H55" s="4">
        <v>-2.54948</v>
      </c>
      <c r="I55" s="4">
        <v>-5.8542323242544434</v>
      </c>
      <c r="J55" s="4" t="s">
        <v>1</v>
      </c>
    </row>
    <row r="56" spans="1:10">
      <c r="A56" s="5"/>
      <c r="B56" s="4">
        <v>54</v>
      </c>
      <c r="C56" s="4" t="s">
        <v>3780</v>
      </c>
      <c r="D56" s="4" t="s">
        <v>3779</v>
      </c>
      <c r="E56" s="4" t="s">
        <v>3778</v>
      </c>
      <c r="F56" s="4">
        <v>724.80399999999997</v>
      </c>
      <c r="G56" s="4">
        <v>124.226</v>
      </c>
      <c r="H56" s="4">
        <v>-2.5446300000000002</v>
      </c>
      <c r="I56" s="4">
        <v>-5.8345848214353291</v>
      </c>
      <c r="J56" s="4" t="s">
        <v>3777</v>
      </c>
    </row>
    <row r="57" spans="1:10">
      <c r="A57" s="5"/>
      <c r="B57" s="4">
        <v>55</v>
      </c>
      <c r="C57" s="4" t="s">
        <v>3776</v>
      </c>
      <c r="D57" s="4" t="s">
        <v>3775</v>
      </c>
      <c r="E57" s="4" t="s">
        <v>3774</v>
      </c>
      <c r="F57" s="4">
        <v>484.54599999999999</v>
      </c>
      <c r="G57" s="4">
        <v>83.793800000000005</v>
      </c>
      <c r="H57" s="4">
        <v>-2.53172</v>
      </c>
      <c r="I57" s="4">
        <v>-5.7826067739448641</v>
      </c>
      <c r="J57" s="4" t="s">
        <v>3773</v>
      </c>
    </row>
    <row r="58" spans="1:10">
      <c r="A58" s="5"/>
      <c r="B58" s="4">
        <v>56</v>
      </c>
      <c r="C58" s="4" t="s">
        <v>3772</v>
      </c>
      <c r="D58" s="4" t="s">
        <v>3771</v>
      </c>
      <c r="E58" s="4" t="s">
        <v>3770</v>
      </c>
      <c r="F58" s="4">
        <v>5954.68</v>
      </c>
      <c r="G58" s="4">
        <v>1037.4000000000001</v>
      </c>
      <c r="H58" s="4">
        <v>-2.5210599999999999</v>
      </c>
      <c r="I58" s="4">
        <v>-5.7400368548845453</v>
      </c>
      <c r="J58" s="4" t="s">
        <v>3769</v>
      </c>
    </row>
    <row r="59" spans="1:10">
      <c r="A59" s="5"/>
      <c r="B59" s="4">
        <v>57</v>
      </c>
      <c r="C59" s="4" t="s">
        <v>3768</v>
      </c>
      <c r="D59" s="4" t="s">
        <v>3767</v>
      </c>
      <c r="E59" s="4" t="s">
        <v>3766</v>
      </c>
      <c r="F59" s="4">
        <v>887.13099999999997</v>
      </c>
      <c r="G59" s="4">
        <v>157.25</v>
      </c>
      <c r="H59" s="4">
        <v>-2.4960800000000001</v>
      </c>
      <c r="I59" s="4">
        <v>-5.6415046647083855</v>
      </c>
      <c r="J59" s="4" t="s">
        <v>1</v>
      </c>
    </row>
    <row r="60" spans="1:10">
      <c r="A60" s="5"/>
      <c r="B60" s="4">
        <v>58</v>
      </c>
      <c r="C60" s="4" t="s">
        <v>3765</v>
      </c>
      <c r="D60" s="4" t="s">
        <v>3764</v>
      </c>
      <c r="E60" s="4" t="s">
        <v>3763</v>
      </c>
      <c r="F60" s="4">
        <v>1376.05</v>
      </c>
      <c r="G60" s="4">
        <v>245.328</v>
      </c>
      <c r="H60" s="4">
        <v>-2.4877600000000002</v>
      </c>
      <c r="I60" s="4">
        <v>-5.6090638273258238</v>
      </c>
      <c r="J60" s="4" t="s">
        <v>3762</v>
      </c>
    </row>
    <row r="61" spans="1:10">
      <c r="A61" s="5"/>
      <c r="B61" s="4">
        <v>59</v>
      </c>
      <c r="C61" s="4" t="s">
        <v>3761</v>
      </c>
      <c r="D61" s="4" t="s">
        <v>3760</v>
      </c>
      <c r="E61" s="4" t="s">
        <v>3759</v>
      </c>
      <c r="F61" s="4">
        <v>4578.6099999999997</v>
      </c>
      <c r="G61" s="4">
        <v>818.49199999999996</v>
      </c>
      <c r="H61" s="4">
        <v>-2.48387</v>
      </c>
      <c r="I61" s="4">
        <v>-5.5939602413326188</v>
      </c>
      <c r="J61" s="4" t="s">
        <v>3758</v>
      </c>
    </row>
    <row r="62" spans="1:10">
      <c r="A62" s="5"/>
      <c r="B62" s="4">
        <v>60</v>
      </c>
      <c r="C62" s="4" t="s">
        <v>96</v>
      </c>
      <c r="D62" s="4" t="s">
        <v>95</v>
      </c>
      <c r="E62" s="4" t="s">
        <v>94</v>
      </c>
      <c r="F62" s="4">
        <v>332.79899999999998</v>
      </c>
      <c r="G62" s="4">
        <v>60.122100000000003</v>
      </c>
      <c r="H62" s="4">
        <v>-2.46868</v>
      </c>
      <c r="I62" s="4">
        <v>-5.5353709434660852</v>
      </c>
      <c r="J62" s="4" t="s">
        <v>1</v>
      </c>
    </row>
    <row r="63" spans="1:10">
      <c r="A63" s="5"/>
      <c r="B63" s="4">
        <v>61</v>
      </c>
      <c r="C63" s="4" t="s">
        <v>3757</v>
      </c>
      <c r="D63" s="4" t="s">
        <v>3756</v>
      </c>
      <c r="E63" s="4" t="s">
        <v>3755</v>
      </c>
      <c r="F63" s="4">
        <v>91007.5</v>
      </c>
      <c r="G63" s="4">
        <v>16456.099999999999</v>
      </c>
      <c r="H63" s="4">
        <v>-2.4673699999999998</v>
      </c>
      <c r="I63" s="4">
        <v>-5.5303469816879209</v>
      </c>
      <c r="J63" s="4" t="s">
        <v>1</v>
      </c>
    </row>
    <row r="64" spans="1:10">
      <c r="A64" s="5"/>
      <c r="B64" s="4">
        <v>62</v>
      </c>
      <c r="C64" s="4" t="s">
        <v>3754</v>
      </c>
      <c r="D64" s="4" t="s">
        <v>3753</v>
      </c>
      <c r="E64" s="4" t="s">
        <v>3752</v>
      </c>
      <c r="F64" s="4">
        <v>335.42</v>
      </c>
      <c r="G64" s="4">
        <v>61.119900000000001</v>
      </c>
      <c r="H64" s="4">
        <v>-2.4562599999999999</v>
      </c>
      <c r="I64" s="4">
        <v>-5.4879220890556866</v>
      </c>
      <c r="J64" s="4" t="s">
        <v>3751</v>
      </c>
    </row>
    <row r="65" spans="1:10">
      <c r="A65" s="5"/>
      <c r="B65" s="4">
        <v>63</v>
      </c>
      <c r="C65" s="4" t="s">
        <v>3750</v>
      </c>
      <c r="D65" s="4" t="s">
        <v>3749</v>
      </c>
      <c r="E65" s="4" t="s">
        <v>3748</v>
      </c>
      <c r="F65" s="4">
        <v>770.98800000000006</v>
      </c>
      <c r="G65" s="4">
        <v>140.83000000000001</v>
      </c>
      <c r="H65" s="4">
        <v>-2.45275</v>
      </c>
      <c r="I65" s="4">
        <v>-5.4745864966175901</v>
      </c>
      <c r="J65" s="4" t="s">
        <v>1</v>
      </c>
    </row>
    <row r="66" spans="1:10">
      <c r="A66" s="5"/>
      <c r="B66" s="4">
        <v>64</v>
      </c>
      <c r="C66" s="4" t="s">
        <v>3747</v>
      </c>
      <c r="D66" s="4" t="s">
        <v>3746</v>
      </c>
      <c r="E66" s="4" t="s">
        <v>3745</v>
      </c>
      <c r="F66" s="4">
        <v>1091.3699999999999</v>
      </c>
      <c r="G66" s="4">
        <v>200.804</v>
      </c>
      <c r="H66" s="4">
        <v>-2.4422799999999998</v>
      </c>
      <c r="I66" s="4">
        <v>-5.4349998671945281</v>
      </c>
      <c r="J66" s="4" t="s">
        <v>3744</v>
      </c>
    </row>
    <row r="67" spans="1:10">
      <c r="A67" s="5"/>
      <c r="B67" s="4">
        <v>65</v>
      </c>
      <c r="C67" s="4" t="s">
        <v>3743</v>
      </c>
      <c r="D67" s="4" t="s">
        <v>3742</v>
      </c>
      <c r="E67" s="4" t="s">
        <v>3741</v>
      </c>
      <c r="F67" s="4">
        <v>632.36500000000001</v>
      </c>
      <c r="G67" s="4">
        <v>117.569</v>
      </c>
      <c r="H67" s="4">
        <v>-2.4272499999999999</v>
      </c>
      <c r="I67" s="4">
        <v>-5.3786719486830421</v>
      </c>
      <c r="J67" s="4" t="s">
        <v>3740</v>
      </c>
    </row>
    <row r="68" spans="1:10">
      <c r="A68" s="5"/>
      <c r="B68" s="4">
        <v>66</v>
      </c>
      <c r="C68" s="4" t="s">
        <v>3739</v>
      </c>
      <c r="D68" s="4" t="s">
        <v>3738</v>
      </c>
      <c r="E68" s="4" t="s">
        <v>3737</v>
      </c>
      <c r="F68" s="4">
        <v>1209.8900000000001</v>
      </c>
      <c r="G68" s="4">
        <v>225.27099999999999</v>
      </c>
      <c r="H68" s="4">
        <v>-2.4251499999999999</v>
      </c>
      <c r="I68" s="4">
        <v>-5.3708484003559942</v>
      </c>
      <c r="J68" s="4" t="s">
        <v>3736</v>
      </c>
    </row>
    <row r="69" spans="1:10">
      <c r="A69" s="5"/>
      <c r="B69" s="4">
        <v>67</v>
      </c>
      <c r="C69" s="4" t="s">
        <v>3735</v>
      </c>
      <c r="D69" s="4" t="s">
        <v>3734</v>
      </c>
      <c r="E69" s="4" t="s">
        <v>3733</v>
      </c>
      <c r="F69" s="4">
        <v>40157.300000000003</v>
      </c>
      <c r="G69" s="4">
        <v>7574.26</v>
      </c>
      <c r="H69" s="4">
        <v>-2.4064899999999998</v>
      </c>
      <c r="I69" s="4">
        <v>-5.3018284866735472</v>
      </c>
      <c r="J69" s="4" t="s">
        <v>1</v>
      </c>
    </row>
    <row r="70" spans="1:10">
      <c r="A70" s="5"/>
      <c r="B70" s="4">
        <v>68</v>
      </c>
      <c r="C70" s="4" t="s">
        <v>247</v>
      </c>
      <c r="D70" s="4" t="s">
        <v>246</v>
      </c>
      <c r="E70" s="4" t="s">
        <v>245</v>
      </c>
      <c r="F70" s="4">
        <v>6203.32</v>
      </c>
      <c r="G70" s="4">
        <v>1170.45</v>
      </c>
      <c r="H70" s="4">
        <v>-2.4059699999999999</v>
      </c>
      <c r="I70" s="4">
        <v>-5.2999178583413373</v>
      </c>
      <c r="J70" s="4" t="s">
        <v>244</v>
      </c>
    </row>
    <row r="71" spans="1:10">
      <c r="A71" s="5"/>
      <c r="B71" s="4">
        <v>69</v>
      </c>
      <c r="C71" s="4" t="s">
        <v>3732</v>
      </c>
      <c r="D71" s="4" t="s">
        <v>3731</v>
      </c>
      <c r="E71" s="4" t="s">
        <v>3730</v>
      </c>
      <c r="F71" s="4">
        <v>1594.82</v>
      </c>
      <c r="G71" s="4">
        <v>303.59800000000001</v>
      </c>
      <c r="H71" s="4">
        <v>-2.39316</v>
      </c>
      <c r="I71" s="4">
        <v>-5.2530670531712493</v>
      </c>
      <c r="J71" s="4" t="s">
        <v>1</v>
      </c>
    </row>
    <row r="72" spans="1:10">
      <c r="A72" s="5"/>
      <c r="B72" s="4">
        <v>70</v>
      </c>
      <c r="C72" s="4" t="s">
        <v>3729</v>
      </c>
      <c r="D72" s="4" t="s">
        <v>3728</v>
      </c>
      <c r="E72" s="4" t="s">
        <v>3727</v>
      </c>
      <c r="F72" s="4">
        <v>784.20299999999997</v>
      </c>
      <c r="G72" s="4">
        <v>150.60300000000001</v>
      </c>
      <c r="H72" s="4">
        <v>-2.3804799999999999</v>
      </c>
      <c r="I72" s="4">
        <v>-5.2070995910683839</v>
      </c>
      <c r="J72" s="4" t="s">
        <v>3726</v>
      </c>
    </row>
    <row r="73" spans="1:10">
      <c r="A73" s="5"/>
      <c r="B73" s="4">
        <v>71</v>
      </c>
      <c r="C73" s="4" t="s">
        <v>3725</v>
      </c>
      <c r="D73" s="4" t="s">
        <v>3724</v>
      </c>
      <c r="E73" s="4" t="s">
        <v>3723</v>
      </c>
      <c r="F73" s="4">
        <v>2688.83</v>
      </c>
      <c r="G73" s="4">
        <v>518.12199999999996</v>
      </c>
      <c r="H73" s="4">
        <v>-2.3756200000000001</v>
      </c>
      <c r="I73" s="4">
        <v>-5.1895879713779882</v>
      </c>
      <c r="J73" s="4" t="s">
        <v>1</v>
      </c>
    </row>
    <row r="74" spans="1:10">
      <c r="A74" s="5"/>
      <c r="B74" s="4">
        <v>72</v>
      </c>
      <c r="C74" s="4" t="s">
        <v>3722</v>
      </c>
      <c r="D74" s="4" t="s">
        <v>3721</v>
      </c>
      <c r="E74" s="4" t="s">
        <v>3720</v>
      </c>
      <c r="F74" s="4">
        <v>6220.12</v>
      </c>
      <c r="G74" s="4">
        <v>1215.02</v>
      </c>
      <c r="H74" s="4">
        <v>-2.3559600000000001</v>
      </c>
      <c r="I74" s="4">
        <v>-5.1193477149521316</v>
      </c>
      <c r="J74" s="4" t="s">
        <v>1</v>
      </c>
    </row>
    <row r="75" spans="1:10">
      <c r="A75" s="5"/>
      <c r="B75" s="4">
        <v>73</v>
      </c>
      <c r="C75" s="4" t="s">
        <v>3719</v>
      </c>
      <c r="D75" s="4" t="s">
        <v>3718</v>
      </c>
      <c r="E75" s="4" t="s">
        <v>3717</v>
      </c>
      <c r="F75" s="4">
        <v>958.82100000000003</v>
      </c>
      <c r="G75" s="4">
        <v>187.83600000000001</v>
      </c>
      <c r="H75" s="4">
        <v>-2.3517899999999998</v>
      </c>
      <c r="I75" s="4">
        <v>-5.1045719951012698</v>
      </c>
      <c r="J75" s="4" t="s">
        <v>2224</v>
      </c>
    </row>
    <row r="76" spans="1:10">
      <c r="A76" s="5"/>
      <c r="B76" s="4">
        <v>74</v>
      </c>
      <c r="C76" s="4" t="s">
        <v>3716</v>
      </c>
      <c r="D76" s="4" t="s">
        <v>3715</v>
      </c>
      <c r="E76" s="4" t="s">
        <v>3714</v>
      </c>
      <c r="F76" s="4">
        <v>3616.13</v>
      </c>
      <c r="G76" s="4">
        <v>709.77099999999996</v>
      </c>
      <c r="H76" s="4">
        <v>-2.3490199999999999</v>
      </c>
      <c r="I76" s="4">
        <v>-5.0947805294716293</v>
      </c>
      <c r="J76" s="4" t="s">
        <v>1</v>
      </c>
    </row>
    <row r="77" spans="1:10">
      <c r="A77" s="5"/>
      <c r="B77" s="4">
        <v>75</v>
      </c>
      <c r="C77" s="4" t="s">
        <v>3713</v>
      </c>
      <c r="D77" s="4" t="s">
        <v>3712</v>
      </c>
      <c r="E77" s="4" t="s">
        <v>3711</v>
      </c>
      <c r="F77" s="4">
        <v>60232.3</v>
      </c>
      <c r="G77" s="4">
        <v>11863</v>
      </c>
      <c r="H77" s="4">
        <v>-2.3440699999999999</v>
      </c>
      <c r="I77" s="4">
        <v>-5.0773298916856833</v>
      </c>
      <c r="J77" s="4" t="s">
        <v>1</v>
      </c>
    </row>
    <row r="78" spans="1:10">
      <c r="A78" s="5"/>
      <c r="B78" s="4">
        <v>76</v>
      </c>
      <c r="C78" s="4" t="s">
        <v>292</v>
      </c>
      <c r="D78" s="4" t="s">
        <v>291</v>
      </c>
      <c r="E78" s="4" t="s">
        <v>290</v>
      </c>
      <c r="F78" s="4">
        <v>1132.3699999999999</v>
      </c>
      <c r="G78" s="4">
        <v>223.40100000000001</v>
      </c>
      <c r="H78" s="4">
        <v>-2.3416299999999999</v>
      </c>
      <c r="I78" s="4">
        <v>-5.068749967220386</v>
      </c>
      <c r="J78" s="4" t="s">
        <v>289</v>
      </c>
    </row>
    <row r="79" spans="1:10">
      <c r="A79" s="5"/>
      <c r="B79" s="4">
        <v>77</v>
      </c>
      <c r="C79" s="4" t="s">
        <v>3710</v>
      </c>
      <c r="D79" s="4" t="s">
        <v>3709</v>
      </c>
      <c r="E79" s="4" t="s">
        <v>3708</v>
      </c>
      <c r="F79" s="4">
        <v>3634.67</v>
      </c>
      <c r="G79" s="4">
        <v>718.03499999999997</v>
      </c>
      <c r="H79" s="4">
        <v>-2.3397000000000001</v>
      </c>
      <c r="I79" s="4">
        <v>-5.061973658600853</v>
      </c>
      <c r="J79" s="4" t="s">
        <v>1</v>
      </c>
    </row>
    <row r="80" spans="1:10">
      <c r="A80" s="5"/>
      <c r="B80" s="4">
        <v>78</v>
      </c>
      <c r="C80" s="4" t="s">
        <v>3707</v>
      </c>
      <c r="D80" s="4" t="s">
        <v>3706</v>
      </c>
      <c r="E80" s="4" t="s">
        <v>3705</v>
      </c>
      <c r="F80" s="4">
        <v>2073.6799999999998</v>
      </c>
      <c r="G80" s="4">
        <v>410.25700000000001</v>
      </c>
      <c r="H80" s="4">
        <v>-2.3375900000000001</v>
      </c>
      <c r="I80" s="4">
        <v>-5.0545757280625478</v>
      </c>
      <c r="J80" s="4" t="s">
        <v>3704</v>
      </c>
    </row>
    <row r="81" spans="1:10">
      <c r="A81" s="5"/>
      <c r="B81" s="4">
        <v>79</v>
      </c>
      <c r="C81" s="4" t="s">
        <v>3703</v>
      </c>
      <c r="D81" s="4" t="s">
        <v>3702</v>
      </c>
      <c r="E81" s="4" t="s">
        <v>3701</v>
      </c>
      <c r="F81" s="4">
        <v>185.03</v>
      </c>
      <c r="G81" s="4">
        <v>36.613799999999998</v>
      </c>
      <c r="H81" s="4">
        <v>-2.3372999999999999</v>
      </c>
      <c r="I81" s="4">
        <v>-5.0535597963482468</v>
      </c>
      <c r="J81" s="4" t="s">
        <v>3700</v>
      </c>
    </row>
    <row r="82" spans="1:10">
      <c r="A82" s="5"/>
      <c r="B82" s="4">
        <v>80</v>
      </c>
      <c r="C82" s="4" t="s">
        <v>3699</v>
      </c>
      <c r="D82" s="4" t="s">
        <v>3698</v>
      </c>
      <c r="E82" s="4" t="s">
        <v>3697</v>
      </c>
      <c r="F82" s="4">
        <v>1343.94</v>
      </c>
      <c r="G82" s="4">
        <v>266.03199999999998</v>
      </c>
      <c r="H82" s="4">
        <v>-2.3367900000000001</v>
      </c>
      <c r="I82" s="4">
        <v>-5.0517736531026252</v>
      </c>
      <c r="J82" s="4" t="s">
        <v>1</v>
      </c>
    </row>
    <row r="83" spans="1:10">
      <c r="A83" s="5"/>
      <c r="B83" s="4">
        <v>81</v>
      </c>
      <c r="C83" s="4" t="s">
        <v>3696</v>
      </c>
      <c r="D83" s="4" t="s">
        <v>3695</v>
      </c>
      <c r="E83" s="4" t="s">
        <v>3694</v>
      </c>
      <c r="F83" s="4">
        <v>378.04599999999999</v>
      </c>
      <c r="G83" s="4">
        <v>75.676900000000003</v>
      </c>
      <c r="H83" s="4">
        <v>-2.32064</v>
      </c>
      <c r="I83" s="4">
        <v>-4.9955377956148874</v>
      </c>
      <c r="J83" s="4" t="s">
        <v>3693</v>
      </c>
    </row>
    <row r="84" spans="1:10">
      <c r="A84" s="5"/>
      <c r="B84" s="4">
        <v>82</v>
      </c>
      <c r="C84" s="4" t="s">
        <v>3692</v>
      </c>
      <c r="D84" s="4" t="s">
        <v>3691</v>
      </c>
      <c r="E84" s="4" t="s">
        <v>3690</v>
      </c>
      <c r="F84" s="4">
        <v>6088.99</v>
      </c>
      <c r="G84" s="4">
        <v>1219.67</v>
      </c>
      <c r="H84" s="4">
        <v>-2.3197100000000002</v>
      </c>
      <c r="I84" s="4">
        <v>-4.9923185753915851</v>
      </c>
      <c r="J84" s="4" t="s">
        <v>1</v>
      </c>
    </row>
    <row r="85" spans="1:10">
      <c r="A85" s="5"/>
      <c r="B85" s="4">
        <v>83</v>
      </c>
      <c r="C85" s="4" t="s">
        <v>3689</v>
      </c>
      <c r="D85" s="4" t="s">
        <v>3688</v>
      </c>
      <c r="E85" s="4" t="s">
        <v>3687</v>
      </c>
      <c r="F85" s="4">
        <v>1634.71</v>
      </c>
      <c r="G85" s="4">
        <v>328.17099999999999</v>
      </c>
      <c r="H85" s="4">
        <v>-2.3165200000000001</v>
      </c>
      <c r="I85" s="4">
        <v>-4.9812920576400872</v>
      </c>
      <c r="J85" s="4" t="s">
        <v>3686</v>
      </c>
    </row>
    <row r="86" spans="1:10">
      <c r="A86" s="5"/>
      <c r="B86" s="4">
        <v>84</v>
      </c>
      <c r="C86" s="4" t="s">
        <v>3685</v>
      </c>
      <c r="D86" s="4" t="s">
        <v>3684</v>
      </c>
      <c r="E86" s="4" t="s">
        <v>3683</v>
      </c>
      <c r="F86" s="4">
        <v>4992.71</v>
      </c>
      <c r="G86" s="4">
        <v>1003.55</v>
      </c>
      <c r="H86" s="4">
        <v>-2.3147000000000002</v>
      </c>
      <c r="I86" s="4">
        <v>-4.9750119809663849</v>
      </c>
      <c r="J86" s="4" t="s">
        <v>1</v>
      </c>
    </row>
    <row r="87" spans="1:10">
      <c r="A87" s="5"/>
      <c r="B87" s="4">
        <v>85</v>
      </c>
      <c r="C87" s="4" t="s">
        <v>3682</v>
      </c>
      <c r="D87" s="4" t="s">
        <v>3681</v>
      </c>
      <c r="E87" s="4" t="s">
        <v>3680</v>
      </c>
      <c r="F87" s="4">
        <v>8581.1200000000008</v>
      </c>
      <c r="G87" s="4">
        <v>1726.24</v>
      </c>
      <c r="H87" s="4">
        <v>-2.3135300000000001</v>
      </c>
      <c r="I87" s="4">
        <v>-4.9709789703697354</v>
      </c>
      <c r="J87" s="4" t="s">
        <v>3679</v>
      </c>
    </row>
    <row r="88" spans="1:10">
      <c r="A88" s="5"/>
      <c r="B88" s="4">
        <v>86</v>
      </c>
      <c r="C88" s="4" t="s">
        <v>3678</v>
      </c>
      <c r="D88" s="4" t="s">
        <v>3677</v>
      </c>
      <c r="E88" s="4" t="s">
        <v>3676</v>
      </c>
      <c r="F88" s="4">
        <v>300.77100000000002</v>
      </c>
      <c r="G88" s="4">
        <v>60.525399999999998</v>
      </c>
      <c r="H88" s="4">
        <v>-2.3130500000000001</v>
      </c>
      <c r="I88" s="4">
        <v>-4.9693253478460901</v>
      </c>
      <c r="J88" s="4" t="s">
        <v>1</v>
      </c>
    </row>
    <row r="89" spans="1:10">
      <c r="A89" s="5"/>
      <c r="B89" s="4">
        <v>87</v>
      </c>
      <c r="C89" s="4" t="s">
        <v>3675</v>
      </c>
      <c r="D89" s="4" t="s">
        <v>3674</v>
      </c>
      <c r="E89" s="4" t="s">
        <v>3673</v>
      </c>
      <c r="F89" s="4">
        <v>209.50200000000001</v>
      </c>
      <c r="G89" s="4">
        <v>42.250799999999998</v>
      </c>
      <c r="H89" s="4">
        <v>-2.3099099999999999</v>
      </c>
      <c r="I89" s="4">
        <v>-4.9585214614419151</v>
      </c>
      <c r="J89" s="4" t="s">
        <v>3672</v>
      </c>
    </row>
    <row r="90" spans="1:10">
      <c r="A90" s="5"/>
      <c r="B90" s="4">
        <v>88</v>
      </c>
      <c r="C90" s="4" t="s">
        <v>3671</v>
      </c>
      <c r="D90" s="4" t="s">
        <v>3670</v>
      </c>
      <c r="E90" s="4" t="s">
        <v>3669</v>
      </c>
      <c r="F90" s="4">
        <v>201.84</v>
      </c>
      <c r="G90" s="4">
        <v>41.319400000000002</v>
      </c>
      <c r="H90" s="4">
        <v>-2.2883200000000001</v>
      </c>
      <c r="I90" s="4">
        <v>-4.8848694292326975</v>
      </c>
      <c r="J90" s="4" t="s">
        <v>3668</v>
      </c>
    </row>
    <row r="91" spans="1:10">
      <c r="A91" s="5"/>
      <c r="B91" s="4">
        <v>89</v>
      </c>
      <c r="C91" s="4" t="s">
        <v>447</v>
      </c>
      <c r="D91" s="4" t="s">
        <v>446</v>
      </c>
      <c r="E91" s="4" t="s">
        <v>445</v>
      </c>
      <c r="F91" s="4">
        <v>11896.5</v>
      </c>
      <c r="G91" s="4">
        <v>2435.66</v>
      </c>
      <c r="H91" s="4">
        <v>-2.28816</v>
      </c>
      <c r="I91" s="4">
        <v>-4.8843277099169855</v>
      </c>
      <c r="J91" s="4" t="s">
        <v>1</v>
      </c>
    </row>
    <row r="92" spans="1:10">
      <c r="A92" s="5"/>
      <c r="B92" s="4">
        <v>90</v>
      </c>
      <c r="C92" s="4" t="s">
        <v>3667</v>
      </c>
      <c r="D92" s="4" t="s">
        <v>3666</v>
      </c>
      <c r="E92" s="4" t="s">
        <v>3665</v>
      </c>
      <c r="F92" s="4">
        <v>1258.28</v>
      </c>
      <c r="G92" s="4">
        <v>258.077</v>
      </c>
      <c r="H92" s="4">
        <v>-2.2855699999999999</v>
      </c>
      <c r="I92" s="4">
        <v>-4.875566980953554</v>
      </c>
      <c r="J92" s="4" t="s">
        <v>1</v>
      </c>
    </row>
    <row r="93" spans="1:10">
      <c r="A93" s="5"/>
      <c r="B93" s="4">
        <v>91</v>
      </c>
      <c r="C93" s="4" t="s">
        <v>3664</v>
      </c>
      <c r="D93" s="4" t="s">
        <v>3663</v>
      </c>
      <c r="E93" s="4" t="s">
        <v>3662</v>
      </c>
      <c r="F93" s="4">
        <v>962.19799999999998</v>
      </c>
      <c r="G93" s="4">
        <v>198.297</v>
      </c>
      <c r="H93" s="4">
        <v>-2.27867</v>
      </c>
      <c r="I93" s="4">
        <v>-4.8523042049225547</v>
      </c>
      <c r="J93" s="4" t="s">
        <v>1</v>
      </c>
    </row>
    <row r="94" spans="1:10">
      <c r="A94" s="5"/>
      <c r="B94" s="4">
        <v>92</v>
      </c>
      <c r="C94" s="4" t="s">
        <v>3661</v>
      </c>
      <c r="D94" s="4" t="s">
        <v>3660</v>
      </c>
      <c r="E94" s="4" t="s">
        <v>3659</v>
      </c>
      <c r="F94" s="4">
        <v>393.81700000000001</v>
      </c>
      <c r="G94" s="4">
        <v>81.177499999999995</v>
      </c>
      <c r="H94" s="4">
        <v>-2.2783699999999998</v>
      </c>
      <c r="I94" s="4">
        <v>-4.8512953015303131</v>
      </c>
      <c r="J94" s="4" t="s">
        <v>3658</v>
      </c>
    </row>
    <row r="95" spans="1:10">
      <c r="A95" s="5"/>
      <c r="B95" s="4">
        <v>93</v>
      </c>
      <c r="C95" s="4" t="s">
        <v>140</v>
      </c>
      <c r="D95" s="4" t="s">
        <v>139</v>
      </c>
      <c r="E95" s="4" t="s">
        <v>138</v>
      </c>
      <c r="F95" s="4">
        <v>284.66500000000002</v>
      </c>
      <c r="G95" s="4">
        <v>59.106699999999996</v>
      </c>
      <c r="H95" s="4">
        <v>-2.2678699999999998</v>
      </c>
      <c r="I95" s="4">
        <v>-4.8161155293754172</v>
      </c>
      <c r="J95" s="4" t="s">
        <v>1</v>
      </c>
    </row>
    <row r="96" spans="1:10">
      <c r="A96" s="5"/>
      <c r="B96" s="4">
        <v>94</v>
      </c>
      <c r="C96" s="4" t="s">
        <v>3657</v>
      </c>
      <c r="D96" s="4" t="s">
        <v>3656</v>
      </c>
      <c r="E96" s="4" t="s">
        <v>3655</v>
      </c>
      <c r="F96" s="4">
        <v>1594.63</v>
      </c>
      <c r="G96" s="4">
        <v>335.94400000000002</v>
      </c>
      <c r="H96" s="4">
        <v>-2.2469299999999999</v>
      </c>
      <c r="I96" s="4">
        <v>-4.7467168728994142</v>
      </c>
      <c r="J96" s="4" t="s">
        <v>3654</v>
      </c>
    </row>
    <row r="97" spans="1:10">
      <c r="A97" s="5"/>
      <c r="B97" s="4">
        <v>95</v>
      </c>
      <c r="C97" s="4" t="s">
        <v>3653</v>
      </c>
      <c r="D97" s="4" t="s">
        <v>3652</v>
      </c>
      <c r="E97" s="4" t="s">
        <v>3651</v>
      </c>
      <c r="F97" s="4">
        <v>1179.22</v>
      </c>
      <c r="G97" s="4">
        <v>249.55</v>
      </c>
      <c r="H97" s="4">
        <v>-2.2404299999999999</v>
      </c>
      <c r="I97" s="4">
        <v>-4.7253788505494105</v>
      </c>
      <c r="J97" s="4" t="s">
        <v>2224</v>
      </c>
    </row>
    <row r="98" spans="1:10">
      <c r="A98" s="5"/>
      <c r="B98" s="4">
        <v>96</v>
      </c>
      <c r="C98" s="4" t="s">
        <v>3650</v>
      </c>
      <c r="D98" s="4" t="s">
        <v>3649</v>
      </c>
      <c r="E98" s="4" t="s">
        <v>3648</v>
      </c>
      <c r="F98" s="4">
        <v>2640.99</v>
      </c>
      <c r="G98" s="4">
        <v>563.51</v>
      </c>
      <c r="H98" s="4">
        <v>-2.2285699999999999</v>
      </c>
      <c r="I98" s="4">
        <v>-4.6866920425330045</v>
      </c>
      <c r="J98" s="4" t="s">
        <v>3647</v>
      </c>
    </row>
    <row r="99" spans="1:10">
      <c r="A99" s="5"/>
      <c r="B99" s="4">
        <v>97</v>
      </c>
      <c r="C99" s="4" t="s">
        <v>3646</v>
      </c>
      <c r="D99" s="4" t="s">
        <v>3645</v>
      </c>
      <c r="E99" s="4" t="s">
        <v>3644</v>
      </c>
      <c r="F99" s="4">
        <v>434.089</v>
      </c>
      <c r="G99" s="4">
        <v>93.256100000000004</v>
      </c>
      <c r="H99" s="4">
        <v>-2.2187199999999998</v>
      </c>
      <c r="I99" s="4">
        <v>-4.6548026402041325</v>
      </c>
      <c r="J99" s="4" t="s">
        <v>1</v>
      </c>
    </row>
    <row r="100" spans="1:10">
      <c r="A100" s="5"/>
      <c r="B100" s="4">
        <v>98</v>
      </c>
      <c r="C100" s="4" t="s">
        <v>3643</v>
      </c>
      <c r="D100" s="4" t="s">
        <v>3642</v>
      </c>
      <c r="E100" s="4" t="s">
        <v>3641</v>
      </c>
      <c r="F100" s="4">
        <v>4959.45</v>
      </c>
      <c r="G100" s="4">
        <v>1069.3499999999999</v>
      </c>
      <c r="H100" s="4">
        <v>-2.2134499999999999</v>
      </c>
      <c r="I100" s="4">
        <v>-4.6378301965460986</v>
      </c>
      <c r="J100" s="4" t="s">
        <v>1</v>
      </c>
    </row>
    <row r="101" spans="1:10">
      <c r="A101" s="5"/>
      <c r="B101" s="4">
        <v>99</v>
      </c>
      <c r="C101" s="4" t="s">
        <v>3640</v>
      </c>
      <c r="D101" s="4" t="s">
        <v>3639</v>
      </c>
      <c r="E101" s="4" t="s">
        <v>3638</v>
      </c>
      <c r="F101" s="4">
        <v>1196.26</v>
      </c>
      <c r="G101" s="4">
        <v>259.42500000000001</v>
      </c>
      <c r="H101" s="4">
        <v>-2.2051400000000001</v>
      </c>
      <c r="I101" s="4">
        <v>-4.6111928384287335</v>
      </c>
      <c r="J101" s="4" t="s">
        <v>3637</v>
      </c>
    </row>
    <row r="102" spans="1:10">
      <c r="A102" s="5"/>
      <c r="B102" s="4">
        <v>100</v>
      </c>
      <c r="C102" s="4" t="s">
        <v>3636</v>
      </c>
      <c r="D102" s="4" t="s">
        <v>3635</v>
      </c>
      <c r="E102" s="4" t="s">
        <v>3634</v>
      </c>
      <c r="F102" s="4">
        <v>4823.3</v>
      </c>
      <c r="G102" s="4">
        <v>1053.1199999999999</v>
      </c>
      <c r="H102" s="4">
        <v>-2.19536</v>
      </c>
      <c r="I102" s="4">
        <v>-4.5800393707102032</v>
      </c>
      <c r="J102" s="4" t="s">
        <v>3633</v>
      </c>
    </row>
    <row r="103" spans="1:10">
      <c r="A103" s="5"/>
      <c r="B103" s="4">
        <v>101</v>
      </c>
      <c r="C103" s="4" t="s">
        <v>3632</v>
      </c>
      <c r="D103" s="4" t="s">
        <v>3631</v>
      </c>
      <c r="E103" s="4" t="s">
        <v>3630</v>
      </c>
      <c r="F103" s="4">
        <v>426.125</v>
      </c>
      <c r="G103" s="4">
        <v>93.439300000000003</v>
      </c>
      <c r="H103" s="4">
        <v>-2.1891799999999999</v>
      </c>
      <c r="I103" s="4">
        <v>-4.5604620481336271</v>
      </c>
      <c r="J103" s="4" t="s">
        <v>3629</v>
      </c>
    </row>
    <row r="104" spans="1:10">
      <c r="A104" s="5"/>
      <c r="B104" s="4">
        <v>102</v>
      </c>
      <c r="C104" s="4" t="s">
        <v>3628</v>
      </c>
      <c r="D104" s="4" t="s">
        <v>3627</v>
      </c>
      <c r="E104" s="4" t="s">
        <v>3626</v>
      </c>
      <c r="F104" s="4">
        <v>2039.92</v>
      </c>
      <c r="G104" s="4">
        <v>449.572</v>
      </c>
      <c r="H104" s="4">
        <v>-2.1818900000000001</v>
      </c>
      <c r="I104" s="4">
        <v>-4.5374759613005775</v>
      </c>
      <c r="J104" s="4" t="s">
        <v>3625</v>
      </c>
    </row>
    <row r="105" spans="1:10">
      <c r="A105" s="5"/>
      <c r="B105" s="4">
        <v>103</v>
      </c>
      <c r="C105" s="4" t="s">
        <v>3624</v>
      </c>
      <c r="D105" s="4" t="s">
        <v>3623</v>
      </c>
      <c r="E105" s="4" t="s">
        <v>3622</v>
      </c>
      <c r="F105" s="4">
        <v>108244</v>
      </c>
      <c r="G105" s="4">
        <v>23983.9</v>
      </c>
      <c r="H105" s="4">
        <v>-2.17414</v>
      </c>
      <c r="I105" s="4">
        <v>-4.5131664889845746</v>
      </c>
      <c r="J105" s="4" t="s">
        <v>3621</v>
      </c>
    </row>
    <row r="106" spans="1:10">
      <c r="A106" s="5"/>
      <c r="B106" s="4">
        <v>104</v>
      </c>
      <c r="C106" s="4" t="s">
        <v>3620</v>
      </c>
      <c r="D106" s="4" t="s">
        <v>3619</v>
      </c>
      <c r="E106" s="4" t="s">
        <v>3618</v>
      </c>
      <c r="F106" s="4">
        <v>758.24699999999996</v>
      </c>
      <c r="G106" s="4">
        <v>168.191</v>
      </c>
      <c r="H106" s="4">
        <v>-2.1725599999999998</v>
      </c>
      <c r="I106" s="4">
        <v>-4.5082264985182592</v>
      </c>
      <c r="J106" s="4" t="s">
        <v>1</v>
      </c>
    </row>
    <row r="107" spans="1:10">
      <c r="A107" s="5"/>
      <c r="B107" s="4">
        <v>105</v>
      </c>
      <c r="C107" s="4" t="s">
        <v>3617</v>
      </c>
      <c r="D107" s="4" t="s">
        <v>3616</v>
      </c>
      <c r="E107" s="4" t="s">
        <v>3615</v>
      </c>
      <c r="F107" s="4">
        <v>5697.19</v>
      </c>
      <c r="G107" s="4">
        <v>1274.31</v>
      </c>
      <c r="H107" s="4">
        <v>-2.1605400000000001</v>
      </c>
      <c r="I107" s="4">
        <v>-4.470821665360023</v>
      </c>
      <c r="J107" s="4" t="s">
        <v>1</v>
      </c>
    </row>
    <row r="108" spans="1:10">
      <c r="A108" s="5"/>
      <c r="B108" s="4">
        <v>106</v>
      </c>
      <c r="C108" s="4" t="s">
        <v>3614</v>
      </c>
      <c r="D108" s="4" t="s">
        <v>3613</v>
      </c>
      <c r="E108" s="4" t="s">
        <v>3612</v>
      </c>
      <c r="F108" s="4">
        <v>8402.09</v>
      </c>
      <c r="G108" s="4">
        <v>1879.43</v>
      </c>
      <c r="H108" s="4">
        <v>-2.16046</v>
      </c>
      <c r="I108" s="4">
        <v>-4.4705737572389888</v>
      </c>
      <c r="J108" s="4" t="s">
        <v>1</v>
      </c>
    </row>
    <row r="109" spans="1:10">
      <c r="A109" s="5"/>
      <c r="B109" s="4">
        <v>107</v>
      </c>
      <c r="C109" s="4" t="s">
        <v>3611</v>
      </c>
      <c r="D109" s="4" t="s">
        <v>3610</v>
      </c>
      <c r="E109" s="4" t="s">
        <v>3609</v>
      </c>
      <c r="F109" s="4">
        <v>3141.28</v>
      </c>
      <c r="G109" s="4">
        <v>704.005</v>
      </c>
      <c r="H109" s="4">
        <v>-2.1577000000000002</v>
      </c>
      <c r="I109" s="4">
        <v>-4.4620293399054152</v>
      </c>
      <c r="J109" s="4" t="s">
        <v>3608</v>
      </c>
    </row>
    <row r="110" spans="1:10">
      <c r="A110" s="5"/>
      <c r="B110" s="4">
        <v>108</v>
      </c>
      <c r="C110" s="4" t="s">
        <v>3607</v>
      </c>
      <c r="D110" s="4" t="s">
        <v>3606</v>
      </c>
      <c r="E110" s="4" t="s">
        <v>3605</v>
      </c>
      <c r="F110" s="4">
        <v>597.34500000000003</v>
      </c>
      <c r="G110" s="4">
        <v>134.58099999999999</v>
      </c>
      <c r="H110" s="4">
        <v>-2.1501000000000001</v>
      </c>
      <c r="I110" s="4">
        <v>-4.4385855369140268</v>
      </c>
      <c r="J110" s="4" t="s">
        <v>3604</v>
      </c>
    </row>
    <row r="111" spans="1:10">
      <c r="A111" s="5"/>
      <c r="B111" s="4">
        <v>109</v>
      </c>
      <c r="C111" s="4" t="s">
        <v>17</v>
      </c>
      <c r="D111" s="4" t="s">
        <v>16</v>
      </c>
      <c r="E111" s="4" t="s">
        <v>15</v>
      </c>
      <c r="F111" s="4">
        <v>2437.92</v>
      </c>
      <c r="G111" s="4">
        <v>549.27599999999995</v>
      </c>
      <c r="H111" s="4">
        <v>-2.1500499999999998</v>
      </c>
      <c r="I111" s="4">
        <v>-4.4384317099271291</v>
      </c>
      <c r="J111" s="4" t="s">
        <v>14</v>
      </c>
    </row>
    <row r="112" spans="1:10">
      <c r="A112" s="5"/>
      <c r="B112" s="4">
        <v>110</v>
      </c>
      <c r="C112" s="4" t="s">
        <v>3603</v>
      </c>
      <c r="D112" s="4" t="s">
        <v>3602</v>
      </c>
      <c r="E112" s="4" t="s">
        <v>3601</v>
      </c>
      <c r="F112" s="4">
        <v>1628.73</v>
      </c>
      <c r="G112" s="4">
        <v>367.91199999999998</v>
      </c>
      <c r="H112" s="4">
        <v>-2.1463100000000002</v>
      </c>
      <c r="I112" s="4">
        <v>-4.4269405517993041</v>
      </c>
      <c r="J112" s="4" t="s">
        <v>3600</v>
      </c>
    </row>
    <row r="113" spans="1:10">
      <c r="A113" s="5"/>
      <c r="B113" s="4">
        <v>111</v>
      </c>
      <c r="C113" s="4" t="s">
        <v>3599</v>
      </c>
      <c r="D113" s="4" t="s">
        <v>3598</v>
      </c>
      <c r="E113" s="4" t="s">
        <v>3597</v>
      </c>
      <c r="F113" s="4">
        <v>1052.48</v>
      </c>
      <c r="G113" s="4">
        <v>238.101</v>
      </c>
      <c r="H113" s="4">
        <v>-2.1441499999999998</v>
      </c>
      <c r="I113" s="4">
        <v>-4.4203175049005869</v>
      </c>
      <c r="J113" s="4" t="s">
        <v>3596</v>
      </c>
    </row>
    <row r="114" spans="1:10">
      <c r="A114" s="5"/>
      <c r="B114" s="4">
        <v>112</v>
      </c>
      <c r="C114" s="4" t="s">
        <v>3595</v>
      </c>
      <c r="D114" s="4" t="s">
        <v>3594</v>
      </c>
      <c r="E114" s="4" t="s">
        <v>3593</v>
      </c>
      <c r="F114" s="4">
        <v>536.12400000000002</v>
      </c>
      <c r="G114" s="4">
        <v>122.255</v>
      </c>
      <c r="H114" s="4">
        <v>-2.1326800000000001</v>
      </c>
      <c r="I114" s="4">
        <v>-4.385313552796422</v>
      </c>
      <c r="J114" s="4" t="s">
        <v>1</v>
      </c>
    </row>
    <row r="115" spans="1:10">
      <c r="A115" s="5"/>
      <c r="B115" s="4">
        <v>113</v>
      </c>
      <c r="C115" s="4" t="s">
        <v>3592</v>
      </c>
      <c r="D115" s="4" t="s">
        <v>3591</v>
      </c>
      <c r="E115" s="4" t="s">
        <v>3590</v>
      </c>
      <c r="F115" s="4">
        <v>636.928</v>
      </c>
      <c r="G115" s="4">
        <v>145.30600000000001</v>
      </c>
      <c r="H115" s="4">
        <v>-2.1320299999999999</v>
      </c>
      <c r="I115" s="4">
        <v>-4.3833382137988055</v>
      </c>
      <c r="J115" s="4" t="s">
        <v>748</v>
      </c>
    </row>
    <row r="116" spans="1:10">
      <c r="A116" s="5"/>
      <c r="B116" s="4">
        <v>114</v>
      </c>
      <c r="C116" s="4" t="s">
        <v>3589</v>
      </c>
      <c r="D116" s="4" t="s">
        <v>3588</v>
      </c>
      <c r="E116" s="4" t="s">
        <v>3587</v>
      </c>
      <c r="F116" s="4">
        <v>354.57</v>
      </c>
      <c r="G116" s="4">
        <v>81.494200000000006</v>
      </c>
      <c r="H116" s="4">
        <v>-2.1213000000000002</v>
      </c>
      <c r="I116" s="4">
        <v>-4.3508582048881408</v>
      </c>
      <c r="J116" s="4" t="s">
        <v>1</v>
      </c>
    </row>
    <row r="117" spans="1:10">
      <c r="A117" s="5"/>
      <c r="B117" s="4">
        <v>115</v>
      </c>
      <c r="C117" s="4" t="s">
        <v>3586</v>
      </c>
      <c r="D117" s="4" t="s">
        <v>3585</v>
      </c>
      <c r="E117" s="4" t="s">
        <v>3584</v>
      </c>
      <c r="F117" s="4">
        <v>1305.3599999999999</v>
      </c>
      <c r="G117" s="4">
        <v>300.92200000000003</v>
      </c>
      <c r="H117" s="4">
        <v>-2.1169899999999999</v>
      </c>
      <c r="I117" s="4">
        <v>-4.3378795673781276</v>
      </c>
      <c r="J117" s="4" t="s">
        <v>1</v>
      </c>
    </row>
    <row r="118" spans="1:10">
      <c r="A118" s="5"/>
      <c r="B118" s="4">
        <v>116</v>
      </c>
      <c r="C118" s="4" t="s">
        <v>3583</v>
      </c>
      <c r="D118" s="4" t="s">
        <v>3582</v>
      </c>
      <c r="E118" s="4" t="s">
        <v>3581</v>
      </c>
      <c r="F118" s="4">
        <v>2887.73</v>
      </c>
      <c r="G118" s="4">
        <v>666.22500000000002</v>
      </c>
      <c r="H118" s="4">
        <v>-2.11585</v>
      </c>
      <c r="I118" s="4">
        <v>-4.3344531818498302</v>
      </c>
      <c r="J118" s="4" t="s">
        <v>3580</v>
      </c>
    </row>
    <row r="119" spans="1:10">
      <c r="A119" s="5"/>
      <c r="B119" s="4">
        <v>117</v>
      </c>
      <c r="C119" s="4" t="s">
        <v>3579</v>
      </c>
      <c r="D119" s="4" t="s">
        <v>3578</v>
      </c>
      <c r="E119" s="4" t="s">
        <v>3577</v>
      </c>
      <c r="F119" s="4">
        <v>270434</v>
      </c>
      <c r="G119" s="4">
        <v>62481.1</v>
      </c>
      <c r="H119" s="4">
        <v>-2.1137899999999998</v>
      </c>
      <c r="I119" s="4">
        <v>-4.3282685055536261</v>
      </c>
      <c r="J119" s="4" t="s">
        <v>461</v>
      </c>
    </row>
    <row r="120" spans="1:10">
      <c r="A120" s="5"/>
      <c r="B120" s="4">
        <v>118</v>
      </c>
      <c r="C120" s="4" t="s">
        <v>3576</v>
      </c>
      <c r="D120" s="4" t="s">
        <v>3575</v>
      </c>
      <c r="E120" s="4" t="s">
        <v>3574</v>
      </c>
      <c r="F120" s="4">
        <v>451.28</v>
      </c>
      <c r="G120" s="4">
        <v>104.461</v>
      </c>
      <c r="H120" s="4">
        <v>-2.1110600000000002</v>
      </c>
      <c r="I120" s="4">
        <v>-4.3200859029173078</v>
      </c>
      <c r="J120" s="4" t="s">
        <v>1</v>
      </c>
    </row>
    <row r="121" spans="1:10">
      <c r="A121" s="5"/>
      <c r="B121" s="4">
        <v>119</v>
      </c>
      <c r="C121" s="4" t="s">
        <v>3573</v>
      </c>
      <c r="D121" s="4" t="s">
        <v>3572</v>
      </c>
      <c r="E121" s="4" t="s">
        <v>3571</v>
      </c>
      <c r="F121" s="4">
        <v>1362.5</v>
      </c>
      <c r="G121" s="4">
        <v>316.01600000000002</v>
      </c>
      <c r="H121" s="4">
        <v>-2.10819</v>
      </c>
      <c r="I121" s="4">
        <v>-4.3115003586065654</v>
      </c>
      <c r="J121" s="4" t="s">
        <v>3570</v>
      </c>
    </row>
    <row r="122" spans="1:10">
      <c r="A122" s="5"/>
      <c r="B122" s="4">
        <v>120</v>
      </c>
      <c r="C122" s="4" t="s">
        <v>3569</v>
      </c>
      <c r="D122" s="4" t="s">
        <v>3568</v>
      </c>
      <c r="E122" s="4" t="s">
        <v>3567</v>
      </c>
      <c r="F122" s="4">
        <v>1421.86</v>
      </c>
      <c r="G122" s="4">
        <v>331.19499999999999</v>
      </c>
      <c r="H122" s="4">
        <v>-2.10202</v>
      </c>
      <c r="I122" s="4">
        <v>-4.2931006601736579</v>
      </c>
      <c r="J122" s="4" t="s">
        <v>1</v>
      </c>
    </row>
    <row r="123" spans="1:10">
      <c r="A123" s="5"/>
      <c r="B123" s="4">
        <v>121</v>
      </c>
      <c r="C123" s="4" t="s">
        <v>3566</v>
      </c>
      <c r="D123" s="4" t="s">
        <v>3565</v>
      </c>
      <c r="E123" s="4" t="s">
        <v>3564</v>
      </c>
      <c r="F123" s="4">
        <v>17145.5</v>
      </c>
      <c r="G123" s="4">
        <v>4002.21</v>
      </c>
      <c r="H123" s="4">
        <v>-2.09897</v>
      </c>
      <c r="I123" s="4">
        <v>-4.2840342078526099</v>
      </c>
      <c r="J123" s="4" t="s">
        <v>3563</v>
      </c>
    </row>
    <row r="124" spans="1:10">
      <c r="A124" s="5"/>
      <c r="B124" s="4">
        <v>122</v>
      </c>
      <c r="C124" s="4" t="s">
        <v>3562</v>
      </c>
      <c r="D124" s="4" t="s">
        <v>3561</v>
      </c>
      <c r="E124" s="4" t="s">
        <v>3560</v>
      </c>
      <c r="F124" s="4">
        <v>1924.62</v>
      </c>
      <c r="G124" s="4">
        <v>449.45800000000003</v>
      </c>
      <c r="H124" s="4">
        <v>-2.0983200000000002</v>
      </c>
      <c r="I124" s="4">
        <v>-4.2821044895471774</v>
      </c>
      <c r="J124" s="4" t="s">
        <v>3559</v>
      </c>
    </row>
    <row r="125" spans="1:10">
      <c r="A125" s="5"/>
      <c r="B125" s="4">
        <v>123</v>
      </c>
      <c r="C125" s="4" t="s">
        <v>3558</v>
      </c>
      <c r="D125" s="4" t="s">
        <v>3557</v>
      </c>
      <c r="E125" s="4" t="s">
        <v>3556</v>
      </c>
      <c r="F125" s="4">
        <v>1492.66</v>
      </c>
      <c r="G125" s="4">
        <v>348.90899999999999</v>
      </c>
      <c r="H125" s="4">
        <v>-2.0969600000000002</v>
      </c>
      <c r="I125" s="4">
        <v>-4.2780697366175877</v>
      </c>
      <c r="J125" s="4" t="s">
        <v>1</v>
      </c>
    </row>
    <row r="126" spans="1:10">
      <c r="A126" s="5"/>
      <c r="B126" s="4">
        <v>124</v>
      </c>
      <c r="C126" s="4" t="s">
        <v>3555</v>
      </c>
      <c r="D126" s="4" t="s">
        <v>3554</v>
      </c>
      <c r="E126" s="4" t="s">
        <v>3553</v>
      </c>
      <c r="F126" s="4">
        <v>18019</v>
      </c>
      <c r="G126" s="4">
        <v>4213.6899999999996</v>
      </c>
      <c r="H126" s="4">
        <v>-2.0963599999999998</v>
      </c>
      <c r="I126" s="4">
        <v>-4.2762909073546673</v>
      </c>
      <c r="J126" s="4" t="s">
        <v>3552</v>
      </c>
    </row>
    <row r="127" spans="1:10">
      <c r="A127" s="5"/>
      <c r="B127" s="4">
        <v>125</v>
      </c>
      <c r="C127" s="4" t="s">
        <v>3551</v>
      </c>
      <c r="D127" s="4" t="s">
        <v>3550</v>
      </c>
      <c r="E127" s="4" t="s">
        <v>3549</v>
      </c>
      <c r="F127" s="4">
        <v>1507.27</v>
      </c>
      <c r="G127" s="4">
        <v>352.673</v>
      </c>
      <c r="H127" s="4">
        <v>-2.0955400000000002</v>
      </c>
      <c r="I127" s="4">
        <v>-4.2738610367975705</v>
      </c>
      <c r="J127" s="4" t="s">
        <v>3548</v>
      </c>
    </row>
    <row r="128" spans="1:10">
      <c r="A128" s="5"/>
      <c r="B128" s="4">
        <v>126</v>
      </c>
      <c r="C128" s="4" t="s">
        <v>3547</v>
      </c>
      <c r="D128" s="4" t="s">
        <v>3546</v>
      </c>
      <c r="E128" s="4" t="s">
        <v>3545</v>
      </c>
      <c r="F128" s="4">
        <v>3379.79</v>
      </c>
      <c r="G128" s="4">
        <v>792.14099999999996</v>
      </c>
      <c r="H128" s="4">
        <v>-2.0931099999999998</v>
      </c>
      <c r="I128" s="4">
        <v>-4.2666684281363221</v>
      </c>
      <c r="J128" s="4" t="s">
        <v>3544</v>
      </c>
    </row>
    <row r="129" spans="1:10">
      <c r="A129" s="5"/>
      <c r="B129" s="4">
        <v>127</v>
      </c>
      <c r="C129" s="4" t="s">
        <v>3543</v>
      </c>
      <c r="D129" s="4" t="s">
        <v>3542</v>
      </c>
      <c r="E129" s="4" t="s">
        <v>3541</v>
      </c>
      <c r="F129" s="4">
        <v>13072.5</v>
      </c>
      <c r="G129" s="4">
        <v>3064.85</v>
      </c>
      <c r="H129" s="4">
        <v>-2.0926499999999999</v>
      </c>
      <c r="I129" s="4">
        <v>-4.265308227568239</v>
      </c>
      <c r="J129" s="4" t="s">
        <v>1</v>
      </c>
    </row>
    <row r="130" spans="1:10">
      <c r="A130" s="5"/>
      <c r="B130" s="4">
        <v>128</v>
      </c>
      <c r="C130" s="4" t="s">
        <v>3540</v>
      </c>
      <c r="D130" s="4" t="s">
        <v>3539</v>
      </c>
      <c r="E130" s="4" t="s">
        <v>3538</v>
      </c>
      <c r="F130" s="4">
        <v>526.56700000000001</v>
      </c>
      <c r="G130" s="4">
        <v>123.54</v>
      </c>
      <c r="H130" s="4">
        <v>-2.0916399999999999</v>
      </c>
      <c r="I130" s="4">
        <v>-4.2623232213238502</v>
      </c>
      <c r="J130" s="4" t="s">
        <v>3537</v>
      </c>
    </row>
    <row r="131" spans="1:10">
      <c r="A131" s="5"/>
      <c r="B131" s="4">
        <v>129</v>
      </c>
      <c r="C131" s="4" t="s">
        <v>3536</v>
      </c>
      <c r="D131" s="4" t="s">
        <v>3535</v>
      </c>
      <c r="E131" s="4" t="s">
        <v>3534</v>
      </c>
      <c r="F131" s="4">
        <v>651.84299999999996</v>
      </c>
      <c r="G131" s="4">
        <v>153.22399999999999</v>
      </c>
      <c r="H131" s="4">
        <v>-2.0888900000000001</v>
      </c>
      <c r="I131" s="4">
        <v>-4.254206312184361</v>
      </c>
      <c r="J131" s="4" t="s">
        <v>1</v>
      </c>
    </row>
    <row r="132" spans="1:10">
      <c r="A132" s="5"/>
      <c r="B132" s="4">
        <v>130</v>
      </c>
      <c r="C132" s="4" t="s">
        <v>3533</v>
      </c>
      <c r="D132" s="4" t="s">
        <v>3532</v>
      </c>
      <c r="E132" s="4" t="s">
        <v>3531</v>
      </c>
      <c r="F132" s="4">
        <v>1881.35</v>
      </c>
      <c r="G132" s="4">
        <v>442.84899999999999</v>
      </c>
      <c r="H132" s="4">
        <v>-2.0868799999999998</v>
      </c>
      <c r="I132" s="4">
        <v>-4.2482833690084245</v>
      </c>
      <c r="J132" s="4" t="s">
        <v>1</v>
      </c>
    </row>
    <row r="133" spans="1:10">
      <c r="A133" s="5"/>
      <c r="B133" s="4">
        <v>131</v>
      </c>
      <c r="C133" s="4" t="s">
        <v>3530</v>
      </c>
      <c r="D133" s="4" t="s">
        <v>3529</v>
      </c>
      <c r="E133" s="4" t="s">
        <v>3528</v>
      </c>
      <c r="F133" s="4">
        <v>12015.1</v>
      </c>
      <c r="G133" s="4">
        <v>2833.37</v>
      </c>
      <c r="H133" s="4">
        <v>-2.08426</v>
      </c>
      <c r="I133" s="4">
        <v>-4.2405752938595507</v>
      </c>
      <c r="J133" s="4" t="s">
        <v>3527</v>
      </c>
    </row>
    <row r="134" spans="1:10">
      <c r="A134" s="5"/>
      <c r="B134" s="4">
        <v>132</v>
      </c>
      <c r="C134" s="4" t="s">
        <v>354</v>
      </c>
      <c r="D134" s="4" t="s">
        <v>353</v>
      </c>
      <c r="E134" s="4" t="s">
        <v>352</v>
      </c>
      <c r="F134" s="4">
        <v>2238.48</v>
      </c>
      <c r="G134" s="4">
        <v>530.48599999999999</v>
      </c>
      <c r="H134" s="4">
        <v>-2.07714</v>
      </c>
      <c r="I134" s="4">
        <v>-4.2196987305235947</v>
      </c>
      <c r="J134" s="4" t="s">
        <v>1</v>
      </c>
    </row>
    <row r="135" spans="1:10">
      <c r="A135" s="5"/>
      <c r="B135" s="4">
        <v>133</v>
      </c>
      <c r="C135" s="4" t="s">
        <v>3526</v>
      </c>
      <c r="D135" s="4" t="s">
        <v>3525</v>
      </c>
      <c r="E135" s="4" t="s">
        <v>3524</v>
      </c>
      <c r="F135" s="4">
        <v>4451.05</v>
      </c>
      <c r="G135" s="4">
        <v>1056.05</v>
      </c>
      <c r="H135" s="4">
        <v>-2.0754700000000001</v>
      </c>
      <c r="I135" s="4">
        <v>-4.2148170197909076</v>
      </c>
      <c r="J135" s="4" t="s">
        <v>1</v>
      </c>
    </row>
    <row r="136" spans="1:10">
      <c r="A136" s="5"/>
      <c r="B136" s="4">
        <v>134</v>
      </c>
      <c r="C136" s="4" t="s">
        <v>3523</v>
      </c>
      <c r="D136" s="4" t="s">
        <v>3522</v>
      </c>
      <c r="E136" s="4" t="s">
        <v>3521</v>
      </c>
      <c r="F136" s="4">
        <v>450118</v>
      </c>
      <c r="G136" s="4">
        <v>106833</v>
      </c>
      <c r="H136" s="4">
        <v>-2.0749499999999999</v>
      </c>
      <c r="I136" s="4">
        <v>-4.213298119503329</v>
      </c>
      <c r="J136" s="4" t="s">
        <v>1</v>
      </c>
    </row>
    <row r="137" spans="1:10">
      <c r="A137" s="5"/>
      <c r="B137" s="4">
        <v>135</v>
      </c>
      <c r="C137" s="4" t="s">
        <v>3520</v>
      </c>
      <c r="D137" s="4" t="s">
        <v>3519</v>
      </c>
      <c r="E137" s="4" t="s">
        <v>3518</v>
      </c>
      <c r="F137" s="4">
        <v>1378.92</v>
      </c>
      <c r="G137" s="4">
        <v>327.53800000000001</v>
      </c>
      <c r="H137" s="4">
        <v>-2.0738099999999999</v>
      </c>
      <c r="I137" s="4">
        <v>-4.2099701378296022</v>
      </c>
      <c r="J137" s="4" t="s">
        <v>3517</v>
      </c>
    </row>
    <row r="138" spans="1:10">
      <c r="A138" s="5"/>
      <c r="B138" s="4">
        <v>136</v>
      </c>
      <c r="C138" s="4" t="s">
        <v>3516</v>
      </c>
      <c r="D138" s="4" t="s">
        <v>3515</v>
      </c>
      <c r="E138" s="4" t="s">
        <v>3514</v>
      </c>
      <c r="F138" s="4">
        <v>96.775199999999998</v>
      </c>
      <c r="G138" s="4">
        <v>23.220199999999998</v>
      </c>
      <c r="H138" s="4">
        <v>-2.0592600000000001</v>
      </c>
      <c r="I138" s="4">
        <v>-4.1677247484872479</v>
      </c>
      <c r="J138" s="4" t="s">
        <v>3513</v>
      </c>
    </row>
    <row r="139" spans="1:10">
      <c r="A139" s="5"/>
      <c r="B139" s="4">
        <v>137</v>
      </c>
      <c r="C139" s="4" t="s">
        <v>3512</v>
      </c>
      <c r="D139" s="4" t="s">
        <v>3511</v>
      </c>
      <c r="E139" s="4" t="s">
        <v>3510</v>
      </c>
      <c r="F139" s="4">
        <v>1912.94</v>
      </c>
      <c r="G139" s="4">
        <v>459.11700000000002</v>
      </c>
      <c r="H139" s="4">
        <v>-2.0588600000000001</v>
      </c>
      <c r="I139" s="4">
        <v>-4.1665693700006114</v>
      </c>
      <c r="J139" s="4" t="s">
        <v>3509</v>
      </c>
    </row>
    <row r="140" spans="1:10">
      <c r="A140" s="5"/>
      <c r="B140" s="4">
        <v>138</v>
      </c>
      <c r="C140" s="4" t="s">
        <v>3508</v>
      </c>
      <c r="D140" s="4" t="s">
        <v>3507</v>
      </c>
      <c r="E140" s="4" t="s">
        <v>3506</v>
      </c>
      <c r="F140" s="4">
        <v>599.74199999999996</v>
      </c>
      <c r="G140" s="4">
        <v>143.983</v>
      </c>
      <c r="H140" s="4">
        <v>-2.05844</v>
      </c>
      <c r="I140" s="4">
        <v>-4.1653565673050412</v>
      </c>
      <c r="J140" s="4" t="s">
        <v>3505</v>
      </c>
    </row>
    <row r="141" spans="1:10">
      <c r="A141" s="5"/>
      <c r="B141" s="4">
        <v>139</v>
      </c>
      <c r="C141" s="4" t="s">
        <v>3504</v>
      </c>
      <c r="D141" s="4" t="s">
        <v>3503</v>
      </c>
      <c r="E141" s="4" t="s">
        <v>3502</v>
      </c>
      <c r="F141" s="4">
        <v>1472.78</v>
      </c>
      <c r="G141" s="4">
        <v>354.15499999999997</v>
      </c>
      <c r="H141" s="4">
        <v>-2.0560900000000002</v>
      </c>
      <c r="I141" s="4">
        <v>-4.1585771581522879</v>
      </c>
      <c r="J141" s="4" t="s">
        <v>1</v>
      </c>
    </row>
    <row r="142" spans="1:10">
      <c r="A142" s="5"/>
      <c r="B142" s="4">
        <v>140</v>
      </c>
      <c r="C142" s="4" t="s">
        <v>3501</v>
      </c>
      <c r="D142" s="4" t="s">
        <v>3500</v>
      </c>
      <c r="E142" s="4" t="s">
        <v>3499</v>
      </c>
      <c r="F142" s="4">
        <v>1450.96</v>
      </c>
      <c r="G142" s="4">
        <v>349.40100000000001</v>
      </c>
      <c r="H142" s="4">
        <v>-2.0540500000000002</v>
      </c>
      <c r="I142" s="4">
        <v>-4.1527010013278245</v>
      </c>
      <c r="J142" s="4" t="s">
        <v>3498</v>
      </c>
    </row>
    <row r="143" spans="1:10">
      <c r="A143" s="5"/>
      <c r="B143" s="4">
        <v>141</v>
      </c>
      <c r="C143" s="4" t="s">
        <v>3497</v>
      </c>
      <c r="D143" s="4" t="s">
        <v>3496</v>
      </c>
      <c r="E143" s="4" t="s">
        <v>3495</v>
      </c>
      <c r="F143" s="4">
        <v>820.76099999999997</v>
      </c>
      <c r="G143" s="4">
        <v>198.20099999999999</v>
      </c>
      <c r="H143" s="4">
        <v>-2.0499999999999998</v>
      </c>
      <c r="I143" s="4">
        <v>-4.1410596953655086</v>
      </c>
      <c r="J143" s="4" t="s">
        <v>1</v>
      </c>
    </row>
    <row r="144" spans="1:10">
      <c r="A144" s="5"/>
      <c r="B144" s="4" t="s">
        <v>3494</v>
      </c>
      <c r="C144" s="4" t="s">
        <v>3493</v>
      </c>
      <c r="D144" s="4" t="s">
        <v>601</v>
      </c>
      <c r="E144" s="4" t="s">
        <v>600</v>
      </c>
      <c r="F144" s="4">
        <v>2678.93</v>
      </c>
      <c r="G144" s="4">
        <v>647.19899999999996</v>
      </c>
      <c r="H144" s="4">
        <v>-2.0493800000000002</v>
      </c>
      <c r="I144" s="4">
        <v>-4.1392804521204285</v>
      </c>
      <c r="J144" s="4" t="s">
        <v>599</v>
      </c>
    </row>
    <row r="145" spans="1:10">
      <c r="A145" s="5"/>
      <c r="B145" s="4">
        <v>143</v>
      </c>
      <c r="C145" s="4" t="s">
        <v>3492</v>
      </c>
      <c r="D145" s="4" t="s">
        <v>3491</v>
      </c>
      <c r="E145" s="4" t="s">
        <v>3490</v>
      </c>
      <c r="F145" s="4">
        <v>10428</v>
      </c>
      <c r="G145" s="4">
        <v>2530.75</v>
      </c>
      <c r="H145" s="4">
        <v>-2.0428199999999999</v>
      </c>
      <c r="I145" s="4">
        <v>-4.1205016818655134</v>
      </c>
      <c r="J145" s="4" t="s">
        <v>1</v>
      </c>
    </row>
    <row r="146" spans="1:10">
      <c r="A146" s="5"/>
      <c r="B146" s="4">
        <v>144</v>
      </c>
      <c r="C146" s="4" t="s">
        <v>3489</v>
      </c>
      <c r="D146" s="4" t="s">
        <v>3488</v>
      </c>
      <c r="E146" s="4" t="s">
        <v>3487</v>
      </c>
      <c r="F146" s="4">
        <v>11647.9</v>
      </c>
      <c r="G146" s="4">
        <v>2844.07</v>
      </c>
      <c r="H146" s="4">
        <v>-2.0340500000000001</v>
      </c>
      <c r="I146" s="4">
        <v>-4.095529539491821</v>
      </c>
      <c r="J146" s="4" t="s">
        <v>1</v>
      </c>
    </row>
    <row r="147" spans="1:10">
      <c r="A147" s="5"/>
      <c r="B147" s="4">
        <v>145</v>
      </c>
      <c r="C147" s="4" t="s">
        <v>3486</v>
      </c>
      <c r="D147" s="4" t="s">
        <v>3485</v>
      </c>
      <c r="E147" s="4" t="s">
        <v>3484</v>
      </c>
      <c r="F147" s="4">
        <v>87.744100000000003</v>
      </c>
      <c r="G147" s="4">
        <v>21.445599999999999</v>
      </c>
      <c r="H147" s="4">
        <v>-2.0326200000000001</v>
      </c>
      <c r="I147" s="4">
        <v>-4.0914720599147731</v>
      </c>
      <c r="J147" s="4" t="s">
        <v>3483</v>
      </c>
    </row>
    <row r="148" spans="1:10">
      <c r="A148" s="5"/>
      <c r="B148" s="4">
        <v>146</v>
      </c>
      <c r="C148" s="4" t="s">
        <v>3482</v>
      </c>
      <c r="D148" s="4" t="s">
        <v>3481</v>
      </c>
      <c r="E148" s="4" t="s">
        <v>3480</v>
      </c>
      <c r="F148" s="4">
        <v>71931.600000000006</v>
      </c>
      <c r="G148" s="4">
        <v>17616.3</v>
      </c>
      <c r="H148" s="4">
        <v>-2.0297100000000001</v>
      </c>
      <c r="I148" s="4">
        <v>-4.0832276397890261</v>
      </c>
      <c r="J148" s="4" t="s">
        <v>3479</v>
      </c>
    </row>
    <row r="149" spans="1:10">
      <c r="A149" s="5"/>
      <c r="B149" s="4">
        <v>147</v>
      </c>
      <c r="C149" s="4" t="s">
        <v>3478</v>
      </c>
      <c r="D149" s="4" t="s">
        <v>3477</v>
      </c>
      <c r="E149" s="4" t="s">
        <v>3476</v>
      </c>
      <c r="F149" s="4">
        <v>198.00299999999999</v>
      </c>
      <c r="G149" s="4">
        <v>48.520899999999997</v>
      </c>
      <c r="H149" s="4">
        <v>-2.0288499999999998</v>
      </c>
      <c r="I149" s="4">
        <v>-4.0807943262737245</v>
      </c>
      <c r="J149" s="4" t="s">
        <v>1</v>
      </c>
    </row>
    <row r="150" spans="1:10">
      <c r="A150" s="5"/>
      <c r="B150" s="4">
        <v>148</v>
      </c>
      <c r="C150" s="4" t="s">
        <v>3475</v>
      </c>
      <c r="D150" s="4" t="s">
        <v>3474</v>
      </c>
      <c r="E150" s="4" t="s">
        <v>3473</v>
      </c>
      <c r="F150" s="4">
        <v>7838.13</v>
      </c>
      <c r="G150" s="4">
        <v>1924.67</v>
      </c>
      <c r="H150" s="4">
        <v>-2.0259</v>
      </c>
      <c r="I150" s="4">
        <v>-4.0724585079618585</v>
      </c>
      <c r="J150" s="4" t="s">
        <v>1</v>
      </c>
    </row>
    <row r="151" spans="1:10">
      <c r="A151" s="5"/>
      <c r="B151" s="4">
        <v>149</v>
      </c>
      <c r="C151" s="4" t="s">
        <v>3472</v>
      </c>
      <c r="D151" s="4" t="s">
        <v>3471</v>
      </c>
      <c r="E151" s="4" t="s">
        <v>3470</v>
      </c>
      <c r="F151" s="4">
        <v>6418.6</v>
      </c>
      <c r="G151" s="4">
        <v>1576.65</v>
      </c>
      <c r="H151" s="4">
        <v>-2.0253999999999999</v>
      </c>
      <c r="I151" s="4">
        <v>-4.071047345945356</v>
      </c>
      <c r="J151" s="4" t="s">
        <v>1</v>
      </c>
    </row>
    <row r="152" spans="1:10">
      <c r="A152" s="5"/>
      <c r="B152" s="4">
        <v>150</v>
      </c>
      <c r="C152" s="4" t="s">
        <v>3469</v>
      </c>
      <c r="D152" s="4" t="s">
        <v>3468</v>
      </c>
      <c r="E152" s="4" t="s">
        <v>3467</v>
      </c>
      <c r="F152" s="4">
        <v>821.16700000000003</v>
      </c>
      <c r="G152" s="4">
        <v>202.09</v>
      </c>
      <c r="H152" s="4">
        <v>-2.0226799999999998</v>
      </c>
      <c r="I152" s="4">
        <v>-4.0633791856672135</v>
      </c>
      <c r="J152" s="4" t="s">
        <v>1</v>
      </c>
    </row>
    <row r="153" spans="1:10">
      <c r="A153" s="5"/>
      <c r="B153" s="4">
        <v>151</v>
      </c>
      <c r="C153" s="4" t="s">
        <v>3466</v>
      </c>
      <c r="D153" s="4" t="s">
        <v>3465</v>
      </c>
      <c r="E153" s="4" t="s">
        <v>3464</v>
      </c>
      <c r="F153" s="4">
        <v>97.990899999999996</v>
      </c>
      <c r="G153" s="4">
        <v>24.150500000000001</v>
      </c>
      <c r="H153" s="4">
        <v>-2.0206</v>
      </c>
      <c r="I153" s="4">
        <v>-4.0575250455349501</v>
      </c>
      <c r="J153" s="4" t="s">
        <v>1</v>
      </c>
    </row>
    <row r="154" spans="1:10">
      <c r="A154" s="5"/>
      <c r="B154" s="4">
        <v>152</v>
      </c>
      <c r="C154" s="4" t="s">
        <v>586</v>
      </c>
      <c r="D154" s="4" t="s">
        <v>585</v>
      </c>
      <c r="E154" s="4" t="s">
        <v>584</v>
      </c>
      <c r="F154" s="4">
        <v>2660.25</v>
      </c>
      <c r="G154" s="4">
        <v>657.29300000000001</v>
      </c>
      <c r="H154" s="4">
        <v>-2.01695</v>
      </c>
      <c r="I154" s="4">
        <v>-4.04727253389974</v>
      </c>
      <c r="J154" s="4" t="s">
        <v>1</v>
      </c>
    </row>
    <row r="155" spans="1:10">
      <c r="A155" s="5"/>
      <c r="B155" s="4">
        <v>153</v>
      </c>
      <c r="C155" s="4" t="s">
        <v>3463</v>
      </c>
      <c r="D155" s="4" t="s">
        <v>3462</v>
      </c>
      <c r="E155" s="4" t="s">
        <v>3461</v>
      </c>
      <c r="F155" s="4">
        <v>487.97199999999998</v>
      </c>
      <c r="G155" s="4">
        <v>120.744</v>
      </c>
      <c r="H155" s="4">
        <v>-2.01485</v>
      </c>
      <c r="I155" s="4">
        <v>-4.0413855728499133</v>
      </c>
      <c r="J155" s="4" t="s">
        <v>1</v>
      </c>
    </row>
    <row r="156" spans="1:10">
      <c r="A156" s="5"/>
      <c r="B156" s="4">
        <v>154</v>
      </c>
      <c r="C156" s="4" t="s">
        <v>3460</v>
      </c>
      <c r="D156" s="4" t="s">
        <v>3459</v>
      </c>
      <c r="E156" s="4" t="s">
        <v>3458</v>
      </c>
      <c r="F156" s="4">
        <v>6886.55</v>
      </c>
      <c r="G156" s="4">
        <v>1705.73</v>
      </c>
      <c r="H156" s="4">
        <v>-2.0133899999999998</v>
      </c>
      <c r="I156" s="4">
        <v>-4.0372977800890117</v>
      </c>
      <c r="J156" s="4" t="s">
        <v>1</v>
      </c>
    </row>
    <row r="157" spans="1:10">
      <c r="A157" s="5"/>
      <c r="B157" s="4">
        <v>155</v>
      </c>
      <c r="C157" s="4" t="s">
        <v>3457</v>
      </c>
      <c r="D157" s="4" t="s">
        <v>3456</v>
      </c>
      <c r="E157" s="4" t="s">
        <v>3455</v>
      </c>
      <c r="F157" s="4">
        <v>2459.7800000000002</v>
      </c>
      <c r="G157" s="4">
        <v>610.04600000000005</v>
      </c>
      <c r="H157" s="4">
        <v>-2.0115400000000001</v>
      </c>
      <c r="I157" s="4">
        <v>-4.0321239811261291</v>
      </c>
      <c r="J157" s="4" t="s">
        <v>1</v>
      </c>
    </row>
    <row r="158" spans="1:10">
      <c r="A158" s="5"/>
      <c r="B158" s="4">
        <v>156</v>
      </c>
      <c r="C158" s="4" t="s">
        <v>3454</v>
      </c>
      <c r="D158" s="4" t="s">
        <v>3453</v>
      </c>
      <c r="E158" s="4" t="s">
        <v>3452</v>
      </c>
      <c r="F158" s="4">
        <v>4878.8</v>
      </c>
      <c r="G158" s="4">
        <v>1209.99</v>
      </c>
      <c r="H158" s="4">
        <v>-2.01153</v>
      </c>
      <c r="I158" s="4">
        <v>-4.0320960326692994</v>
      </c>
      <c r="J158" s="4" t="s">
        <v>3451</v>
      </c>
    </row>
    <row r="159" spans="1:10">
      <c r="A159" s="5"/>
      <c r="B159" s="4">
        <v>157</v>
      </c>
      <c r="C159" s="4" t="s">
        <v>549</v>
      </c>
      <c r="D159" s="4" t="s">
        <v>548</v>
      </c>
      <c r="E159" s="4" t="s">
        <v>547</v>
      </c>
      <c r="F159" s="4">
        <v>467.39800000000002</v>
      </c>
      <c r="G159" s="4">
        <v>116.211</v>
      </c>
      <c r="H159" s="4">
        <v>-2.0079099999999999</v>
      </c>
      <c r="I159" s="4">
        <v>-4.0219914088871018</v>
      </c>
      <c r="J159" s="4" t="s">
        <v>546</v>
      </c>
    </row>
    <row r="160" spans="1:10">
      <c r="A160" s="5"/>
      <c r="B160" s="4">
        <v>158</v>
      </c>
      <c r="C160" s="4" t="s">
        <v>3450</v>
      </c>
      <c r="D160" s="4" t="s">
        <v>3449</v>
      </c>
      <c r="E160" s="4" t="s">
        <v>3448</v>
      </c>
      <c r="F160" s="4">
        <v>151.142</v>
      </c>
      <c r="G160" s="4">
        <v>37.7209</v>
      </c>
      <c r="H160" s="4">
        <v>-2.0024600000000001</v>
      </c>
      <c r="I160" s="4">
        <v>-4.0068263865821825</v>
      </c>
      <c r="J160" s="4" t="s">
        <v>1</v>
      </c>
    </row>
    <row r="161" spans="1:10">
      <c r="A161" s="5"/>
      <c r="B161" s="4">
        <v>159</v>
      </c>
      <c r="C161" s="4" t="s">
        <v>3447</v>
      </c>
      <c r="D161" s="4" t="s">
        <v>3446</v>
      </c>
      <c r="E161" s="4" t="s">
        <v>3445</v>
      </c>
      <c r="F161" s="4">
        <v>129.91999999999999</v>
      </c>
      <c r="G161" s="4">
        <v>32.431699999999999</v>
      </c>
      <c r="H161" s="4">
        <v>-2.0021499999999999</v>
      </c>
      <c r="I161" s="4">
        <v>-4.0059655097482336</v>
      </c>
      <c r="J161" s="4" t="s">
        <v>1</v>
      </c>
    </row>
    <row r="162" spans="1:10">
      <c r="A162" s="5"/>
      <c r="B162" s="4">
        <v>160</v>
      </c>
      <c r="C162" s="4" t="s">
        <v>3444</v>
      </c>
      <c r="D162" s="4" t="s">
        <v>3443</v>
      </c>
      <c r="E162" s="4" t="s">
        <v>3442</v>
      </c>
      <c r="F162" s="4">
        <v>1072.1500000000001</v>
      </c>
      <c r="G162" s="4">
        <v>267.78699999999998</v>
      </c>
      <c r="H162" s="4">
        <v>-2.00135</v>
      </c>
      <c r="I162" s="4">
        <v>-4.0037447465726306</v>
      </c>
      <c r="J162" s="4" t="s">
        <v>3441</v>
      </c>
    </row>
    <row r="163" spans="1:10">
      <c r="A163" s="5"/>
      <c r="B163" s="4">
        <v>161</v>
      </c>
      <c r="C163" s="4" t="s">
        <v>3440</v>
      </c>
      <c r="D163" s="4" t="s">
        <v>3439</v>
      </c>
      <c r="E163" s="4" t="s">
        <v>3438</v>
      </c>
      <c r="F163" s="4">
        <v>495.84300000000002</v>
      </c>
      <c r="G163" s="4">
        <v>124.026</v>
      </c>
      <c r="H163" s="4">
        <v>-1.99925</v>
      </c>
      <c r="I163" s="4">
        <v>-3.997921098874309</v>
      </c>
      <c r="J163" s="4" t="s">
        <v>1</v>
      </c>
    </row>
    <row r="164" spans="1:10">
      <c r="A164" s="5"/>
      <c r="B164" s="4">
        <v>162</v>
      </c>
      <c r="C164" s="4" t="s">
        <v>3437</v>
      </c>
      <c r="D164" s="4" t="s">
        <v>3436</v>
      </c>
      <c r="E164" s="4" t="s">
        <v>3435</v>
      </c>
      <c r="F164" s="4">
        <v>561.72900000000004</v>
      </c>
      <c r="G164" s="4">
        <v>140.88499999999999</v>
      </c>
      <c r="H164" s="4">
        <v>-1.99535</v>
      </c>
      <c r="I164" s="4">
        <v>-3.9871282173275882</v>
      </c>
      <c r="J164" s="4" t="s">
        <v>1</v>
      </c>
    </row>
    <row r="165" spans="1:10">
      <c r="A165" s="5"/>
      <c r="B165" s="4">
        <v>163</v>
      </c>
      <c r="C165" s="4" t="s">
        <v>3434</v>
      </c>
      <c r="D165" s="4" t="s">
        <v>3433</v>
      </c>
      <c r="E165" s="4" t="s">
        <v>3432</v>
      </c>
      <c r="F165" s="4">
        <v>4322.0600000000004</v>
      </c>
      <c r="G165" s="4">
        <v>1085.1400000000001</v>
      </c>
      <c r="H165" s="4">
        <v>-1.9938400000000001</v>
      </c>
      <c r="I165" s="4">
        <v>-3.9829572637869126</v>
      </c>
      <c r="J165" s="4" t="s">
        <v>1</v>
      </c>
    </row>
    <row r="166" spans="1:10">
      <c r="A166" s="5"/>
      <c r="B166" s="4">
        <v>164</v>
      </c>
      <c r="C166" s="4" t="s">
        <v>3431</v>
      </c>
      <c r="D166" s="4" t="s">
        <v>3430</v>
      </c>
      <c r="E166" s="4" t="s">
        <v>3429</v>
      </c>
      <c r="F166" s="4">
        <v>1387.06</v>
      </c>
      <c r="G166" s="4">
        <v>349.267</v>
      </c>
      <c r="H166" s="4">
        <v>-1.98963</v>
      </c>
      <c r="I166" s="4">
        <v>-3.9713513406667369</v>
      </c>
      <c r="J166" s="4" t="s">
        <v>3428</v>
      </c>
    </row>
    <row r="167" spans="1:10">
      <c r="A167" s="5"/>
      <c r="B167" s="4">
        <v>165</v>
      </c>
      <c r="C167" s="4" t="s">
        <v>3427</v>
      </c>
      <c r="D167" s="4" t="s">
        <v>3426</v>
      </c>
      <c r="E167" s="4" t="s">
        <v>3425</v>
      </c>
      <c r="F167" s="4">
        <v>373.27100000000002</v>
      </c>
      <c r="G167" s="4">
        <v>94.061300000000003</v>
      </c>
      <c r="H167" s="4">
        <v>-1.98855</v>
      </c>
      <c r="I167" s="4">
        <v>-3.9683795036989657</v>
      </c>
      <c r="J167" s="4" t="s">
        <v>1</v>
      </c>
    </row>
    <row r="168" spans="1:10">
      <c r="A168" s="5"/>
      <c r="B168" s="4">
        <v>166</v>
      </c>
      <c r="C168" s="4" t="s">
        <v>3424</v>
      </c>
      <c r="D168" s="4" t="s">
        <v>3423</v>
      </c>
      <c r="E168" s="4" t="s">
        <v>3422</v>
      </c>
      <c r="F168" s="4">
        <v>1244.32</v>
      </c>
      <c r="G168" s="4">
        <v>313.63</v>
      </c>
      <c r="H168" s="4">
        <v>-1.9882299999999999</v>
      </c>
      <c r="I168" s="4">
        <v>-3.9674993865700854</v>
      </c>
      <c r="J168" s="4" t="s">
        <v>3421</v>
      </c>
    </row>
    <row r="169" spans="1:10">
      <c r="A169" s="5"/>
      <c r="B169" s="4">
        <v>167</v>
      </c>
      <c r="C169" s="4" t="s">
        <v>3420</v>
      </c>
      <c r="D169" s="4" t="s">
        <v>3419</v>
      </c>
      <c r="E169" s="4" t="s">
        <v>3418</v>
      </c>
      <c r="F169" s="4">
        <v>128.291</v>
      </c>
      <c r="G169" s="4">
        <v>32.3733</v>
      </c>
      <c r="H169" s="4">
        <v>-1.98654</v>
      </c>
      <c r="I169" s="4">
        <v>-3.9628545045390431</v>
      </c>
      <c r="J169" s="4" t="s">
        <v>1</v>
      </c>
    </row>
    <row r="170" spans="1:10">
      <c r="A170" s="5"/>
      <c r="B170" s="4">
        <v>168</v>
      </c>
      <c r="C170" s="4" t="s">
        <v>3417</v>
      </c>
      <c r="D170" s="4" t="s">
        <v>3416</v>
      </c>
      <c r="E170" s="4" t="s">
        <v>3415</v>
      </c>
      <c r="F170" s="4">
        <v>239.768</v>
      </c>
      <c r="G170" s="4">
        <v>60.533799999999999</v>
      </c>
      <c r="H170" s="4">
        <v>-1.98583</v>
      </c>
      <c r="I170" s="4">
        <v>-3.9609047269417843</v>
      </c>
      <c r="J170" s="4" t="s">
        <v>1</v>
      </c>
    </row>
    <row r="171" spans="1:10">
      <c r="A171" s="5"/>
      <c r="B171" s="4">
        <v>169</v>
      </c>
      <c r="C171" s="4" t="s">
        <v>3414</v>
      </c>
      <c r="D171" s="4" t="s">
        <v>3413</v>
      </c>
      <c r="E171" s="4" t="s">
        <v>3412</v>
      </c>
      <c r="F171" s="4">
        <v>51866.1</v>
      </c>
      <c r="G171" s="4">
        <v>13099.3</v>
      </c>
      <c r="H171" s="4">
        <v>-1.9853000000000001</v>
      </c>
      <c r="I171" s="4">
        <v>-3.9594498845191346</v>
      </c>
      <c r="J171" s="4" t="s">
        <v>3411</v>
      </c>
    </row>
    <row r="172" spans="1:10">
      <c r="A172" s="5"/>
      <c r="B172" s="4">
        <v>170</v>
      </c>
      <c r="C172" s="4" t="s">
        <v>3410</v>
      </c>
      <c r="D172" s="4" t="s">
        <v>3409</v>
      </c>
      <c r="E172" s="4" t="s">
        <v>3408</v>
      </c>
      <c r="F172" s="4">
        <v>1610.83</v>
      </c>
      <c r="G172" s="4">
        <v>409.40899999999999</v>
      </c>
      <c r="H172" s="4">
        <v>-1.9761899999999999</v>
      </c>
      <c r="I172" s="4">
        <v>-3.9345264311070678</v>
      </c>
      <c r="J172" s="4" t="s">
        <v>1</v>
      </c>
    </row>
    <row r="173" spans="1:10">
      <c r="A173" s="5"/>
      <c r="B173" s="4">
        <v>171</v>
      </c>
      <c r="C173" s="4" t="s">
        <v>3407</v>
      </c>
      <c r="D173" s="4" t="s">
        <v>3406</v>
      </c>
      <c r="E173" s="4" t="s">
        <v>3405</v>
      </c>
      <c r="F173" s="4">
        <v>227.29400000000001</v>
      </c>
      <c r="G173" s="4">
        <v>57.828899999999997</v>
      </c>
      <c r="H173" s="4">
        <v>-1.9746999999999999</v>
      </c>
      <c r="I173" s="4">
        <v>-3.9304649919787007</v>
      </c>
      <c r="J173" s="4" t="s">
        <v>3404</v>
      </c>
    </row>
    <row r="174" spans="1:10">
      <c r="A174" s="5"/>
      <c r="B174" s="4">
        <v>172</v>
      </c>
      <c r="C174" s="4" t="s">
        <v>3403</v>
      </c>
      <c r="D174" s="4" t="s">
        <v>3402</v>
      </c>
      <c r="E174" s="4" t="s">
        <v>3401</v>
      </c>
      <c r="F174" s="4">
        <v>165.08</v>
      </c>
      <c r="G174" s="4">
        <v>42.011899999999997</v>
      </c>
      <c r="H174" s="4">
        <v>-1.9742900000000001</v>
      </c>
      <c r="I174" s="4">
        <v>-3.9293481504857355</v>
      </c>
      <c r="J174" s="4" t="s">
        <v>3400</v>
      </c>
    </row>
    <row r="175" spans="1:10">
      <c r="A175" s="5"/>
      <c r="B175" s="4">
        <v>173</v>
      </c>
      <c r="C175" s="4" t="s">
        <v>3399</v>
      </c>
      <c r="D175" s="4" t="s">
        <v>3398</v>
      </c>
      <c r="E175" s="4" t="s">
        <v>3397</v>
      </c>
      <c r="F175" s="4">
        <v>437.59100000000001</v>
      </c>
      <c r="G175" s="4">
        <v>111.401</v>
      </c>
      <c r="H175" s="4">
        <v>-1.9738199999999999</v>
      </c>
      <c r="I175" s="4">
        <v>-3.9280682591798062</v>
      </c>
      <c r="J175" s="4" t="s">
        <v>1</v>
      </c>
    </row>
    <row r="176" spans="1:10">
      <c r="A176" s="5"/>
      <c r="B176" s="4">
        <v>174</v>
      </c>
      <c r="C176" s="4" t="s">
        <v>3396</v>
      </c>
      <c r="D176" s="4" t="s">
        <v>3395</v>
      </c>
      <c r="E176" s="4" t="s">
        <v>3394</v>
      </c>
      <c r="F176" s="4">
        <v>9600.93</v>
      </c>
      <c r="G176" s="4">
        <v>2452.59</v>
      </c>
      <c r="H176" s="4">
        <v>-1.9688699999999999</v>
      </c>
      <c r="I176" s="4">
        <v>-3.9146138432353124</v>
      </c>
      <c r="J176" s="4" t="s">
        <v>3393</v>
      </c>
    </row>
    <row r="177" spans="1:10">
      <c r="A177" s="5"/>
      <c r="B177" s="4">
        <v>175</v>
      </c>
      <c r="C177" s="4" t="s">
        <v>3392</v>
      </c>
      <c r="D177" s="4" t="s">
        <v>3391</v>
      </c>
      <c r="E177" s="4" t="s">
        <v>3390</v>
      </c>
      <c r="F177" s="4">
        <v>462.98599999999999</v>
      </c>
      <c r="G177" s="4">
        <v>118.465</v>
      </c>
      <c r="H177" s="4">
        <v>-1.9664999999999999</v>
      </c>
      <c r="I177" s="4">
        <v>-3.9081883560334534</v>
      </c>
      <c r="J177" s="4" t="s">
        <v>1</v>
      </c>
    </row>
    <row r="178" spans="1:10">
      <c r="A178" s="5"/>
      <c r="B178" s="4">
        <v>176</v>
      </c>
      <c r="C178" s="4" t="s">
        <v>708</v>
      </c>
      <c r="D178" s="4" t="s">
        <v>707</v>
      </c>
      <c r="E178" s="4" t="s">
        <v>706</v>
      </c>
      <c r="F178" s="4">
        <v>466.6</v>
      </c>
      <c r="G178" s="4">
        <v>119.456</v>
      </c>
      <c r="H178" s="4">
        <v>-1.9657100000000001</v>
      </c>
      <c r="I178" s="4">
        <v>-3.9060488715684114</v>
      </c>
      <c r="J178" s="4" t="s">
        <v>1</v>
      </c>
    </row>
    <row r="179" spans="1:10">
      <c r="A179" s="5"/>
      <c r="B179" s="4">
        <v>177</v>
      </c>
      <c r="C179" s="4" t="s">
        <v>3389</v>
      </c>
      <c r="D179" s="4" t="s">
        <v>3388</v>
      </c>
      <c r="E179" s="4" t="s">
        <v>3387</v>
      </c>
      <c r="F179" s="4">
        <v>3515.47</v>
      </c>
      <c r="G179" s="4">
        <v>901.41300000000001</v>
      </c>
      <c r="H179" s="4">
        <v>-1.96346</v>
      </c>
      <c r="I179" s="4">
        <v>-3.8999618192127499</v>
      </c>
      <c r="J179" s="4" t="s">
        <v>1</v>
      </c>
    </row>
    <row r="180" spans="1:10">
      <c r="A180" s="5"/>
      <c r="B180" s="4">
        <v>178</v>
      </c>
      <c r="C180" s="4" t="s">
        <v>3386</v>
      </c>
      <c r="D180" s="4" t="s">
        <v>3385</v>
      </c>
      <c r="E180" s="4" t="s">
        <v>3384</v>
      </c>
      <c r="F180" s="4">
        <v>3750.94</v>
      </c>
      <c r="G180" s="4">
        <v>970.42499999999995</v>
      </c>
      <c r="H180" s="4">
        <v>-1.9505600000000001</v>
      </c>
      <c r="I180" s="4">
        <v>-3.8652453675487357</v>
      </c>
      <c r="J180" s="4" t="s">
        <v>1</v>
      </c>
    </row>
    <row r="181" spans="1:10">
      <c r="A181" s="5"/>
      <c r="B181" s="4">
        <v>179</v>
      </c>
      <c r="C181" s="4" t="s">
        <v>3383</v>
      </c>
      <c r="D181" s="4" t="s">
        <v>3382</v>
      </c>
      <c r="E181" s="4" t="s">
        <v>3381</v>
      </c>
      <c r="F181" s="4">
        <v>438.89</v>
      </c>
      <c r="G181" s="4">
        <v>113.57299999999999</v>
      </c>
      <c r="H181" s="4">
        <v>-1.95024</v>
      </c>
      <c r="I181" s="4">
        <v>-3.8643881237664464</v>
      </c>
      <c r="J181" s="4" t="s">
        <v>1</v>
      </c>
    </row>
    <row r="182" spans="1:10">
      <c r="A182" s="5"/>
      <c r="B182" s="4">
        <v>180</v>
      </c>
      <c r="C182" s="4" t="s">
        <v>3380</v>
      </c>
      <c r="D182" s="4" t="s">
        <v>3379</v>
      </c>
      <c r="E182" s="4" t="s">
        <v>3378</v>
      </c>
      <c r="F182" s="4">
        <v>481.69200000000001</v>
      </c>
      <c r="G182" s="4">
        <v>124.797</v>
      </c>
      <c r="H182" s="4">
        <v>-1.94852</v>
      </c>
      <c r="I182" s="4">
        <v>-3.8597836947022373</v>
      </c>
      <c r="J182" s="4" t="s">
        <v>1</v>
      </c>
    </row>
    <row r="183" spans="1:10">
      <c r="A183" s="5"/>
      <c r="B183" s="4">
        <v>181</v>
      </c>
      <c r="C183" s="4" t="s">
        <v>332</v>
      </c>
      <c r="D183" s="4" t="s">
        <v>331</v>
      </c>
      <c r="E183" s="4" t="s">
        <v>330</v>
      </c>
      <c r="F183" s="4">
        <v>1190.8800000000001</v>
      </c>
      <c r="G183" s="4">
        <v>308.577</v>
      </c>
      <c r="H183" s="4">
        <v>-1.9483299999999999</v>
      </c>
      <c r="I183" s="4">
        <v>-3.8592754025182385</v>
      </c>
      <c r="J183" s="4" t="s">
        <v>329</v>
      </c>
    </row>
    <row r="184" spans="1:10">
      <c r="A184" s="5"/>
      <c r="B184" s="4">
        <v>182</v>
      </c>
      <c r="C184" s="4" t="s">
        <v>3377</v>
      </c>
      <c r="D184" s="4" t="s">
        <v>3376</v>
      </c>
      <c r="E184" s="4" t="s">
        <v>3375</v>
      </c>
      <c r="F184" s="4">
        <v>1371.37</v>
      </c>
      <c r="G184" s="4">
        <v>357.08499999999998</v>
      </c>
      <c r="H184" s="4">
        <v>-1.9412799999999999</v>
      </c>
      <c r="I184" s="4">
        <v>-3.8404623334087375</v>
      </c>
      <c r="J184" s="4" t="s">
        <v>3374</v>
      </c>
    </row>
    <row r="185" spans="1:10">
      <c r="A185" s="5"/>
      <c r="B185" s="4">
        <v>183</v>
      </c>
      <c r="C185" s="4" t="s">
        <v>3373</v>
      </c>
      <c r="D185" s="4" t="s">
        <v>3372</v>
      </c>
      <c r="E185" s="4" t="s">
        <v>3371</v>
      </c>
      <c r="F185" s="4">
        <v>511.52100000000002</v>
      </c>
      <c r="G185" s="4">
        <v>133.32</v>
      </c>
      <c r="H185" s="4">
        <v>-1.9399</v>
      </c>
      <c r="I185" s="4">
        <v>-3.8367905220305825</v>
      </c>
      <c r="J185" s="4" t="s">
        <v>3370</v>
      </c>
    </row>
    <row r="186" spans="1:10">
      <c r="A186" s="5"/>
      <c r="B186" s="4">
        <v>184</v>
      </c>
      <c r="C186" s="4" t="s">
        <v>3369</v>
      </c>
      <c r="D186" s="4" t="s">
        <v>3368</v>
      </c>
      <c r="E186" s="4" t="s">
        <v>3367</v>
      </c>
      <c r="F186" s="4">
        <v>83.413600000000002</v>
      </c>
      <c r="G186" s="4">
        <v>21.754999999999999</v>
      </c>
      <c r="H186" s="4">
        <v>-1.9389400000000001</v>
      </c>
      <c r="I186" s="4">
        <v>-3.834238289168368</v>
      </c>
      <c r="J186" s="4" t="s">
        <v>3366</v>
      </c>
    </row>
    <row r="187" spans="1:10">
      <c r="A187" s="5"/>
      <c r="B187" s="4">
        <v>185</v>
      </c>
      <c r="C187" s="4" t="s">
        <v>3365</v>
      </c>
      <c r="D187" s="4" t="s">
        <v>3364</v>
      </c>
      <c r="E187" s="4" t="s">
        <v>3363</v>
      </c>
      <c r="F187" s="4">
        <v>2272.33</v>
      </c>
      <c r="G187" s="4">
        <v>593.72699999999998</v>
      </c>
      <c r="H187" s="4">
        <v>-1.9362999999999999</v>
      </c>
      <c r="I187" s="4">
        <v>-3.8272283993993983</v>
      </c>
      <c r="J187" s="4" t="s">
        <v>3362</v>
      </c>
    </row>
    <row r="188" spans="1:10">
      <c r="A188" s="5"/>
      <c r="B188" s="4">
        <v>186</v>
      </c>
      <c r="C188" s="4" t="s">
        <v>3361</v>
      </c>
      <c r="D188" s="4" t="s">
        <v>3360</v>
      </c>
      <c r="E188" s="4" t="s">
        <v>3359</v>
      </c>
      <c r="F188" s="4">
        <v>46288.3</v>
      </c>
      <c r="G188" s="4">
        <v>12106.3</v>
      </c>
      <c r="H188" s="4">
        <v>-1.93489</v>
      </c>
      <c r="I188" s="4">
        <v>-3.8234897327366961</v>
      </c>
      <c r="J188" s="4" t="s">
        <v>1</v>
      </c>
    </row>
    <row r="189" spans="1:10">
      <c r="A189" s="5"/>
      <c r="B189" s="4">
        <v>187</v>
      </c>
      <c r="C189" s="4" t="s">
        <v>3358</v>
      </c>
      <c r="D189" s="4" t="s">
        <v>3357</v>
      </c>
      <c r="E189" s="4" t="s">
        <v>3356</v>
      </c>
      <c r="F189" s="4">
        <v>1406.92</v>
      </c>
      <c r="G189" s="4">
        <v>369.88099999999997</v>
      </c>
      <c r="H189" s="4">
        <v>-1.9274100000000001</v>
      </c>
      <c r="I189" s="4">
        <v>-3.8037172310403067</v>
      </c>
      <c r="J189" s="4" t="s">
        <v>1</v>
      </c>
    </row>
    <row r="190" spans="1:10">
      <c r="A190" s="5"/>
      <c r="B190" s="4">
        <v>188</v>
      </c>
      <c r="C190" s="4" t="s">
        <v>3355</v>
      </c>
      <c r="D190" s="4" t="s">
        <v>3354</v>
      </c>
      <c r="E190" s="4" t="s">
        <v>3353</v>
      </c>
      <c r="F190" s="4">
        <v>1763.78</v>
      </c>
      <c r="G190" s="4">
        <v>463.74799999999999</v>
      </c>
      <c r="H190" s="4">
        <v>-1.9272499999999999</v>
      </c>
      <c r="I190" s="4">
        <v>-3.8032954086916404</v>
      </c>
      <c r="J190" s="4" t="s">
        <v>1</v>
      </c>
    </row>
    <row r="191" spans="1:10">
      <c r="A191" s="5"/>
      <c r="B191" s="4">
        <v>189</v>
      </c>
      <c r="C191" s="4" t="s">
        <v>3352</v>
      </c>
      <c r="D191" s="4" t="s">
        <v>3351</v>
      </c>
      <c r="E191" s="4" t="s">
        <v>3350</v>
      </c>
      <c r="F191" s="4">
        <v>917.375</v>
      </c>
      <c r="G191" s="4">
        <v>241.352</v>
      </c>
      <c r="H191" s="4">
        <v>-1.9263699999999999</v>
      </c>
      <c r="I191" s="4">
        <v>-3.8009762218095542</v>
      </c>
      <c r="J191" s="4" t="s">
        <v>3349</v>
      </c>
    </row>
    <row r="192" spans="1:10">
      <c r="A192" s="5"/>
      <c r="B192" s="4">
        <v>190</v>
      </c>
      <c r="C192" s="4" t="s">
        <v>3348</v>
      </c>
      <c r="D192" s="4" t="s">
        <v>3347</v>
      </c>
      <c r="E192" s="4" t="s">
        <v>3346</v>
      </c>
      <c r="F192" s="4">
        <v>99497.3</v>
      </c>
      <c r="G192" s="4">
        <v>26192.1</v>
      </c>
      <c r="H192" s="4">
        <v>-1.92553</v>
      </c>
      <c r="I192" s="4">
        <v>-3.7987637717652527</v>
      </c>
      <c r="J192" s="4" t="s">
        <v>3345</v>
      </c>
    </row>
    <row r="193" spans="1:10">
      <c r="A193" s="5"/>
      <c r="B193" s="4">
        <v>191</v>
      </c>
      <c r="C193" s="4" t="s">
        <v>3344</v>
      </c>
      <c r="D193" s="4" t="s">
        <v>3343</v>
      </c>
      <c r="E193" s="4" t="s">
        <v>3342</v>
      </c>
      <c r="F193" s="4">
        <v>19206.3</v>
      </c>
      <c r="G193" s="4">
        <v>5056.4799999999996</v>
      </c>
      <c r="H193" s="4">
        <v>-1.9253800000000001</v>
      </c>
      <c r="I193" s="4">
        <v>-3.7983688269375242</v>
      </c>
      <c r="J193" s="4" t="s">
        <v>3341</v>
      </c>
    </row>
    <row r="194" spans="1:10">
      <c r="A194" s="5"/>
      <c r="B194" s="4">
        <v>192</v>
      </c>
      <c r="C194" s="4" t="s">
        <v>3340</v>
      </c>
      <c r="D194" s="4" t="s">
        <v>3339</v>
      </c>
      <c r="E194" s="4" t="s">
        <v>3338</v>
      </c>
      <c r="F194" s="4">
        <v>4673.24</v>
      </c>
      <c r="G194" s="4">
        <v>1231.9100000000001</v>
      </c>
      <c r="H194" s="4">
        <v>-1.9235199999999999</v>
      </c>
      <c r="I194" s="4">
        <v>-3.7934749210824523</v>
      </c>
      <c r="J194" s="4" t="s">
        <v>1</v>
      </c>
    </row>
    <row r="195" spans="1:10">
      <c r="A195" s="5"/>
      <c r="B195" s="4">
        <v>193</v>
      </c>
      <c r="C195" s="4" t="s">
        <v>275</v>
      </c>
      <c r="D195" s="4" t="s">
        <v>274</v>
      </c>
      <c r="E195" s="4" t="s">
        <v>273</v>
      </c>
      <c r="F195" s="4">
        <v>3657.32</v>
      </c>
      <c r="G195" s="4">
        <v>967.86400000000003</v>
      </c>
      <c r="H195" s="4">
        <v>-1.91791</v>
      </c>
      <c r="I195" s="4">
        <v>-3.7787524257927467</v>
      </c>
      <c r="J195" s="4" t="s">
        <v>272</v>
      </c>
    </row>
    <row r="196" spans="1:10">
      <c r="A196" s="5"/>
      <c r="B196" s="4">
        <v>194</v>
      </c>
      <c r="C196" s="4" t="s">
        <v>3337</v>
      </c>
      <c r="D196" s="4" t="s">
        <v>3336</v>
      </c>
      <c r="E196" s="4" t="s">
        <v>3335</v>
      </c>
      <c r="F196" s="4">
        <v>660.024</v>
      </c>
      <c r="G196" s="4">
        <v>175.25700000000001</v>
      </c>
      <c r="H196" s="4">
        <v>-1.9130499999999999</v>
      </c>
      <c r="I196" s="4">
        <v>-3.7660443770551821</v>
      </c>
      <c r="J196" s="4" t="s">
        <v>1</v>
      </c>
    </row>
    <row r="197" spans="1:10">
      <c r="A197" s="5"/>
      <c r="B197" s="4">
        <v>195</v>
      </c>
      <c r="C197" s="4" t="s">
        <v>3334</v>
      </c>
      <c r="D197" s="4" t="s">
        <v>3333</v>
      </c>
      <c r="E197" s="4" t="s">
        <v>3332</v>
      </c>
      <c r="F197" s="4">
        <v>907.53399999999999</v>
      </c>
      <c r="G197" s="4">
        <v>241.99100000000001</v>
      </c>
      <c r="H197" s="4">
        <v>-1.907</v>
      </c>
      <c r="I197" s="4">
        <v>-3.7502843858284391</v>
      </c>
      <c r="J197" s="4" t="s">
        <v>3331</v>
      </c>
    </row>
    <row r="198" spans="1:10">
      <c r="A198" s="5"/>
      <c r="B198" s="4" t="s">
        <v>3330</v>
      </c>
      <c r="C198" s="4" t="s">
        <v>3329</v>
      </c>
      <c r="D198" s="4" t="s">
        <v>3328</v>
      </c>
      <c r="E198" s="4" t="s">
        <v>3327</v>
      </c>
      <c r="F198" s="4">
        <v>1863.24</v>
      </c>
      <c r="G198" s="4">
        <v>497.71800000000002</v>
      </c>
      <c r="H198" s="4">
        <v>-1.90442</v>
      </c>
      <c r="I198" s="4">
        <v>-3.7435836715792585</v>
      </c>
      <c r="J198" s="4" t="s">
        <v>3326</v>
      </c>
    </row>
    <row r="199" spans="1:10">
      <c r="A199" s="5"/>
      <c r="B199" s="4">
        <v>197</v>
      </c>
      <c r="C199" s="4" t="s">
        <v>3325</v>
      </c>
      <c r="D199" s="4" t="s">
        <v>3324</v>
      </c>
      <c r="E199" s="4" t="s">
        <v>3323</v>
      </c>
      <c r="F199" s="4">
        <v>1177.02</v>
      </c>
      <c r="G199" s="4">
        <v>315.52600000000001</v>
      </c>
      <c r="H199" s="4">
        <v>-1.8993100000000001</v>
      </c>
      <c r="I199" s="4">
        <v>-3.7303474203726168</v>
      </c>
      <c r="J199" s="4" t="s">
        <v>1</v>
      </c>
    </row>
    <row r="200" spans="1:10">
      <c r="A200" s="5"/>
      <c r="B200" s="4">
        <v>198</v>
      </c>
      <c r="C200" s="4" t="s">
        <v>3322</v>
      </c>
      <c r="D200" s="4" t="s">
        <v>3321</v>
      </c>
      <c r="E200" s="4" t="s">
        <v>3320</v>
      </c>
      <c r="F200" s="4">
        <v>3763.99</v>
      </c>
      <c r="G200" s="4">
        <v>1009.38</v>
      </c>
      <c r="H200" s="4">
        <v>-1.89879</v>
      </c>
      <c r="I200" s="4">
        <v>-3.729003109162198</v>
      </c>
      <c r="J200" s="4" t="s">
        <v>3319</v>
      </c>
    </row>
    <row r="201" spans="1:10">
      <c r="A201" s="5"/>
      <c r="B201" s="4">
        <v>199</v>
      </c>
      <c r="C201" s="4" t="s">
        <v>3318</v>
      </c>
      <c r="D201" s="4" t="s">
        <v>3317</v>
      </c>
      <c r="E201" s="4" t="s">
        <v>3316</v>
      </c>
      <c r="F201" s="4">
        <v>13514.1</v>
      </c>
      <c r="G201" s="4">
        <v>3629.08</v>
      </c>
      <c r="H201" s="4">
        <v>-1.89679</v>
      </c>
      <c r="I201" s="4">
        <v>-3.7238371947457072</v>
      </c>
      <c r="J201" s="4" t="s">
        <v>1</v>
      </c>
    </row>
    <row r="202" spans="1:10">
      <c r="A202" s="5"/>
      <c r="B202" s="4">
        <v>200</v>
      </c>
      <c r="C202" s="4" t="s">
        <v>3315</v>
      </c>
      <c r="D202" s="4" t="s">
        <v>3314</v>
      </c>
      <c r="E202" s="4" t="s">
        <v>3313</v>
      </c>
      <c r="F202" s="4">
        <v>538.88699999999994</v>
      </c>
      <c r="G202" s="4">
        <v>145.059</v>
      </c>
      <c r="H202" s="4">
        <v>-1.8933500000000001</v>
      </c>
      <c r="I202" s="4">
        <v>-3.714968556905982</v>
      </c>
      <c r="J202" s="4" t="s">
        <v>3312</v>
      </c>
    </row>
    <row r="203" spans="1:10">
      <c r="A203" s="5"/>
      <c r="B203" s="4">
        <v>201</v>
      </c>
      <c r="C203" s="4" t="s">
        <v>569</v>
      </c>
      <c r="D203" s="4" t="s">
        <v>568</v>
      </c>
      <c r="E203" s="4" t="s">
        <v>567</v>
      </c>
      <c r="F203" s="4">
        <v>460.005</v>
      </c>
      <c r="G203" s="4">
        <v>123.86799999999999</v>
      </c>
      <c r="H203" s="4">
        <v>-1.8928499999999999</v>
      </c>
      <c r="I203" s="4">
        <v>-3.713681269998145</v>
      </c>
      <c r="J203" s="4" t="s">
        <v>1</v>
      </c>
    </row>
    <row r="204" spans="1:10">
      <c r="A204" s="5"/>
      <c r="B204" s="4">
        <v>202</v>
      </c>
      <c r="C204" s="4" t="s">
        <v>3311</v>
      </c>
      <c r="D204" s="4" t="s">
        <v>3310</v>
      </c>
      <c r="E204" s="4" t="s">
        <v>3309</v>
      </c>
      <c r="F204" s="4">
        <v>858.91499999999996</v>
      </c>
      <c r="G204" s="4">
        <v>231.44499999999999</v>
      </c>
      <c r="H204" s="4">
        <v>-1.89185</v>
      </c>
      <c r="I204" s="4">
        <v>-3.7111080342149383</v>
      </c>
      <c r="J204" s="4" t="s">
        <v>3308</v>
      </c>
    </row>
    <row r="205" spans="1:10">
      <c r="A205" s="5"/>
      <c r="B205" s="4">
        <v>203</v>
      </c>
      <c r="C205" s="4" t="s">
        <v>3307</v>
      </c>
      <c r="D205" s="4" t="s">
        <v>3306</v>
      </c>
      <c r="E205" s="4" t="s">
        <v>3305</v>
      </c>
      <c r="F205" s="4">
        <v>968.76900000000001</v>
      </c>
      <c r="G205" s="4">
        <v>261.548</v>
      </c>
      <c r="H205" s="4">
        <v>-1.8890800000000001</v>
      </c>
      <c r="I205" s="4">
        <v>-3.7039894772037396</v>
      </c>
      <c r="J205" s="4" t="s">
        <v>3304</v>
      </c>
    </row>
    <row r="206" spans="1:10">
      <c r="A206" s="5"/>
      <c r="B206" s="4">
        <v>204</v>
      </c>
      <c r="C206" s="4" t="s">
        <v>3303</v>
      </c>
      <c r="D206" s="4" t="s">
        <v>3302</v>
      </c>
      <c r="E206" s="4" t="s">
        <v>3301</v>
      </c>
      <c r="F206" s="4">
        <v>2084.83</v>
      </c>
      <c r="G206" s="4">
        <v>563.54600000000005</v>
      </c>
      <c r="H206" s="4">
        <v>-1.8873200000000001</v>
      </c>
      <c r="I206" s="4">
        <v>-3.6994735909579775</v>
      </c>
      <c r="J206" s="4" t="s">
        <v>3300</v>
      </c>
    </row>
    <row r="207" spans="1:10">
      <c r="A207" s="5"/>
      <c r="B207" s="4">
        <v>205</v>
      </c>
      <c r="C207" s="4" t="s">
        <v>3299</v>
      </c>
      <c r="D207" s="4" t="s">
        <v>3298</v>
      </c>
      <c r="E207" s="4" t="s">
        <v>3297</v>
      </c>
      <c r="F207" s="4">
        <v>14877.4</v>
      </c>
      <c r="G207" s="4">
        <v>4029.49</v>
      </c>
      <c r="H207" s="4">
        <v>-1.88445</v>
      </c>
      <c r="I207" s="4">
        <v>-3.6921214236271975</v>
      </c>
      <c r="J207" s="4" t="s">
        <v>1</v>
      </c>
    </row>
    <row r="208" spans="1:10">
      <c r="A208" s="5"/>
      <c r="B208" s="4">
        <v>206</v>
      </c>
      <c r="C208" s="4" t="s">
        <v>3296</v>
      </c>
      <c r="D208" s="4" t="s">
        <v>3295</v>
      </c>
      <c r="E208" s="4" t="s">
        <v>3294</v>
      </c>
      <c r="F208" s="4">
        <v>433.16500000000002</v>
      </c>
      <c r="G208" s="4">
        <v>117.657</v>
      </c>
      <c r="H208" s="4">
        <v>-1.8803300000000001</v>
      </c>
      <c r="I208" s="4">
        <v>-3.6815926284255465</v>
      </c>
      <c r="J208" s="4" t="s">
        <v>1</v>
      </c>
    </row>
    <row r="209" spans="1:10">
      <c r="A209" s="5"/>
      <c r="B209" s="4">
        <v>207</v>
      </c>
      <c r="C209" s="4" t="s">
        <v>3293</v>
      </c>
      <c r="D209" s="4" t="s">
        <v>3292</v>
      </c>
      <c r="E209" s="4" t="s">
        <v>3291</v>
      </c>
      <c r="F209" s="4">
        <v>1272.98</v>
      </c>
      <c r="G209" s="4">
        <v>345.86099999999999</v>
      </c>
      <c r="H209" s="4">
        <v>-1.87995</v>
      </c>
      <c r="I209" s="4">
        <v>-3.6806230396148854</v>
      </c>
      <c r="J209" s="4" t="s">
        <v>3290</v>
      </c>
    </row>
    <row r="210" spans="1:10">
      <c r="A210" s="5"/>
      <c r="B210" s="4">
        <v>208</v>
      </c>
      <c r="C210" s="4" t="s">
        <v>3289</v>
      </c>
      <c r="D210" s="4" t="s">
        <v>3288</v>
      </c>
      <c r="E210" s="4" t="s">
        <v>3287</v>
      </c>
      <c r="F210" s="4">
        <v>1155.44</v>
      </c>
      <c r="G210" s="4">
        <v>315.17</v>
      </c>
      <c r="H210" s="4">
        <v>-1.8742399999999999</v>
      </c>
      <c r="I210" s="4">
        <v>-3.6660844006322746</v>
      </c>
      <c r="J210" s="4" t="s">
        <v>1</v>
      </c>
    </row>
    <row r="211" spans="1:10">
      <c r="A211" s="5"/>
      <c r="B211" s="4">
        <v>209</v>
      </c>
      <c r="C211" s="4" t="s">
        <v>3286</v>
      </c>
      <c r="D211" s="4" t="s">
        <v>3285</v>
      </c>
      <c r="E211" s="4" t="s">
        <v>3284</v>
      </c>
      <c r="F211" s="4">
        <v>4393.05</v>
      </c>
      <c r="G211" s="4">
        <v>1200.3</v>
      </c>
      <c r="H211" s="4">
        <v>-1.8718300000000001</v>
      </c>
      <c r="I211" s="4">
        <v>-3.6599653750055303</v>
      </c>
      <c r="J211" s="4" t="s">
        <v>3283</v>
      </c>
    </row>
    <row r="212" spans="1:10">
      <c r="A212" s="5"/>
      <c r="B212" s="4">
        <v>210</v>
      </c>
      <c r="C212" s="4" t="s">
        <v>3282</v>
      </c>
      <c r="D212" s="4" t="s">
        <v>3281</v>
      </c>
      <c r="E212" s="4" t="s">
        <v>3280</v>
      </c>
      <c r="F212" s="4">
        <v>834.11400000000003</v>
      </c>
      <c r="G212" s="4">
        <v>228.256</v>
      </c>
      <c r="H212" s="4">
        <v>-1.8695900000000001</v>
      </c>
      <c r="I212" s="4">
        <v>-3.6542871402163608</v>
      </c>
      <c r="J212" s="4" t="s">
        <v>3279</v>
      </c>
    </row>
    <row r="213" spans="1:10">
      <c r="A213" s="5"/>
      <c r="B213" s="4">
        <v>211</v>
      </c>
      <c r="C213" s="4" t="s">
        <v>3278</v>
      </c>
      <c r="D213" s="4" t="s">
        <v>3277</v>
      </c>
      <c r="E213" s="4" t="s">
        <v>3276</v>
      </c>
      <c r="F213" s="4">
        <v>1948.6</v>
      </c>
      <c r="G213" s="4">
        <v>533.47500000000002</v>
      </c>
      <c r="H213" s="4">
        <v>-1.8689499999999999</v>
      </c>
      <c r="I213" s="4">
        <v>-3.6526664060832279</v>
      </c>
      <c r="J213" s="4" t="s">
        <v>3275</v>
      </c>
    </row>
    <row r="214" spans="1:10">
      <c r="A214" s="5"/>
      <c r="B214" s="4">
        <v>212</v>
      </c>
      <c r="C214" s="4" t="s">
        <v>3274</v>
      </c>
      <c r="D214" s="4" t="s">
        <v>3273</v>
      </c>
      <c r="E214" s="4" t="s">
        <v>3272</v>
      </c>
      <c r="F214" s="4">
        <v>535.76599999999996</v>
      </c>
      <c r="G214" s="4">
        <v>147.166</v>
      </c>
      <c r="H214" s="4">
        <v>-1.86416</v>
      </c>
      <c r="I214" s="4">
        <v>-3.6405590248515174</v>
      </c>
      <c r="J214" s="4" t="s">
        <v>1</v>
      </c>
    </row>
    <row r="215" spans="1:10">
      <c r="A215" s="5"/>
      <c r="B215" s="4">
        <v>213</v>
      </c>
      <c r="C215" s="4" t="s">
        <v>3271</v>
      </c>
      <c r="D215" s="4" t="s">
        <v>3270</v>
      </c>
      <c r="E215" s="4" t="s">
        <v>3269</v>
      </c>
      <c r="F215" s="4">
        <v>78646.7</v>
      </c>
      <c r="G215" s="4">
        <v>21621.7</v>
      </c>
      <c r="H215" s="4">
        <v>-1.8629100000000001</v>
      </c>
      <c r="I215" s="4">
        <v>-3.6374060869253606</v>
      </c>
      <c r="J215" s="4" t="s">
        <v>3268</v>
      </c>
    </row>
    <row r="216" spans="1:10">
      <c r="A216" s="5"/>
      <c r="B216" s="4">
        <v>214</v>
      </c>
      <c r="C216" s="4" t="s">
        <v>3267</v>
      </c>
      <c r="D216" s="4" t="s">
        <v>3266</v>
      </c>
      <c r="E216" s="4" t="s">
        <v>3265</v>
      </c>
      <c r="F216" s="4">
        <v>1852.75</v>
      </c>
      <c r="G216" s="4">
        <v>509.61200000000002</v>
      </c>
      <c r="H216" s="4">
        <v>-1.8622000000000001</v>
      </c>
      <c r="I216" s="4">
        <v>-3.6356164343170465</v>
      </c>
      <c r="J216" s="4" t="s">
        <v>3264</v>
      </c>
    </row>
    <row r="217" spans="1:10">
      <c r="A217" s="5"/>
      <c r="B217" s="4">
        <v>215</v>
      </c>
      <c r="C217" s="4" t="s">
        <v>3263</v>
      </c>
      <c r="D217" s="4" t="s">
        <v>3262</v>
      </c>
      <c r="E217" s="4" t="s">
        <v>3261</v>
      </c>
      <c r="F217" s="4">
        <v>2618.1</v>
      </c>
      <c r="G217" s="4">
        <v>720.36099999999999</v>
      </c>
      <c r="H217" s="4">
        <v>-1.8617300000000001</v>
      </c>
      <c r="I217" s="4">
        <v>-3.6344322191017571</v>
      </c>
      <c r="J217" s="4" t="s">
        <v>1</v>
      </c>
    </row>
    <row r="218" spans="1:10">
      <c r="A218" s="5"/>
      <c r="B218" s="4">
        <v>216</v>
      </c>
      <c r="C218" s="4" t="s">
        <v>3260</v>
      </c>
      <c r="D218" s="4" t="s">
        <v>3259</v>
      </c>
      <c r="E218" s="4" t="s">
        <v>3258</v>
      </c>
      <c r="F218" s="4">
        <v>30319.200000000001</v>
      </c>
      <c r="G218" s="4">
        <v>8358.8700000000008</v>
      </c>
      <c r="H218" s="4">
        <v>-1.8588499999999999</v>
      </c>
      <c r="I218" s="4">
        <v>-3.627184170254464</v>
      </c>
      <c r="J218" s="4" t="s">
        <v>3257</v>
      </c>
    </row>
    <row r="219" spans="1:10">
      <c r="A219" s="5"/>
      <c r="B219" s="4">
        <v>217</v>
      </c>
      <c r="C219" s="4" t="s">
        <v>3256</v>
      </c>
      <c r="D219" s="4" t="s">
        <v>3255</v>
      </c>
      <c r="E219" s="4" t="s">
        <v>3254</v>
      </c>
      <c r="F219" s="4">
        <v>3076.99</v>
      </c>
      <c r="G219" s="4">
        <v>850.44500000000005</v>
      </c>
      <c r="H219" s="4">
        <v>-1.8552299999999999</v>
      </c>
      <c r="I219" s="4">
        <v>-3.618094274792599</v>
      </c>
      <c r="J219" s="4" t="s">
        <v>1</v>
      </c>
    </row>
    <row r="220" spans="1:10">
      <c r="A220" s="5"/>
      <c r="B220" s="4">
        <v>218</v>
      </c>
      <c r="C220" s="4" t="s">
        <v>3253</v>
      </c>
      <c r="D220" s="4" t="s">
        <v>3252</v>
      </c>
      <c r="E220" s="4" t="s">
        <v>3251</v>
      </c>
      <c r="F220" s="4">
        <v>5315.11</v>
      </c>
      <c r="G220" s="4">
        <v>1471.11</v>
      </c>
      <c r="H220" s="4">
        <v>-1.8532</v>
      </c>
      <c r="I220" s="4">
        <v>-3.6130068749970423</v>
      </c>
      <c r="J220" s="4" t="s">
        <v>3250</v>
      </c>
    </row>
    <row r="221" spans="1:10">
      <c r="A221" s="5"/>
      <c r="B221" s="4">
        <v>219</v>
      </c>
      <c r="C221" s="4" t="s">
        <v>3249</v>
      </c>
      <c r="D221" s="4" t="s">
        <v>3248</v>
      </c>
      <c r="E221" s="4" t="s">
        <v>3247</v>
      </c>
      <c r="F221" s="4">
        <v>44855.8</v>
      </c>
      <c r="G221" s="4">
        <v>12433.1</v>
      </c>
      <c r="H221" s="4">
        <v>-1.85111</v>
      </c>
      <c r="I221" s="4">
        <v>-3.6077765822606631</v>
      </c>
      <c r="J221" s="4" t="s">
        <v>3246</v>
      </c>
    </row>
    <row r="222" spans="1:10">
      <c r="A222" s="5"/>
      <c r="B222" s="4">
        <v>220</v>
      </c>
      <c r="C222" s="4" t="s">
        <v>3245</v>
      </c>
      <c r="D222" s="4" t="s">
        <v>3244</v>
      </c>
      <c r="E222" s="4" t="s">
        <v>3243</v>
      </c>
      <c r="F222" s="4">
        <v>1301.17</v>
      </c>
      <c r="G222" s="4">
        <v>361.548</v>
      </c>
      <c r="H222" s="4">
        <v>-1.84755</v>
      </c>
      <c r="I222" s="4">
        <v>-3.5988849934410978</v>
      </c>
      <c r="J222" s="4" t="s">
        <v>818</v>
      </c>
    </row>
    <row r="223" spans="1:10">
      <c r="A223" s="5"/>
      <c r="B223" s="4">
        <v>221</v>
      </c>
      <c r="C223" s="4" t="s">
        <v>3242</v>
      </c>
      <c r="D223" s="4" t="s">
        <v>3241</v>
      </c>
      <c r="E223" s="4" t="s">
        <v>3240</v>
      </c>
      <c r="F223" s="4">
        <v>563.03899999999999</v>
      </c>
      <c r="G223" s="4">
        <v>156.459</v>
      </c>
      <c r="H223" s="4">
        <v>-1.84745</v>
      </c>
      <c r="I223" s="4">
        <v>-3.5986355463877371</v>
      </c>
      <c r="J223" s="4" t="s">
        <v>1</v>
      </c>
    </row>
    <row r="224" spans="1:10">
      <c r="A224" s="5"/>
      <c r="B224" s="4">
        <v>222</v>
      </c>
      <c r="C224" s="4" t="s">
        <v>3239</v>
      </c>
      <c r="D224" s="4" t="s">
        <v>3238</v>
      </c>
      <c r="E224" s="4" t="s">
        <v>3237</v>
      </c>
      <c r="F224" s="4">
        <v>3711.21</v>
      </c>
      <c r="G224" s="4">
        <v>1034.47</v>
      </c>
      <c r="H224" s="4">
        <v>-1.843</v>
      </c>
      <c r="I224" s="4">
        <v>-3.5875526386480594</v>
      </c>
      <c r="J224" s="4" t="s">
        <v>1</v>
      </c>
    </row>
    <row r="225" spans="1:10">
      <c r="A225" s="5"/>
      <c r="B225" s="4">
        <v>223</v>
      </c>
      <c r="C225" s="4" t="s">
        <v>3236</v>
      </c>
      <c r="D225" s="4" t="s">
        <v>3235</v>
      </c>
      <c r="E225" s="4" t="s">
        <v>3234</v>
      </c>
      <c r="F225" s="4">
        <v>8449.94</v>
      </c>
      <c r="G225" s="4">
        <v>2360.34</v>
      </c>
      <c r="H225" s="4">
        <v>-1.83995</v>
      </c>
      <c r="I225" s="4">
        <v>-3.5799762090410634</v>
      </c>
      <c r="J225" s="4" t="s">
        <v>1</v>
      </c>
    </row>
    <row r="226" spans="1:10">
      <c r="A226" s="5"/>
      <c r="B226" s="4">
        <v>224</v>
      </c>
      <c r="C226" s="4" t="s">
        <v>3233</v>
      </c>
      <c r="D226" s="4" t="s">
        <v>3232</v>
      </c>
      <c r="E226" s="4" t="s">
        <v>3231</v>
      </c>
      <c r="F226" s="4">
        <v>1249.57</v>
      </c>
      <c r="G226" s="4">
        <v>349.73700000000002</v>
      </c>
      <c r="H226" s="4">
        <v>-1.8371</v>
      </c>
      <c r="I226" s="4">
        <v>-3.5729110561506561</v>
      </c>
      <c r="J226" s="4" t="s">
        <v>1</v>
      </c>
    </row>
    <row r="227" spans="1:10">
      <c r="A227" s="5"/>
      <c r="B227" s="4">
        <v>225</v>
      </c>
      <c r="C227" s="4" t="s">
        <v>3230</v>
      </c>
      <c r="D227" s="4" t="s">
        <v>3229</v>
      </c>
      <c r="E227" s="4" t="s">
        <v>3228</v>
      </c>
      <c r="F227" s="4">
        <v>1571.55</v>
      </c>
      <c r="G227" s="4">
        <v>440.03199999999998</v>
      </c>
      <c r="H227" s="4">
        <v>-1.8365100000000001</v>
      </c>
      <c r="I227" s="4">
        <v>-3.5714501884841994</v>
      </c>
      <c r="J227" s="4" t="s">
        <v>1</v>
      </c>
    </row>
    <row r="228" spans="1:10">
      <c r="A228" s="5"/>
      <c r="B228" s="4">
        <v>226</v>
      </c>
      <c r="C228" s="4" t="s">
        <v>3227</v>
      </c>
      <c r="D228" s="4" t="s">
        <v>3226</v>
      </c>
      <c r="E228" s="4" t="s">
        <v>3225</v>
      </c>
      <c r="F228" s="4">
        <v>34524.9</v>
      </c>
      <c r="G228" s="4">
        <v>9670.65</v>
      </c>
      <c r="H228" s="4">
        <v>-1.83595</v>
      </c>
      <c r="I228" s="4">
        <v>-3.5700641547526573</v>
      </c>
      <c r="J228" s="4" t="s">
        <v>3224</v>
      </c>
    </row>
    <row r="229" spans="1:10">
      <c r="A229" s="5"/>
      <c r="B229" s="4">
        <v>227</v>
      </c>
      <c r="C229" s="4" t="s">
        <v>3223</v>
      </c>
      <c r="D229" s="4" t="s">
        <v>3222</v>
      </c>
      <c r="E229" s="4" t="s">
        <v>3221</v>
      </c>
      <c r="F229" s="4">
        <v>3361.92</v>
      </c>
      <c r="G229" s="4">
        <v>945.09100000000001</v>
      </c>
      <c r="H229" s="4">
        <v>-1.8307599999999999</v>
      </c>
      <c r="I229" s="4">
        <v>-3.5572441584249526</v>
      </c>
      <c r="J229" s="4" t="s">
        <v>1</v>
      </c>
    </row>
    <row r="230" spans="1:10">
      <c r="A230" s="5"/>
      <c r="B230" s="4">
        <v>228</v>
      </c>
      <c r="C230" s="4" t="s">
        <v>3220</v>
      </c>
      <c r="D230" s="4" t="s">
        <v>3219</v>
      </c>
      <c r="E230" s="4" t="s">
        <v>3218</v>
      </c>
      <c r="F230" s="4">
        <v>530.375</v>
      </c>
      <c r="G230" s="4">
        <v>149.16399999999999</v>
      </c>
      <c r="H230" s="4">
        <v>-1.8301099999999999</v>
      </c>
      <c r="I230" s="4">
        <v>-3.555641818472385</v>
      </c>
      <c r="J230" s="4" t="s">
        <v>1</v>
      </c>
    </row>
    <row r="231" spans="1:10">
      <c r="A231" s="5"/>
      <c r="B231" s="4">
        <v>229</v>
      </c>
      <c r="C231" s="4" t="s">
        <v>3217</v>
      </c>
      <c r="D231" s="4" t="s">
        <v>3216</v>
      </c>
      <c r="E231" s="4" t="s">
        <v>3215</v>
      </c>
      <c r="F231" s="4">
        <v>2513.7199999999998</v>
      </c>
      <c r="G231" s="4">
        <v>707.90800000000002</v>
      </c>
      <c r="H231" s="4">
        <v>-1.82819</v>
      </c>
      <c r="I231" s="4">
        <v>-3.5509129662942871</v>
      </c>
      <c r="J231" s="4" t="s">
        <v>3214</v>
      </c>
    </row>
    <row r="232" spans="1:10">
      <c r="A232" s="5"/>
      <c r="B232" s="4">
        <v>230</v>
      </c>
      <c r="C232" s="4" t="s">
        <v>3213</v>
      </c>
      <c r="D232" s="4" t="s">
        <v>3212</v>
      </c>
      <c r="E232" s="4" t="s">
        <v>3211</v>
      </c>
      <c r="F232" s="4">
        <v>19784.099999999999</v>
      </c>
      <c r="G232" s="4">
        <v>5589.91</v>
      </c>
      <c r="H232" s="4">
        <v>-1.8234399999999999</v>
      </c>
      <c r="I232" s="4">
        <v>-3.5392409913027545</v>
      </c>
      <c r="J232" s="4" t="s">
        <v>3210</v>
      </c>
    </row>
    <row r="233" spans="1:10">
      <c r="A233" s="5"/>
      <c r="B233" s="4">
        <v>231</v>
      </c>
      <c r="C233" s="4" t="s">
        <v>3209</v>
      </c>
      <c r="D233" s="4" t="s">
        <v>3208</v>
      </c>
      <c r="E233" s="4" t="s">
        <v>3207</v>
      </c>
      <c r="F233" s="4">
        <v>11859.3</v>
      </c>
      <c r="G233" s="4">
        <v>3361.07</v>
      </c>
      <c r="H233" s="4">
        <v>-1.8190299999999999</v>
      </c>
      <c r="I233" s="4">
        <v>-3.5284388318486908</v>
      </c>
      <c r="J233" s="4" t="s">
        <v>1</v>
      </c>
    </row>
    <row r="234" spans="1:10">
      <c r="A234" s="5"/>
      <c r="B234" s="4">
        <v>232</v>
      </c>
      <c r="C234" s="4" t="s">
        <v>3206</v>
      </c>
      <c r="D234" s="4" t="s">
        <v>3205</v>
      </c>
      <c r="E234" s="4" t="s">
        <v>3204</v>
      </c>
      <c r="F234" s="4">
        <v>5385.15</v>
      </c>
      <c r="G234" s="4">
        <v>1526.88</v>
      </c>
      <c r="H234" s="4">
        <v>-1.8184</v>
      </c>
      <c r="I234" s="4">
        <v>-3.5268983599422179</v>
      </c>
      <c r="J234" s="4" t="s">
        <v>3203</v>
      </c>
    </row>
    <row r="235" spans="1:10">
      <c r="A235" s="5"/>
      <c r="B235" s="4">
        <v>233</v>
      </c>
      <c r="C235" s="4" t="s">
        <v>3202</v>
      </c>
      <c r="D235" s="4" t="s">
        <v>3201</v>
      </c>
      <c r="E235" s="4" t="s">
        <v>3200</v>
      </c>
      <c r="F235" s="4">
        <v>222.83699999999999</v>
      </c>
      <c r="G235" s="4">
        <v>63.204799999999999</v>
      </c>
      <c r="H235" s="4">
        <v>-1.8178799999999999</v>
      </c>
      <c r="I235" s="4">
        <v>-3.5256273659920607</v>
      </c>
      <c r="J235" s="4" t="s">
        <v>1</v>
      </c>
    </row>
    <row r="236" spans="1:10">
      <c r="A236" s="5"/>
      <c r="B236" s="4">
        <v>234</v>
      </c>
      <c r="C236" s="4" t="s">
        <v>426</v>
      </c>
      <c r="D236" s="4" t="s">
        <v>425</v>
      </c>
      <c r="E236" s="4" t="s">
        <v>424</v>
      </c>
      <c r="F236" s="4">
        <v>1644.48</v>
      </c>
      <c r="G236" s="4">
        <v>467.28899999999999</v>
      </c>
      <c r="H236" s="4">
        <v>-1.81524</v>
      </c>
      <c r="I236" s="4">
        <v>-3.5191816896052073</v>
      </c>
      <c r="J236" s="4" t="s">
        <v>1</v>
      </c>
    </row>
    <row r="237" spans="1:10">
      <c r="A237" s="5"/>
      <c r="B237" s="4">
        <v>235</v>
      </c>
      <c r="C237" s="4" t="s">
        <v>3199</v>
      </c>
      <c r="D237" s="4" t="s">
        <v>3198</v>
      </c>
      <c r="E237" s="4" t="s">
        <v>3197</v>
      </c>
      <c r="F237" s="4">
        <v>3627.63</v>
      </c>
      <c r="G237" s="4">
        <v>1031.29</v>
      </c>
      <c r="H237" s="4">
        <v>-1.8145800000000001</v>
      </c>
      <c r="I237" s="4">
        <v>-3.5175721126340354</v>
      </c>
      <c r="J237" s="4" t="s">
        <v>3196</v>
      </c>
    </row>
    <row r="238" spans="1:10">
      <c r="A238" s="5"/>
      <c r="B238" s="4">
        <v>236</v>
      </c>
      <c r="C238" s="4" t="s">
        <v>3195</v>
      </c>
      <c r="D238" s="4" t="s">
        <v>3194</v>
      </c>
      <c r="E238" s="4" t="s">
        <v>3193</v>
      </c>
      <c r="F238" s="4">
        <v>6578.21</v>
      </c>
      <c r="G238" s="4">
        <v>1874.27</v>
      </c>
      <c r="H238" s="4">
        <v>-1.8113699999999999</v>
      </c>
      <c r="I238" s="4">
        <v>-3.5097542067219907</v>
      </c>
      <c r="J238" s="4" t="s">
        <v>1</v>
      </c>
    </row>
    <row r="239" spans="1:10">
      <c r="A239" s="5"/>
      <c r="B239" s="4">
        <v>237</v>
      </c>
      <c r="C239" s="4" t="s">
        <v>3192</v>
      </c>
      <c r="D239" s="4" t="s">
        <v>3191</v>
      </c>
      <c r="E239" s="4" t="s">
        <v>3190</v>
      </c>
      <c r="F239" s="4">
        <v>1993.33</v>
      </c>
      <c r="G239" s="4">
        <v>568.20000000000005</v>
      </c>
      <c r="H239" s="4">
        <v>-1.81071</v>
      </c>
      <c r="I239" s="4">
        <v>-3.508148941622351</v>
      </c>
      <c r="J239" s="4" t="s">
        <v>1</v>
      </c>
    </row>
    <row r="240" spans="1:10">
      <c r="A240" s="5"/>
      <c r="B240" s="4">
        <v>238</v>
      </c>
      <c r="C240" s="4" t="s">
        <v>464</v>
      </c>
      <c r="D240" s="4" t="s">
        <v>463</v>
      </c>
      <c r="E240" s="4" t="s">
        <v>462</v>
      </c>
      <c r="F240" s="4">
        <v>62539</v>
      </c>
      <c r="G240" s="4">
        <v>17853.599999999999</v>
      </c>
      <c r="H240" s="4">
        <v>-1.80854</v>
      </c>
      <c r="I240" s="4">
        <v>-3.502876198161744</v>
      </c>
      <c r="J240" s="4" t="s">
        <v>461</v>
      </c>
    </row>
    <row r="241" spans="1:10">
      <c r="A241" s="5"/>
      <c r="B241" s="4">
        <v>239</v>
      </c>
      <c r="C241" s="4" t="s">
        <v>3189</v>
      </c>
      <c r="D241" s="4" t="s">
        <v>3188</v>
      </c>
      <c r="E241" s="4" t="s">
        <v>3187</v>
      </c>
      <c r="F241" s="4">
        <v>111.843</v>
      </c>
      <c r="G241" s="4">
        <v>32.018799999999999</v>
      </c>
      <c r="H241" s="4">
        <v>-1.8044899999999999</v>
      </c>
      <c r="I241" s="4">
        <v>-3.4930565522113444</v>
      </c>
      <c r="J241" s="4" t="s">
        <v>3186</v>
      </c>
    </row>
    <row r="242" spans="1:10">
      <c r="A242" s="5"/>
      <c r="B242" s="4">
        <v>240</v>
      </c>
      <c r="C242" s="4" t="s">
        <v>3185</v>
      </c>
      <c r="D242" s="4" t="s">
        <v>3184</v>
      </c>
      <c r="E242" s="4" t="s">
        <v>3183</v>
      </c>
      <c r="F242" s="4">
        <v>6297.32</v>
      </c>
      <c r="G242" s="4">
        <v>1802.95</v>
      </c>
      <c r="H242" s="4">
        <v>-1.80437</v>
      </c>
      <c r="I242" s="4">
        <v>-3.4927660200183221</v>
      </c>
      <c r="J242" s="4" t="s">
        <v>1</v>
      </c>
    </row>
    <row r="243" spans="1:10">
      <c r="A243" s="5"/>
      <c r="B243" s="4">
        <v>241</v>
      </c>
      <c r="C243" s="4" t="s">
        <v>3182</v>
      </c>
      <c r="D243" s="4" t="s">
        <v>3181</v>
      </c>
      <c r="E243" s="4" t="s">
        <v>3180</v>
      </c>
      <c r="F243" s="4">
        <v>4536.2700000000004</v>
      </c>
      <c r="G243" s="4">
        <v>1300.1500000000001</v>
      </c>
      <c r="H243" s="4">
        <v>-1.8028200000000001</v>
      </c>
      <c r="I243" s="4">
        <v>-3.4890154837015332</v>
      </c>
      <c r="J243" s="4" t="s">
        <v>3179</v>
      </c>
    </row>
    <row r="244" spans="1:10">
      <c r="A244" s="5"/>
      <c r="B244" s="4">
        <v>242</v>
      </c>
      <c r="C244" s="4" t="s">
        <v>3178</v>
      </c>
      <c r="D244" s="4" t="s">
        <v>3177</v>
      </c>
      <c r="E244" s="4" t="s">
        <v>3176</v>
      </c>
      <c r="F244" s="4">
        <v>537.779</v>
      </c>
      <c r="G244" s="4">
        <v>154.18600000000001</v>
      </c>
      <c r="H244" s="4">
        <v>-1.8023499999999999</v>
      </c>
      <c r="I244" s="4">
        <v>-3.4878790202442822</v>
      </c>
      <c r="J244" s="4" t="s">
        <v>1</v>
      </c>
    </row>
    <row r="245" spans="1:10">
      <c r="A245" s="5"/>
      <c r="B245" s="4">
        <v>243</v>
      </c>
      <c r="C245" s="4" t="s">
        <v>3175</v>
      </c>
      <c r="D245" s="4" t="s">
        <v>3174</v>
      </c>
      <c r="E245" s="4" t="s">
        <v>3173</v>
      </c>
      <c r="F245" s="4">
        <v>25394.3</v>
      </c>
      <c r="G245" s="4">
        <v>7295.6</v>
      </c>
      <c r="H245" s="4">
        <v>-1.79941</v>
      </c>
      <c r="I245" s="4">
        <v>-3.4807784739188503</v>
      </c>
      <c r="J245" s="4" t="s">
        <v>1</v>
      </c>
    </row>
    <row r="246" spans="1:10">
      <c r="A246" s="5"/>
      <c r="B246" s="4">
        <v>244</v>
      </c>
      <c r="C246" s="4" t="s">
        <v>3172</v>
      </c>
      <c r="D246" s="4" t="s">
        <v>3171</v>
      </c>
      <c r="E246" s="4" t="s">
        <v>3170</v>
      </c>
      <c r="F246" s="4">
        <v>383.94299999999998</v>
      </c>
      <c r="G246" s="4">
        <v>110.437</v>
      </c>
      <c r="H246" s="4">
        <v>-1.79766</v>
      </c>
      <c r="I246" s="4">
        <v>-3.4765588230461</v>
      </c>
      <c r="J246" s="4" t="s">
        <v>3169</v>
      </c>
    </row>
    <row r="247" spans="1:10">
      <c r="A247" s="5"/>
      <c r="B247" s="4">
        <v>245</v>
      </c>
      <c r="C247" s="4" t="s">
        <v>3168</v>
      </c>
      <c r="D247" s="4" t="s">
        <v>3167</v>
      </c>
      <c r="E247" s="4" t="s">
        <v>3166</v>
      </c>
      <c r="F247" s="4">
        <v>885.50400000000002</v>
      </c>
      <c r="G247" s="4">
        <v>254.83199999999999</v>
      </c>
      <c r="H247" s="4">
        <v>-1.79695</v>
      </c>
      <c r="I247" s="4">
        <v>-3.4748483094501643</v>
      </c>
      <c r="J247" s="4" t="s">
        <v>1</v>
      </c>
    </row>
    <row r="248" spans="1:10">
      <c r="A248" s="5"/>
      <c r="B248" s="4">
        <v>246</v>
      </c>
      <c r="C248" s="4" t="s">
        <v>3165</v>
      </c>
      <c r="D248" s="4" t="s">
        <v>3164</v>
      </c>
      <c r="E248" s="4" t="s">
        <v>3163</v>
      </c>
      <c r="F248" s="4">
        <v>1563.62</v>
      </c>
      <c r="G248" s="4">
        <v>450.19099999999997</v>
      </c>
      <c r="H248" s="4">
        <v>-1.7962800000000001</v>
      </c>
      <c r="I248" s="4">
        <v>-3.473234934634998</v>
      </c>
      <c r="J248" s="4" t="s">
        <v>3162</v>
      </c>
    </row>
    <row r="249" spans="1:10">
      <c r="A249" s="5"/>
      <c r="B249" s="4">
        <v>247</v>
      </c>
      <c r="C249" s="4" t="s">
        <v>729</v>
      </c>
      <c r="D249" s="4" t="s">
        <v>728</v>
      </c>
      <c r="E249" s="4" t="s">
        <v>727</v>
      </c>
      <c r="F249" s="4">
        <v>1518.35</v>
      </c>
      <c r="G249" s="4">
        <v>437.21499999999997</v>
      </c>
      <c r="H249" s="4">
        <v>-1.79609</v>
      </c>
      <c r="I249" s="4">
        <v>-3.472777546783735</v>
      </c>
      <c r="J249" s="4" t="s">
        <v>1</v>
      </c>
    </row>
    <row r="250" spans="1:10">
      <c r="A250" s="5"/>
      <c r="B250" s="4">
        <v>248</v>
      </c>
      <c r="C250" s="4" t="s">
        <v>3161</v>
      </c>
      <c r="D250" s="4" t="s">
        <v>3160</v>
      </c>
      <c r="E250" s="4" t="s">
        <v>3159</v>
      </c>
      <c r="F250" s="4">
        <v>3999.39</v>
      </c>
      <c r="G250" s="4">
        <v>1153.3599999999999</v>
      </c>
      <c r="H250" s="4">
        <v>-1.7939400000000001</v>
      </c>
      <c r="I250" s="4">
        <v>-3.467606037378979</v>
      </c>
      <c r="J250" s="4" t="s">
        <v>3158</v>
      </c>
    </row>
    <row r="251" spans="1:10">
      <c r="A251" s="5"/>
      <c r="B251" s="4">
        <v>249</v>
      </c>
      <c r="C251" s="4" t="s">
        <v>3157</v>
      </c>
      <c r="D251" s="4" t="s">
        <v>3156</v>
      </c>
      <c r="E251" s="4" t="s">
        <v>3155</v>
      </c>
      <c r="F251" s="4">
        <v>431.70100000000002</v>
      </c>
      <c r="G251" s="4">
        <v>124.56399999999999</v>
      </c>
      <c r="H251" s="4">
        <v>-1.79314</v>
      </c>
      <c r="I251" s="4">
        <v>-3.465683721328936</v>
      </c>
      <c r="J251" s="4" t="s">
        <v>1</v>
      </c>
    </row>
    <row r="252" spans="1:10">
      <c r="A252" s="5"/>
      <c r="B252" s="4">
        <v>250</v>
      </c>
      <c r="C252" s="4" t="s">
        <v>589</v>
      </c>
      <c r="D252" s="4" t="s">
        <v>588</v>
      </c>
      <c r="E252" s="4" t="s">
        <v>587</v>
      </c>
      <c r="F252" s="4">
        <v>1004.3</v>
      </c>
      <c r="G252" s="4">
        <v>291.06299999999999</v>
      </c>
      <c r="H252" s="4">
        <v>-1.78678</v>
      </c>
      <c r="I252" s="4">
        <v>-3.450439172369971</v>
      </c>
      <c r="J252" s="4" t="s">
        <v>1</v>
      </c>
    </row>
    <row r="253" spans="1:10">
      <c r="A253" s="5"/>
      <c r="B253" s="4">
        <v>251</v>
      </c>
      <c r="C253" s="4" t="s">
        <v>3154</v>
      </c>
      <c r="D253" s="4" t="s">
        <v>3153</v>
      </c>
      <c r="E253" s="4" t="s">
        <v>3152</v>
      </c>
      <c r="F253" s="4">
        <v>1919.02</v>
      </c>
      <c r="G253" s="4">
        <v>556.26499999999999</v>
      </c>
      <c r="H253" s="4">
        <v>-1.7865200000000001</v>
      </c>
      <c r="I253" s="4">
        <v>-3.4498173962315177</v>
      </c>
      <c r="J253" s="4" t="s">
        <v>3151</v>
      </c>
    </row>
    <row r="254" spans="1:10">
      <c r="A254" s="5"/>
      <c r="B254" s="4">
        <v>252</v>
      </c>
      <c r="C254" s="4" t="s">
        <v>3150</v>
      </c>
      <c r="D254" s="4" t="s">
        <v>3149</v>
      </c>
      <c r="E254" s="4" t="s">
        <v>3148</v>
      </c>
      <c r="F254" s="4">
        <v>28779.5</v>
      </c>
      <c r="G254" s="4">
        <v>8377.07</v>
      </c>
      <c r="H254" s="4">
        <v>-1.7805200000000001</v>
      </c>
      <c r="I254" s="4">
        <v>-3.4354998022581236</v>
      </c>
      <c r="J254" s="4" t="s">
        <v>3147</v>
      </c>
    </row>
    <row r="255" spans="1:10">
      <c r="A255" s="5"/>
      <c r="B255" s="4">
        <v>253</v>
      </c>
      <c r="C255" s="4" t="s">
        <v>3146</v>
      </c>
      <c r="D255" s="4" t="s">
        <v>3145</v>
      </c>
      <c r="E255" s="4" t="s">
        <v>3144</v>
      </c>
      <c r="F255" s="4">
        <v>162707</v>
      </c>
      <c r="G255" s="4">
        <v>47459.199999999997</v>
      </c>
      <c r="H255" s="4">
        <v>-1.7775099999999999</v>
      </c>
      <c r="I255" s="4">
        <v>-3.4283395402689045</v>
      </c>
      <c r="J255" s="4" t="s">
        <v>3143</v>
      </c>
    </row>
    <row r="256" spans="1:10">
      <c r="A256" s="5"/>
      <c r="B256" s="4">
        <v>254</v>
      </c>
      <c r="C256" s="4" t="s">
        <v>3142</v>
      </c>
      <c r="D256" s="4" t="s">
        <v>3141</v>
      </c>
      <c r="E256" s="4" t="s">
        <v>3140</v>
      </c>
      <c r="F256" s="4">
        <v>1688.38</v>
      </c>
      <c r="G256" s="4">
        <v>492.69</v>
      </c>
      <c r="H256" s="4">
        <v>-1.7768900000000001</v>
      </c>
      <c r="I256" s="4">
        <v>-3.4268665235974254</v>
      </c>
      <c r="J256" s="4" t="s">
        <v>3139</v>
      </c>
    </row>
    <row r="257" spans="1:10">
      <c r="A257" s="5"/>
      <c r="B257" s="4">
        <v>255</v>
      </c>
      <c r="C257" s="4" t="s">
        <v>484</v>
      </c>
      <c r="D257" s="4" t="s">
        <v>483</v>
      </c>
      <c r="E257" s="4" t="s">
        <v>482</v>
      </c>
      <c r="F257" s="4">
        <v>882.52300000000002</v>
      </c>
      <c r="G257" s="4">
        <v>257.55</v>
      </c>
      <c r="H257" s="4">
        <v>-1.77678</v>
      </c>
      <c r="I257" s="4">
        <v>-3.4266052480425953</v>
      </c>
      <c r="J257" s="4" t="s">
        <v>1</v>
      </c>
    </row>
    <row r="258" spans="1:10">
      <c r="A258" s="5"/>
      <c r="B258" s="4">
        <v>256</v>
      </c>
      <c r="C258" s="4" t="s">
        <v>3138</v>
      </c>
      <c r="D258" s="4" t="s">
        <v>3137</v>
      </c>
      <c r="E258" s="4" t="s">
        <v>3136</v>
      </c>
      <c r="F258" s="4">
        <v>5350.95</v>
      </c>
      <c r="G258" s="4">
        <v>1563.59</v>
      </c>
      <c r="H258" s="4">
        <v>-1.7749299999999999</v>
      </c>
      <c r="I258" s="4">
        <v>-3.42221405184053</v>
      </c>
      <c r="J258" s="4" t="s">
        <v>1</v>
      </c>
    </row>
    <row r="259" spans="1:10">
      <c r="A259" s="5"/>
      <c r="B259" s="4">
        <v>257</v>
      </c>
      <c r="C259" s="4" t="s">
        <v>3135</v>
      </c>
      <c r="D259" s="4" t="s">
        <v>3134</v>
      </c>
      <c r="E259" s="4" t="s">
        <v>3133</v>
      </c>
      <c r="F259" s="4">
        <v>55944.3</v>
      </c>
      <c r="G259" s="4">
        <v>16368.1</v>
      </c>
      <c r="H259" s="4">
        <v>-1.7730999999999999</v>
      </c>
      <c r="I259" s="4">
        <v>-3.4178758644503726</v>
      </c>
      <c r="J259" s="4" t="s">
        <v>1</v>
      </c>
    </row>
    <row r="260" spans="1:10">
      <c r="A260" s="5"/>
      <c r="B260" s="4">
        <v>258</v>
      </c>
      <c r="C260" s="4" t="s">
        <v>303</v>
      </c>
      <c r="D260" s="4" t="s">
        <v>302</v>
      </c>
      <c r="E260" s="4" t="s">
        <v>301</v>
      </c>
      <c r="F260" s="4">
        <v>651.42899999999997</v>
      </c>
      <c r="G260" s="4">
        <v>191.68299999999999</v>
      </c>
      <c r="H260" s="4">
        <v>-1.7648900000000001</v>
      </c>
      <c r="I260" s="4">
        <v>-3.3984808654585374</v>
      </c>
      <c r="J260" s="4" t="s">
        <v>300</v>
      </c>
    </row>
    <row r="261" spans="1:10">
      <c r="A261" s="5"/>
      <c r="B261" s="4">
        <v>259</v>
      </c>
      <c r="C261" s="4" t="s">
        <v>214</v>
      </c>
      <c r="D261" s="4" t="s">
        <v>213</v>
      </c>
      <c r="E261" s="4" t="s">
        <v>212</v>
      </c>
      <c r="F261" s="4">
        <v>959.38099999999997</v>
      </c>
      <c r="G261" s="4">
        <v>282.37900000000002</v>
      </c>
      <c r="H261" s="4">
        <v>-1.76447</v>
      </c>
      <c r="I261" s="4">
        <v>-3.3974916375378048</v>
      </c>
      <c r="J261" s="4" t="s">
        <v>211</v>
      </c>
    </row>
    <row r="262" spans="1:10">
      <c r="A262" s="5"/>
      <c r="B262" s="4">
        <v>260</v>
      </c>
      <c r="C262" s="4" t="s">
        <v>3132</v>
      </c>
      <c r="D262" s="4" t="s">
        <v>3131</v>
      </c>
      <c r="E262" s="4" t="s">
        <v>3130</v>
      </c>
      <c r="F262" s="4">
        <v>2637.59</v>
      </c>
      <c r="G262" s="4">
        <v>777.601</v>
      </c>
      <c r="H262" s="4">
        <v>-1.7621199999999999</v>
      </c>
      <c r="I262" s="4">
        <v>-3.3919619822653808</v>
      </c>
      <c r="J262" s="4" t="s">
        <v>1</v>
      </c>
    </row>
    <row r="263" spans="1:10">
      <c r="A263" s="5"/>
      <c r="B263" s="4">
        <v>261</v>
      </c>
      <c r="C263" s="4" t="s">
        <v>3129</v>
      </c>
      <c r="D263" s="4" t="s">
        <v>3128</v>
      </c>
      <c r="E263" s="4" t="s">
        <v>3127</v>
      </c>
      <c r="F263" s="4">
        <v>12481.7</v>
      </c>
      <c r="G263" s="4">
        <v>3680.33</v>
      </c>
      <c r="H263" s="4">
        <v>-1.7619100000000001</v>
      </c>
      <c r="I263" s="4">
        <v>-3.3914682811322852</v>
      </c>
      <c r="J263" s="4" t="s">
        <v>3126</v>
      </c>
    </row>
    <row r="264" spans="1:10">
      <c r="A264" s="5"/>
      <c r="B264" s="4">
        <v>262</v>
      </c>
      <c r="C264" s="4" t="s">
        <v>3125</v>
      </c>
      <c r="D264" s="4" t="s">
        <v>3124</v>
      </c>
      <c r="E264" s="4" t="s">
        <v>3123</v>
      </c>
      <c r="F264" s="4">
        <v>6327.95</v>
      </c>
      <c r="G264" s="4">
        <v>1866.85</v>
      </c>
      <c r="H264" s="4">
        <v>-1.7611300000000001</v>
      </c>
      <c r="I264" s="4">
        <v>-3.3896351631108881</v>
      </c>
      <c r="J264" s="4" t="s">
        <v>1</v>
      </c>
    </row>
    <row r="265" spans="1:10">
      <c r="A265" s="5"/>
      <c r="B265" s="4">
        <v>263</v>
      </c>
      <c r="C265" s="4" t="s">
        <v>3122</v>
      </c>
      <c r="D265" s="4" t="s">
        <v>3121</v>
      </c>
      <c r="E265" s="4" t="s">
        <v>3120</v>
      </c>
      <c r="F265" s="4">
        <v>2680.26</v>
      </c>
      <c r="G265" s="4">
        <v>791.90800000000002</v>
      </c>
      <c r="H265" s="4">
        <v>-1.7589699999999999</v>
      </c>
      <c r="I265" s="4">
        <v>-3.3845640056394601</v>
      </c>
      <c r="J265" s="4" t="s">
        <v>1</v>
      </c>
    </row>
    <row r="266" spans="1:10">
      <c r="A266" s="5"/>
      <c r="B266" s="4">
        <v>264</v>
      </c>
      <c r="C266" s="4" t="s">
        <v>3119</v>
      </c>
      <c r="D266" s="4" t="s">
        <v>3118</v>
      </c>
      <c r="E266" s="4" t="s">
        <v>3117</v>
      </c>
      <c r="F266" s="4">
        <v>2811.4</v>
      </c>
      <c r="G266" s="4">
        <v>832.30200000000002</v>
      </c>
      <c r="H266" s="4">
        <v>-1.7561100000000001</v>
      </c>
      <c r="I266" s="4">
        <v>-3.377861088914722</v>
      </c>
      <c r="J266" s="4" t="s">
        <v>3116</v>
      </c>
    </row>
    <row r="267" spans="1:10">
      <c r="A267" s="5"/>
      <c r="B267" s="4">
        <v>265</v>
      </c>
      <c r="C267" s="4" t="s">
        <v>3115</v>
      </c>
      <c r="D267" s="4" t="s">
        <v>3114</v>
      </c>
      <c r="E267" s="4" t="s">
        <v>3113</v>
      </c>
      <c r="F267" s="4">
        <v>7288.89</v>
      </c>
      <c r="G267" s="4">
        <v>2158.71</v>
      </c>
      <c r="H267" s="4">
        <v>-1.75553</v>
      </c>
      <c r="I267" s="4">
        <v>-3.3765033760142598</v>
      </c>
      <c r="J267" s="4" t="s">
        <v>3112</v>
      </c>
    </row>
    <row r="268" spans="1:10">
      <c r="A268" s="5"/>
      <c r="B268" s="4">
        <v>266</v>
      </c>
      <c r="C268" s="4" t="s">
        <v>3111</v>
      </c>
      <c r="D268" s="4" t="s">
        <v>3110</v>
      </c>
      <c r="E268" s="4" t="s">
        <v>3109</v>
      </c>
      <c r="F268" s="4">
        <v>78135</v>
      </c>
      <c r="G268" s="4">
        <v>23211.200000000001</v>
      </c>
      <c r="H268" s="4">
        <v>-1.75115</v>
      </c>
      <c r="I268" s="4">
        <v>-3.3662679088136498</v>
      </c>
      <c r="J268" s="4" t="s">
        <v>3108</v>
      </c>
    </row>
    <row r="269" spans="1:10">
      <c r="A269" s="5"/>
      <c r="B269" s="4">
        <v>267</v>
      </c>
      <c r="C269" s="4" t="s">
        <v>3107</v>
      </c>
      <c r="D269" s="4" t="s">
        <v>3106</v>
      </c>
      <c r="E269" s="4" t="s">
        <v>3105</v>
      </c>
      <c r="F269" s="4">
        <v>2186.5700000000002</v>
      </c>
      <c r="G269" s="4">
        <v>651.28499999999997</v>
      </c>
      <c r="H269" s="4">
        <v>-1.7473099999999999</v>
      </c>
      <c r="I269" s="4">
        <v>-3.3573198771356036</v>
      </c>
      <c r="J269" s="4" t="s">
        <v>3104</v>
      </c>
    </row>
    <row r="270" spans="1:10">
      <c r="A270" s="5"/>
      <c r="B270" s="4">
        <v>268</v>
      </c>
      <c r="C270" s="4" t="s">
        <v>3103</v>
      </c>
      <c r="D270" s="4" t="s">
        <v>3102</v>
      </c>
      <c r="E270" s="4" t="s">
        <v>3101</v>
      </c>
      <c r="F270" s="4">
        <v>1289.1500000000001</v>
      </c>
      <c r="G270" s="4">
        <v>384.12</v>
      </c>
      <c r="H270" s="4">
        <v>-1.7467900000000001</v>
      </c>
      <c r="I270" s="4">
        <v>-3.3561099944519852</v>
      </c>
      <c r="J270" s="4" t="s">
        <v>3100</v>
      </c>
    </row>
    <row r="271" spans="1:10">
      <c r="A271" s="5"/>
      <c r="B271" s="4">
        <v>269</v>
      </c>
      <c r="C271" s="4" t="s">
        <v>3099</v>
      </c>
      <c r="D271" s="4" t="s">
        <v>3098</v>
      </c>
      <c r="E271" s="4" t="s">
        <v>3097</v>
      </c>
      <c r="F271" s="4">
        <v>503.12599999999998</v>
      </c>
      <c r="G271" s="4">
        <v>150.09700000000001</v>
      </c>
      <c r="H271" s="4">
        <v>-1.7450300000000001</v>
      </c>
      <c r="I271" s="4">
        <v>-3.352018241206872</v>
      </c>
      <c r="J271" s="4" t="s">
        <v>1</v>
      </c>
    </row>
    <row r="272" spans="1:10">
      <c r="A272" s="5"/>
      <c r="B272" s="4">
        <v>270</v>
      </c>
      <c r="C272" s="4" t="s">
        <v>3096</v>
      </c>
      <c r="D272" s="4" t="s">
        <v>3095</v>
      </c>
      <c r="E272" s="4" t="s">
        <v>3094</v>
      </c>
      <c r="F272" s="4">
        <v>51263.5</v>
      </c>
      <c r="G272" s="4">
        <v>15297</v>
      </c>
      <c r="H272" s="4">
        <v>-1.74468</v>
      </c>
      <c r="I272" s="4">
        <v>-3.3512051351436631</v>
      </c>
      <c r="J272" s="4" t="s">
        <v>3093</v>
      </c>
    </row>
    <row r="273" spans="1:10">
      <c r="A273" s="5"/>
      <c r="B273" s="4" t="s">
        <v>3092</v>
      </c>
      <c r="C273" s="4" t="s">
        <v>3091</v>
      </c>
      <c r="D273" s="4" t="s">
        <v>3090</v>
      </c>
      <c r="E273" s="4" t="s">
        <v>3089</v>
      </c>
      <c r="F273" s="4">
        <v>5394.98</v>
      </c>
      <c r="G273" s="4">
        <v>1610.06</v>
      </c>
      <c r="H273" s="4">
        <v>-1.7444999999999999</v>
      </c>
      <c r="I273" s="4">
        <v>-3.3507870431157811</v>
      </c>
      <c r="J273" s="4" t="s">
        <v>3088</v>
      </c>
    </row>
    <row r="274" spans="1:10">
      <c r="A274" s="5"/>
      <c r="B274" s="4">
        <v>272</v>
      </c>
      <c r="C274" s="4" t="s">
        <v>318</v>
      </c>
      <c r="D274" s="4" t="s">
        <v>317</v>
      </c>
      <c r="E274" s="4" t="s">
        <v>316</v>
      </c>
      <c r="F274" s="4">
        <v>1286.6500000000001</v>
      </c>
      <c r="G274" s="4">
        <v>384.358</v>
      </c>
      <c r="H274" s="4">
        <v>-1.7431000000000001</v>
      </c>
      <c r="I274" s="4">
        <v>-3.3475369962751591</v>
      </c>
      <c r="J274" s="4" t="s">
        <v>315</v>
      </c>
    </row>
    <row r="275" spans="1:10">
      <c r="A275" s="5"/>
      <c r="B275" s="4">
        <v>273</v>
      </c>
      <c r="C275" s="4" t="s">
        <v>383</v>
      </c>
      <c r="D275" s="4" t="s">
        <v>382</v>
      </c>
      <c r="E275" s="4" t="s">
        <v>381</v>
      </c>
      <c r="F275" s="4">
        <v>7905.5</v>
      </c>
      <c r="G275" s="4">
        <v>2367.04</v>
      </c>
      <c r="H275" s="4">
        <v>-1.73977</v>
      </c>
      <c r="I275" s="4">
        <v>-3.3398191884304289</v>
      </c>
      <c r="J275" s="4" t="s">
        <v>1</v>
      </c>
    </row>
    <row r="276" spans="1:10">
      <c r="A276" s="5"/>
      <c r="B276" s="4">
        <v>274</v>
      </c>
      <c r="C276" s="4" t="s">
        <v>3087</v>
      </c>
      <c r="D276" s="4" t="s">
        <v>3086</v>
      </c>
      <c r="E276" s="4" t="s">
        <v>3085</v>
      </c>
      <c r="F276" s="4">
        <v>6999.3</v>
      </c>
      <c r="G276" s="4">
        <v>2096.12</v>
      </c>
      <c r="H276" s="4">
        <v>-1.73949</v>
      </c>
      <c r="I276" s="4">
        <v>-3.3391710551765756</v>
      </c>
      <c r="J276" s="4" t="s">
        <v>3084</v>
      </c>
    </row>
    <row r="277" spans="1:10">
      <c r="A277" s="5"/>
      <c r="B277" s="4">
        <v>275</v>
      </c>
      <c r="C277" s="4" t="s">
        <v>3083</v>
      </c>
      <c r="D277" s="4" t="s">
        <v>3082</v>
      </c>
      <c r="E277" s="4" t="s">
        <v>3081</v>
      </c>
      <c r="F277" s="4">
        <v>2287.7800000000002</v>
      </c>
      <c r="G277" s="4">
        <v>686.178</v>
      </c>
      <c r="H277" s="4">
        <v>-1.73729</v>
      </c>
      <c r="I277" s="4">
        <v>-3.334082954240595</v>
      </c>
      <c r="J277" s="4" t="s">
        <v>3080</v>
      </c>
    </row>
    <row r="278" spans="1:10">
      <c r="A278" s="5"/>
      <c r="B278" s="4">
        <v>276</v>
      </c>
      <c r="C278" s="4" t="s">
        <v>3079</v>
      </c>
      <c r="D278" s="4" t="s">
        <v>3078</v>
      </c>
      <c r="E278" s="4" t="s">
        <v>3077</v>
      </c>
      <c r="F278" s="4">
        <v>1173.3699999999999</v>
      </c>
      <c r="G278" s="4">
        <v>353.45100000000002</v>
      </c>
      <c r="H278" s="4">
        <v>-1.7310700000000001</v>
      </c>
      <c r="I278" s="4">
        <v>-3.3197394132133073</v>
      </c>
      <c r="J278" s="4" t="s">
        <v>3076</v>
      </c>
    </row>
    <row r="279" spans="1:10">
      <c r="A279" s="5"/>
      <c r="B279" s="4">
        <v>277</v>
      </c>
      <c r="C279" s="4" t="s">
        <v>3075</v>
      </c>
      <c r="D279" s="4" t="s">
        <v>3074</v>
      </c>
      <c r="E279" s="4" t="s">
        <v>3073</v>
      </c>
      <c r="F279" s="4">
        <v>40217.9</v>
      </c>
      <c r="G279" s="4">
        <v>12153.8</v>
      </c>
      <c r="H279" s="4">
        <v>-1.7264299999999999</v>
      </c>
      <c r="I279" s="4">
        <v>-3.3090796088618455</v>
      </c>
      <c r="J279" s="4" t="s">
        <v>1</v>
      </c>
    </row>
    <row r="280" spans="1:10">
      <c r="A280" s="5"/>
      <c r="B280" s="4">
        <v>278</v>
      </c>
      <c r="C280" s="4" t="s">
        <v>3072</v>
      </c>
      <c r="D280" s="4" t="s">
        <v>3071</v>
      </c>
      <c r="E280" s="4" t="s">
        <v>3070</v>
      </c>
      <c r="F280" s="4">
        <v>4831.82</v>
      </c>
      <c r="G280" s="4">
        <v>1460.93</v>
      </c>
      <c r="H280" s="4">
        <v>-1.7256800000000001</v>
      </c>
      <c r="I280" s="4">
        <v>-3.3073597965308807</v>
      </c>
      <c r="J280" s="4" t="s">
        <v>3069</v>
      </c>
    </row>
    <row r="281" spans="1:10">
      <c r="A281" s="5"/>
      <c r="B281" s="4">
        <v>279</v>
      </c>
      <c r="C281" s="4" t="s">
        <v>3068</v>
      </c>
      <c r="D281" s="4" t="s">
        <v>3067</v>
      </c>
      <c r="E281" s="4" t="s">
        <v>3066</v>
      </c>
      <c r="F281" s="4">
        <v>10276.9</v>
      </c>
      <c r="G281" s="4">
        <v>3116.5</v>
      </c>
      <c r="H281" s="4">
        <v>-1.7214100000000001</v>
      </c>
      <c r="I281" s="4">
        <v>-3.2975853485769138</v>
      </c>
      <c r="J281" s="4" t="s">
        <v>1</v>
      </c>
    </row>
    <row r="282" spans="1:10">
      <c r="A282" s="5"/>
      <c r="B282" s="4">
        <v>280</v>
      </c>
      <c r="C282" s="4" t="s">
        <v>3065</v>
      </c>
      <c r="D282" s="4" t="s">
        <v>3064</v>
      </c>
      <c r="E282" s="4" t="s">
        <v>3063</v>
      </c>
      <c r="F282" s="4">
        <v>531.83299999999997</v>
      </c>
      <c r="G282" s="4">
        <v>161.29</v>
      </c>
      <c r="H282" s="4">
        <v>-1.7213099999999999</v>
      </c>
      <c r="I282" s="4">
        <v>-3.2973567852997019</v>
      </c>
      <c r="J282" s="4" t="s">
        <v>1</v>
      </c>
    </row>
    <row r="283" spans="1:10">
      <c r="A283" s="5"/>
      <c r="B283" s="4">
        <v>281</v>
      </c>
      <c r="C283" s="4" t="s">
        <v>3062</v>
      </c>
      <c r="D283" s="4" t="s">
        <v>3061</v>
      </c>
      <c r="E283" s="4" t="s">
        <v>3060</v>
      </c>
      <c r="F283" s="4">
        <v>3263.7</v>
      </c>
      <c r="G283" s="4">
        <v>995.452</v>
      </c>
      <c r="H283" s="4">
        <v>-1.71309</v>
      </c>
      <c r="I283" s="4">
        <v>-3.2786229553137258</v>
      </c>
      <c r="J283" s="4" t="s">
        <v>3059</v>
      </c>
    </row>
    <row r="284" spans="1:10">
      <c r="A284" s="5"/>
      <c r="B284" s="4">
        <v>282</v>
      </c>
      <c r="C284" s="4" t="s">
        <v>3058</v>
      </c>
      <c r="D284" s="4" t="s">
        <v>3057</v>
      </c>
      <c r="E284" s="4" t="s">
        <v>3056</v>
      </c>
      <c r="F284" s="4">
        <v>43092.9</v>
      </c>
      <c r="G284" s="4">
        <v>13158.2</v>
      </c>
      <c r="H284" s="4">
        <v>-1.71149</v>
      </c>
      <c r="I284" s="4">
        <v>-3.2749888616434815</v>
      </c>
      <c r="J284" s="4" t="s">
        <v>3055</v>
      </c>
    </row>
    <row r="285" spans="1:10">
      <c r="A285" s="5"/>
      <c r="B285" s="4">
        <v>283</v>
      </c>
      <c r="C285" s="4" t="s">
        <v>3054</v>
      </c>
      <c r="D285" s="4" t="s">
        <v>3053</v>
      </c>
      <c r="E285" s="4" t="s">
        <v>3052</v>
      </c>
      <c r="F285" s="4">
        <v>1731.59</v>
      </c>
      <c r="G285" s="4">
        <v>529.76300000000003</v>
      </c>
      <c r="H285" s="4">
        <v>-1.70868</v>
      </c>
      <c r="I285" s="4">
        <v>-3.2686162312618516</v>
      </c>
      <c r="J285" s="4" t="s">
        <v>3051</v>
      </c>
    </row>
    <row r="286" spans="1:10">
      <c r="A286" s="5"/>
      <c r="B286" s="4">
        <v>284</v>
      </c>
      <c r="C286" s="4" t="s">
        <v>3050</v>
      </c>
      <c r="D286" s="4" t="s">
        <v>3049</v>
      </c>
      <c r="E286" s="4" t="s">
        <v>3048</v>
      </c>
      <c r="F286" s="4">
        <v>268.95600000000002</v>
      </c>
      <c r="G286" s="4">
        <v>82.388499999999993</v>
      </c>
      <c r="H286" s="4">
        <v>-1.70686</v>
      </c>
      <c r="I286" s="4">
        <v>-3.2644953806247661</v>
      </c>
      <c r="J286" s="4" t="s">
        <v>1</v>
      </c>
    </row>
    <row r="287" spans="1:10">
      <c r="A287" s="5"/>
      <c r="B287" s="4">
        <v>285</v>
      </c>
      <c r="C287" s="4" t="s">
        <v>3047</v>
      </c>
      <c r="D287" s="4" t="s">
        <v>3046</v>
      </c>
      <c r="E287" s="4" t="s">
        <v>3045</v>
      </c>
      <c r="F287" s="4">
        <v>10068.700000000001</v>
      </c>
      <c r="G287" s="4">
        <v>3087.35</v>
      </c>
      <c r="H287" s="4">
        <v>-1.7054400000000001</v>
      </c>
      <c r="I287" s="4">
        <v>-3.2612838198118874</v>
      </c>
      <c r="J287" s="4" t="s">
        <v>3044</v>
      </c>
    </row>
    <row r="288" spans="1:10">
      <c r="A288" s="5"/>
      <c r="B288" s="4">
        <v>286</v>
      </c>
      <c r="C288" s="4" t="s">
        <v>3043</v>
      </c>
      <c r="D288" s="4" t="s">
        <v>3042</v>
      </c>
      <c r="E288" s="4" t="s">
        <v>3041</v>
      </c>
      <c r="F288" s="4">
        <v>1573.11</v>
      </c>
      <c r="G288" s="4">
        <v>482.75299999999999</v>
      </c>
      <c r="H288" s="4">
        <v>-1.7042600000000001</v>
      </c>
      <c r="I288" s="4">
        <v>-3.2586174617579315</v>
      </c>
      <c r="J288" s="4" t="s">
        <v>1</v>
      </c>
    </row>
    <row r="289" spans="1:10">
      <c r="A289" s="5"/>
      <c r="B289" s="4">
        <v>287</v>
      </c>
      <c r="C289" s="4" t="s">
        <v>3040</v>
      </c>
      <c r="D289" s="4" t="s">
        <v>3039</v>
      </c>
      <c r="E289" s="4" t="s">
        <v>3038</v>
      </c>
      <c r="F289" s="4">
        <v>657.06500000000005</v>
      </c>
      <c r="G289" s="4">
        <v>202.54</v>
      </c>
      <c r="H289" s="4">
        <v>-1.69783</v>
      </c>
      <c r="I289" s="4">
        <v>-3.2441263280917818</v>
      </c>
      <c r="J289" s="4" t="s">
        <v>3037</v>
      </c>
    </row>
    <row r="290" spans="1:10">
      <c r="A290" s="5"/>
      <c r="B290" s="4">
        <v>288</v>
      </c>
      <c r="C290" s="4" t="s">
        <v>3036</v>
      </c>
      <c r="D290" s="4" t="s">
        <v>3035</v>
      </c>
      <c r="E290" s="4" t="s">
        <v>3034</v>
      </c>
      <c r="F290" s="4">
        <v>4297.2700000000004</v>
      </c>
      <c r="G290" s="4">
        <v>1326.53</v>
      </c>
      <c r="H290" s="4">
        <v>-1.6957599999999999</v>
      </c>
      <c r="I290" s="4">
        <v>-3.2394749457988894</v>
      </c>
      <c r="J290" s="4" t="s">
        <v>3033</v>
      </c>
    </row>
    <row r="291" spans="1:10">
      <c r="A291" s="5"/>
      <c r="B291" s="4">
        <v>289</v>
      </c>
      <c r="C291" s="4" t="s">
        <v>3032</v>
      </c>
      <c r="D291" s="4" t="s">
        <v>3031</v>
      </c>
      <c r="E291" s="4" t="s">
        <v>3030</v>
      </c>
      <c r="F291" s="4">
        <v>41128.199999999997</v>
      </c>
      <c r="G291" s="4">
        <v>12703</v>
      </c>
      <c r="H291" s="4">
        <v>-1.69496</v>
      </c>
      <c r="I291" s="4">
        <v>-3.237679097419663</v>
      </c>
      <c r="J291" s="4" t="s">
        <v>1</v>
      </c>
    </row>
    <row r="292" spans="1:10">
      <c r="A292" s="5"/>
      <c r="B292" s="4">
        <v>290</v>
      </c>
      <c r="C292" s="4" t="s">
        <v>3029</v>
      </c>
      <c r="D292" s="4" t="s">
        <v>3028</v>
      </c>
      <c r="E292" s="4" t="s">
        <v>3027</v>
      </c>
      <c r="F292" s="4">
        <v>3637.04</v>
      </c>
      <c r="G292" s="4">
        <v>1125.7</v>
      </c>
      <c r="H292" s="4">
        <v>-1.69194</v>
      </c>
      <c r="I292" s="4">
        <v>-3.2309087379273138</v>
      </c>
      <c r="J292" s="4" t="s">
        <v>1</v>
      </c>
    </row>
    <row r="293" spans="1:10">
      <c r="A293" s="5"/>
      <c r="B293" s="4">
        <v>291</v>
      </c>
      <c r="C293" s="4" t="s">
        <v>3026</v>
      </c>
      <c r="D293" s="4" t="s">
        <v>3025</v>
      </c>
      <c r="E293" s="4" t="s">
        <v>3024</v>
      </c>
      <c r="F293" s="4">
        <v>53547</v>
      </c>
      <c r="G293" s="4">
        <v>16624.3</v>
      </c>
      <c r="H293" s="4">
        <v>-1.6875100000000001</v>
      </c>
      <c r="I293" s="4">
        <v>-3.2210029901125443</v>
      </c>
      <c r="J293" s="4" t="s">
        <v>3023</v>
      </c>
    </row>
    <row r="294" spans="1:10">
      <c r="A294" s="5"/>
      <c r="B294" s="4">
        <v>292</v>
      </c>
      <c r="C294" s="4" t="s">
        <v>3022</v>
      </c>
      <c r="D294" s="4" t="s">
        <v>3021</v>
      </c>
      <c r="E294" s="4" t="s">
        <v>3020</v>
      </c>
      <c r="F294" s="4">
        <v>16508.7</v>
      </c>
      <c r="G294" s="4">
        <v>5132.8</v>
      </c>
      <c r="H294" s="4">
        <v>-1.6854100000000001</v>
      </c>
      <c r="I294" s="4">
        <v>-3.2163178795880247</v>
      </c>
      <c r="J294" s="4" t="s">
        <v>1</v>
      </c>
    </row>
    <row r="295" spans="1:10">
      <c r="A295" s="5"/>
      <c r="B295" s="4">
        <v>293</v>
      </c>
      <c r="C295" s="4" t="s">
        <v>3019</v>
      </c>
      <c r="D295" s="4" t="s">
        <v>3018</v>
      </c>
      <c r="E295" s="4" t="s">
        <v>3017</v>
      </c>
      <c r="F295" s="4">
        <v>635.57299999999998</v>
      </c>
      <c r="G295" s="4">
        <v>197.71799999999999</v>
      </c>
      <c r="H295" s="4">
        <v>-1.6846099999999999</v>
      </c>
      <c r="I295" s="4">
        <v>-3.2145348686532969</v>
      </c>
      <c r="J295" s="4" t="s">
        <v>1</v>
      </c>
    </row>
    <row r="296" spans="1:10">
      <c r="A296" s="5"/>
      <c r="B296" s="4">
        <v>294</v>
      </c>
      <c r="C296" s="4" t="s">
        <v>3016</v>
      </c>
      <c r="D296" s="4" t="s">
        <v>3015</v>
      </c>
      <c r="E296" s="4" t="s">
        <v>3014</v>
      </c>
      <c r="F296" s="4">
        <v>674.50199999999995</v>
      </c>
      <c r="G296" s="4">
        <v>209.95</v>
      </c>
      <c r="H296" s="4">
        <v>-1.6837800000000001</v>
      </c>
      <c r="I296" s="4">
        <v>-3.2126860395329828</v>
      </c>
      <c r="J296" s="4" t="s">
        <v>3013</v>
      </c>
    </row>
    <row r="297" spans="1:10">
      <c r="A297" s="5"/>
      <c r="B297" s="4">
        <v>295</v>
      </c>
      <c r="C297" s="4" t="s">
        <v>3012</v>
      </c>
      <c r="D297" s="4" t="s">
        <v>3011</v>
      </c>
      <c r="E297" s="4" t="s">
        <v>3010</v>
      </c>
      <c r="F297" s="4">
        <v>25265.7</v>
      </c>
      <c r="G297" s="4">
        <v>7882.84</v>
      </c>
      <c r="H297" s="4">
        <v>-1.6803900000000001</v>
      </c>
      <c r="I297" s="4">
        <v>-3.2051458319987001</v>
      </c>
      <c r="J297" s="4" t="s">
        <v>3009</v>
      </c>
    </row>
    <row r="298" spans="1:10">
      <c r="A298" s="5"/>
      <c r="B298" s="4">
        <v>296</v>
      </c>
      <c r="C298" s="4" t="s">
        <v>3008</v>
      </c>
      <c r="D298" s="4" t="s">
        <v>3007</v>
      </c>
      <c r="E298" s="4" t="s">
        <v>3006</v>
      </c>
      <c r="F298" s="4">
        <v>6828.91</v>
      </c>
      <c r="G298" s="4">
        <v>2135.1999999999998</v>
      </c>
      <c r="H298" s="4">
        <v>-1.6772899999999999</v>
      </c>
      <c r="I298" s="4">
        <v>-3.1982661488569799</v>
      </c>
      <c r="J298" s="4" t="s">
        <v>3005</v>
      </c>
    </row>
    <row r="299" spans="1:10">
      <c r="A299" s="5"/>
      <c r="B299" s="4">
        <v>297</v>
      </c>
      <c r="C299" s="4" t="s">
        <v>3004</v>
      </c>
      <c r="D299" s="4" t="s">
        <v>3003</v>
      </c>
      <c r="E299" s="4" t="s">
        <v>3002</v>
      </c>
      <c r="F299" s="4">
        <v>746.26400000000001</v>
      </c>
      <c r="G299" s="4">
        <v>233.404</v>
      </c>
      <c r="H299" s="4">
        <v>-1.67686</v>
      </c>
      <c r="I299" s="4">
        <v>-3.1973130371626564</v>
      </c>
      <c r="J299" s="4" t="s">
        <v>1</v>
      </c>
    </row>
    <row r="300" spans="1:10">
      <c r="A300" s="5"/>
      <c r="B300" s="4">
        <v>298</v>
      </c>
      <c r="C300" s="4" t="s">
        <v>3001</v>
      </c>
      <c r="D300" s="4" t="s">
        <v>3000</v>
      </c>
      <c r="E300" s="4" t="s">
        <v>2999</v>
      </c>
      <c r="F300" s="4">
        <v>6465.32</v>
      </c>
      <c r="G300" s="4">
        <v>2028.24</v>
      </c>
      <c r="H300" s="4">
        <v>-1.67249</v>
      </c>
      <c r="I300" s="4">
        <v>-3.1876428590786516</v>
      </c>
      <c r="J300" s="4" t="s">
        <v>1516</v>
      </c>
    </row>
    <row r="301" spans="1:10">
      <c r="A301" s="5"/>
      <c r="B301" s="4">
        <v>299</v>
      </c>
      <c r="C301" s="4" t="s">
        <v>2998</v>
      </c>
      <c r="D301" s="4" t="s">
        <v>2997</v>
      </c>
      <c r="E301" s="4" t="s">
        <v>2996</v>
      </c>
      <c r="F301" s="4">
        <v>13675.2</v>
      </c>
      <c r="G301" s="4">
        <v>4301.25</v>
      </c>
      <c r="H301" s="4">
        <v>-1.66873</v>
      </c>
      <c r="I301" s="4">
        <v>-3.1793459343530741</v>
      </c>
      <c r="J301" s="4" t="s">
        <v>2995</v>
      </c>
    </row>
    <row r="302" spans="1:10">
      <c r="A302" s="5"/>
      <c r="B302" s="4">
        <v>300</v>
      </c>
      <c r="C302" s="4" t="s">
        <v>2994</v>
      </c>
      <c r="D302" s="4" t="s">
        <v>2993</v>
      </c>
      <c r="E302" s="4" t="s">
        <v>2992</v>
      </c>
      <c r="F302" s="4">
        <v>3197.06</v>
      </c>
      <c r="G302" s="4">
        <v>1007.97</v>
      </c>
      <c r="H302" s="4">
        <v>-1.6653</v>
      </c>
      <c r="I302" s="4">
        <v>-3.1717960343139864</v>
      </c>
      <c r="J302" s="4" t="s">
        <v>1</v>
      </c>
    </row>
    <row r="303" spans="1:10">
      <c r="A303" s="5"/>
      <c r="B303" s="4">
        <v>301</v>
      </c>
      <c r="C303" s="4" t="s">
        <v>2991</v>
      </c>
      <c r="D303" s="4" t="s">
        <v>2990</v>
      </c>
      <c r="E303" s="4" t="s">
        <v>2989</v>
      </c>
      <c r="F303" s="4">
        <v>386.839</v>
      </c>
      <c r="G303" s="4">
        <v>122.01900000000001</v>
      </c>
      <c r="H303" s="4">
        <v>-1.66462</v>
      </c>
      <c r="I303" s="4">
        <v>-3.1703013919787009</v>
      </c>
      <c r="J303" s="4" t="s">
        <v>1</v>
      </c>
    </row>
    <row r="304" spans="1:10">
      <c r="A304" s="5"/>
      <c r="B304" s="4" t="s">
        <v>2988</v>
      </c>
      <c r="C304" s="4" t="s">
        <v>2987</v>
      </c>
      <c r="D304" s="4" t="s">
        <v>2986</v>
      </c>
      <c r="E304" s="4" t="s">
        <v>2985</v>
      </c>
      <c r="F304" s="4">
        <v>2499.6999999999998</v>
      </c>
      <c r="G304" s="4">
        <v>790.52700000000004</v>
      </c>
      <c r="H304" s="4">
        <v>-1.6608700000000001</v>
      </c>
      <c r="I304" s="4">
        <v>-3.1620715220530928</v>
      </c>
      <c r="J304" s="4" t="s">
        <v>2984</v>
      </c>
    </row>
    <row r="305" spans="1:10">
      <c r="A305" s="5"/>
      <c r="B305" s="4">
        <v>303</v>
      </c>
      <c r="C305" s="4" t="s">
        <v>2983</v>
      </c>
      <c r="D305" s="4" t="s">
        <v>2982</v>
      </c>
      <c r="E305" s="4" t="s">
        <v>2981</v>
      </c>
      <c r="F305" s="4">
        <v>3820.56</v>
      </c>
      <c r="G305" s="4">
        <v>1208.53</v>
      </c>
      <c r="H305" s="4">
        <v>-1.6605300000000001</v>
      </c>
      <c r="I305" s="4">
        <v>-3.1613264043310219</v>
      </c>
      <c r="J305" s="4" t="s">
        <v>2980</v>
      </c>
    </row>
    <row r="306" spans="1:10">
      <c r="A306" s="5"/>
      <c r="B306" s="4">
        <v>304</v>
      </c>
      <c r="C306" s="4" t="s">
        <v>2979</v>
      </c>
      <c r="D306" s="4" t="s">
        <v>2978</v>
      </c>
      <c r="E306" s="4" t="s">
        <v>2977</v>
      </c>
      <c r="F306" s="4">
        <v>3020.94</v>
      </c>
      <c r="G306" s="4">
        <v>956.79200000000003</v>
      </c>
      <c r="H306" s="4">
        <v>-1.65872</v>
      </c>
      <c r="I306" s="4">
        <v>-3.1573627025578874</v>
      </c>
      <c r="J306" s="4" t="s">
        <v>2976</v>
      </c>
    </row>
    <row r="307" spans="1:10">
      <c r="A307" s="5"/>
      <c r="B307" s="4">
        <v>305</v>
      </c>
      <c r="C307" s="4" t="s">
        <v>2975</v>
      </c>
      <c r="D307" s="4" t="s">
        <v>2974</v>
      </c>
      <c r="E307" s="4" t="s">
        <v>2973</v>
      </c>
      <c r="F307" s="4">
        <v>2039.59</v>
      </c>
      <c r="G307" s="4">
        <v>647.34699999999998</v>
      </c>
      <c r="H307" s="4">
        <v>-1.6556599999999999</v>
      </c>
      <c r="I307" s="4">
        <v>-3.1506729374741607</v>
      </c>
      <c r="J307" s="4" t="s">
        <v>1</v>
      </c>
    </row>
    <row r="308" spans="1:10">
      <c r="A308" s="5"/>
      <c r="B308" s="4">
        <v>306</v>
      </c>
      <c r="C308" s="4" t="s">
        <v>2972</v>
      </c>
      <c r="D308" s="4" t="s">
        <v>2971</v>
      </c>
      <c r="E308" s="4" t="s">
        <v>2970</v>
      </c>
      <c r="F308" s="4">
        <v>6905</v>
      </c>
      <c r="G308" s="4">
        <v>2194</v>
      </c>
      <c r="H308" s="4">
        <v>-1.65408</v>
      </c>
      <c r="I308" s="4">
        <v>-3.1472242957474292</v>
      </c>
      <c r="J308" s="4" t="s">
        <v>1</v>
      </c>
    </row>
    <row r="309" spans="1:10">
      <c r="A309" s="5"/>
      <c r="B309" s="4">
        <v>307</v>
      </c>
      <c r="C309" s="4" t="s">
        <v>2969</v>
      </c>
      <c r="D309" s="4" t="s">
        <v>2968</v>
      </c>
      <c r="E309" s="4" t="s">
        <v>2967</v>
      </c>
      <c r="F309" s="4">
        <v>1641.04</v>
      </c>
      <c r="G309" s="4">
        <v>522.63599999999997</v>
      </c>
      <c r="H309" s="4">
        <v>-1.65073</v>
      </c>
      <c r="I309" s="4">
        <v>-3.1399247835999389</v>
      </c>
      <c r="J309" s="4" t="s">
        <v>2966</v>
      </c>
    </row>
    <row r="310" spans="1:10">
      <c r="A310" s="5"/>
      <c r="B310" s="4">
        <v>308</v>
      </c>
      <c r="C310" s="4" t="s">
        <v>2965</v>
      </c>
      <c r="D310" s="4" t="s">
        <v>2964</v>
      </c>
      <c r="E310" s="4" t="s">
        <v>2963</v>
      </c>
      <c r="F310" s="4">
        <v>4982.4399999999996</v>
      </c>
      <c r="G310" s="4">
        <v>1587.57</v>
      </c>
      <c r="H310" s="4">
        <v>-1.6500300000000001</v>
      </c>
      <c r="I310" s="4">
        <v>-3.1384016521361726</v>
      </c>
      <c r="J310" s="4" t="s">
        <v>1</v>
      </c>
    </row>
    <row r="311" spans="1:10">
      <c r="A311" s="5"/>
      <c r="B311" s="4">
        <v>309</v>
      </c>
      <c r="C311" s="4" t="s">
        <v>2962</v>
      </c>
      <c r="D311" s="4" t="s">
        <v>2961</v>
      </c>
      <c r="E311" s="4" t="s">
        <v>2960</v>
      </c>
      <c r="F311" s="4">
        <v>3277.3</v>
      </c>
      <c r="G311" s="4">
        <v>1044.72</v>
      </c>
      <c r="H311" s="4">
        <v>-1.6493899999999999</v>
      </c>
      <c r="I311" s="4">
        <v>-3.13700972137487</v>
      </c>
      <c r="J311" s="4" t="s">
        <v>1</v>
      </c>
    </row>
    <row r="312" spans="1:10">
      <c r="A312" s="5"/>
      <c r="B312" s="4">
        <v>310</v>
      </c>
      <c r="C312" s="4" t="s">
        <v>2959</v>
      </c>
      <c r="D312" s="4" t="s">
        <v>2958</v>
      </c>
      <c r="E312" s="4" t="s">
        <v>2957</v>
      </c>
      <c r="F312" s="4">
        <v>37957</v>
      </c>
      <c r="G312" s="4">
        <v>12102.6</v>
      </c>
      <c r="H312" s="4">
        <v>-1.6490400000000001</v>
      </c>
      <c r="I312" s="4">
        <v>-3.1362487703772182</v>
      </c>
      <c r="J312" s="4" t="s">
        <v>2956</v>
      </c>
    </row>
    <row r="313" spans="1:10">
      <c r="A313" s="5"/>
      <c r="B313" s="4">
        <v>311</v>
      </c>
      <c r="C313" s="4" t="s">
        <v>2955</v>
      </c>
      <c r="D313" s="4" t="s">
        <v>2954</v>
      </c>
      <c r="E313" s="4" t="s">
        <v>2953</v>
      </c>
      <c r="F313" s="4">
        <v>483.09699999999998</v>
      </c>
      <c r="G313" s="4">
        <v>154.06100000000001</v>
      </c>
      <c r="H313" s="4">
        <v>-1.6488100000000001</v>
      </c>
      <c r="I313" s="4">
        <v>-3.1357488173721682</v>
      </c>
      <c r="J313" s="4" t="s">
        <v>2952</v>
      </c>
    </row>
    <row r="314" spans="1:10">
      <c r="A314" s="5"/>
      <c r="B314" s="4">
        <v>312</v>
      </c>
      <c r="C314" s="4" t="s">
        <v>307</v>
      </c>
      <c r="D314" s="4" t="s">
        <v>306</v>
      </c>
      <c r="E314" s="4" t="s">
        <v>305</v>
      </c>
      <c r="F314" s="4">
        <v>12216.3</v>
      </c>
      <c r="G314" s="4">
        <v>3898.66</v>
      </c>
      <c r="H314" s="4">
        <v>-1.6477599999999999</v>
      </c>
      <c r="I314" s="4">
        <v>-3.1334674354486411</v>
      </c>
      <c r="J314" s="4" t="s">
        <v>304</v>
      </c>
    </row>
    <row r="315" spans="1:10">
      <c r="A315" s="5"/>
      <c r="B315" s="4">
        <v>313</v>
      </c>
      <c r="C315" s="4" t="s">
        <v>2951</v>
      </c>
      <c r="D315" s="4" t="s">
        <v>2950</v>
      </c>
      <c r="E315" s="4" t="s">
        <v>2949</v>
      </c>
      <c r="F315" s="4">
        <v>532.51599999999996</v>
      </c>
      <c r="G315" s="4">
        <v>170.298</v>
      </c>
      <c r="H315" s="4">
        <v>-1.6447700000000001</v>
      </c>
      <c r="I315" s="4">
        <v>-3.1269800175766007</v>
      </c>
      <c r="J315" s="4" t="s">
        <v>1</v>
      </c>
    </row>
    <row r="316" spans="1:10">
      <c r="A316" s="5"/>
      <c r="B316" s="4">
        <v>314</v>
      </c>
      <c r="C316" s="4" t="s">
        <v>2948</v>
      </c>
      <c r="D316" s="4" t="s">
        <v>2947</v>
      </c>
      <c r="E316" s="4" t="s">
        <v>2946</v>
      </c>
      <c r="F316" s="4">
        <v>2368.2800000000002</v>
      </c>
      <c r="G316" s="4">
        <v>757.39400000000001</v>
      </c>
      <c r="H316" s="4">
        <v>-1.64472</v>
      </c>
      <c r="I316" s="4">
        <v>-3.126871646585395</v>
      </c>
      <c r="J316" s="4" t="s">
        <v>2945</v>
      </c>
    </row>
    <row r="317" spans="1:10">
      <c r="A317" s="5"/>
      <c r="B317" s="4">
        <v>315</v>
      </c>
      <c r="C317" s="4" t="s">
        <v>2944</v>
      </c>
      <c r="D317" s="4" t="s">
        <v>2943</v>
      </c>
      <c r="E317" s="4" t="s">
        <v>2942</v>
      </c>
      <c r="F317" s="4">
        <v>2623.09</v>
      </c>
      <c r="G317" s="4">
        <v>839.54700000000003</v>
      </c>
      <c r="H317" s="4">
        <v>-1.64358</v>
      </c>
      <c r="I317" s="4">
        <v>-3.1244018067495283</v>
      </c>
      <c r="J317" s="4" t="s">
        <v>2941</v>
      </c>
    </row>
    <row r="318" spans="1:10">
      <c r="A318" s="5"/>
      <c r="B318" s="4">
        <v>316</v>
      </c>
      <c r="C318" s="4" t="s">
        <v>2940</v>
      </c>
      <c r="D318" s="4" t="s">
        <v>2939</v>
      </c>
      <c r="E318" s="4" t="s">
        <v>2938</v>
      </c>
      <c r="F318" s="4">
        <v>2288.8000000000002</v>
      </c>
      <c r="G318" s="4">
        <v>732.57600000000002</v>
      </c>
      <c r="H318" s="4">
        <v>-1.64354</v>
      </c>
      <c r="I318" s="4">
        <v>-3.1243151811382872</v>
      </c>
      <c r="J318" s="4" t="s">
        <v>2937</v>
      </c>
    </row>
    <row r="319" spans="1:10">
      <c r="A319" s="5"/>
      <c r="B319" s="4">
        <v>317</v>
      </c>
      <c r="C319" s="4" t="s">
        <v>2936</v>
      </c>
      <c r="D319" s="4" t="s">
        <v>2935</v>
      </c>
      <c r="E319" s="4" t="s">
        <v>2934</v>
      </c>
      <c r="F319" s="4">
        <v>94.240600000000001</v>
      </c>
      <c r="G319" s="4">
        <v>30.1767</v>
      </c>
      <c r="H319" s="4">
        <v>-1.6429100000000001</v>
      </c>
      <c r="I319" s="4">
        <v>-3.1229511445224145</v>
      </c>
      <c r="J319" s="4" t="s">
        <v>1</v>
      </c>
    </row>
    <row r="320" spans="1:10">
      <c r="A320" s="5"/>
      <c r="B320" s="4">
        <v>318</v>
      </c>
      <c r="C320" s="4" t="s">
        <v>2933</v>
      </c>
      <c r="D320" s="4" t="s">
        <v>2932</v>
      </c>
      <c r="E320" s="4" t="s">
        <v>2931</v>
      </c>
      <c r="F320" s="4">
        <v>29705.599999999999</v>
      </c>
      <c r="G320" s="4">
        <v>9521.48</v>
      </c>
      <c r="H320" s="4">
        <v>-1.6414800000000001</v>
      </c>
      <c r="I320" s="4">
        <v>-3.1198572074950217</v>
      </c>
      <c r="J320" s="4" t="s">
        <v>1</v>
      </c>
    </row>
    <row r="321" spans="1:10">
      <c r="A321" s="5"/>
      <c r="B321" s="4">
        <v>319</v>
      </c>
      <c r="C321" s="4" t="s">
        <v>2930</v>
      </c>
      <c r="D321" s="4" t="s">
        <v>2929</v>
      </c>
      <c r="E321" s="4" t="s">
        <v>2928</v>
      </c>
      <c r="F321" s="4">
        <v>31989.9</v>
      </c>
      <c r="G321" s="4">
        <v>10255</v>
      </c>
      <c r="H321" s="4">
        <v>-1.6412800000000001</v>
      </c>
      <c r="I321" s="4">
        <v>-3.119424733427107</v>
      </c>
      <c r="J321" s="4" t="s">
        <v>2927</v>
      </c>
    </row>
    <row r="322" spans="1:10">
      <c r="A322" s="5"/>
      <c r="B322" s="4">
        <v>320</v>
      </c>
      <c r="C322" s="4" t="s">
        <v>2926</v>
      </c>
      <c r="D322" s="4" t="s">
        <v>2925</v>
      </c>
      <c r="E322" s="4" t="s">
        <v>2924</v>
      </c>
      <c r="F322" s="4">
        <v>46977.1</v>
      </c>
      <c r="G322" s="4">
        <v>15063.8</v>
      </c>
      <c r="H322" s="4">
        <v>-1.6408700000000001</v>
      </c>
      <c r="I322" s="4">
        <v>-3.118538348995854</v>
      </c>
      <c r="J322" s="4" t="s">
        <v>2923</v>
      </c>
    </row>
    <row r="323" spans="1:10">
      <c r="A323" s="5"/>
      <c r="B323" s="4">
        <v>321</v>
      </c>
      <c r="C323" s="4" t="s">
        <v>26</v>
      </c>
      <c r="D323" s="4" t="s">
        <v>25</v>
      </c>
      <c r="E323" s="4" t="s">
        <v>24</v>
      </c>
      <c r="F323" s="4">
        <v>11656.9</v>
      </c>
      <c r="G323" s="4">
        <v>3739.37</v>
      </c>
      <c r="H323" s="4">
        <v>-1.6403099999999999</v>
      </c>
      <c r="I323" s="4">
        <v>-3.1173280845047664</v>
      </c>
      <c r="J323" s="4" t="s">
        <v>1</v>
      </c>
    </row>
    <row r="324" spans="1:10">
      <c r="A324" s="5"/>
      <c r="B324" s="4">
        <v>322</v>
      </c>
      <c r="C324" s="4" t="s">
        <v>2922</v>
      </c>
      <c r="D324" s="4" t="s">
        <v>2921</v>
      </c>
      <c r="E324" s="4" t="s">
        <v>2920</v>
      </c>
      <c r="F324" s="4">
        <v>4243.42</v>
      </c>
      <c r="G324" s="4">
        <v>1362.02</v>
      </c>
      <c r="H324" s="4">
        <v>-1.63948</v>
      </c>
      <c r="I324" s="4">
        <v>-3.11553516354553</v>
      </c>
      <c r="J324" s="4" t="s">
        <v>1</v>
      </c>
    </row>
    <row r="325" spans="1:10">
      <c r="A325" s="5"/>
      <c r="B325" s="4">
        <v>323</v>
      </c>
      <c r="C325" s="4" t="s">
        <v>2919</v>
      </c>
      <c r="D325" s="4" t="s">
        <v>2918</v>
      </c>
      <c r="E325" s="4" t="s">
        <v>2917</v>
      </c>
      <c r="F325" s="4">
        <v>4064.16</v>
      </c>
      <c r="G325" s="4">
        <v>1305.26</v>
      </c>
      <c r="H325" s="4">
        <v>-1.63862</v>
      </c>
      <c r="I325" s="4">
        <v>-3.1136785259809274</v>
      </c>
      <c r="J325" s="4" t="s">
        <v>2916</v>
      </c>
    </row>
    <row r="326" spans="1:10">
      <c r="A326" s="5"/>
      <c r="B326" s="4">
        <v>324</v>
      </c>
      <c r="C326" s="4" t="s">
        <v>2915</v>
      </c>
      <c r="D326" s="4" t="s">
        <v>2914</v>
      </c>
      <c r="E326" s="4" t="s">
        <v>2913</v>
      </c>
      <c r="F326" s="4">
        <v>753.05799999999999</v>
      </c>
      <c r="G326" s="4">
        <v>242.125</v>
      </c>
      <c r="H326" s="4">
        <v>-1.6370100000000001</v>
      </c>
      <c r="I326" s="4">
        <v>-3.1102057017586495</v>
      </c>
      <c r="J326" s="4" t="s">
        <v>1</v>
      </c>
    </row>
    <row r="327" spans="1:10">
      <c r="A327" s="5"/>
      <c r="B327" s="4">
        <v>325</v>
      </c>
      <c r="C327" s="4" t="s">
        <v>2912</v>
      </c>
      <c r="D327" s="4" t="s">
        <v>2911</v>
      </c>
      <c r="E327" s="4" t="s">
        <v>2910</v>
      </c>
      <c r="F327" s="4">
        <v>1713.67</v>
      </c>
      <c r="G327" s="4">
        <v>551.96900000000005</v>
      </c>
      <c r="H327" s="4">
        <v>-1.63443</v>
      </c>
      <c r="I327" s="4">
        <v>-3.1046486299423339</v>
      </c>
      <c r="J327" s="4" t="s">
        <v>2909</v>
      </c>
    </row>
    <row r="328" spans="1:10">
      <c r="A328" s="5"/>
      <c r="B328" s="4">
        <v>326</v>
      </c>
      <c r="C328" s="4" t="s">
        <v>2908</v>
      </c>
      <c r="D328" s="4" t="s">
        <v>2907</v>
      </c>
      <c r="E328" s="4" t="s">
        <v>2906</v>
      </c>
      <c r="F328" s="4">
        <v>4862.1000000000004</v>
      </c>
      <c r="G328" s="4">
        <v>1567.48</v>
      </c>
      <c r="H328" s="4">
        <v>-1.63313</v>
      </c>
      <c r="I328" s="4">
        <v>-3.1018523180199478</v>
      </c>
      <c r="J328" s="4" t="s">
        <v>2905</v>
      </c>
    </row>
    <row r="329" spans="1:10">
      <c r="A329" s="5"/>
      <c r="B329" s="4">
        <v>327</v>
      </c>
      <c r="C329" s="4" t="s">
        <v>2904</v>
      </c>
      <c r="D329" s="4" t="s">
        <v>2903</v>
      </c>
      <c r="E329" s="4" t="s">
        <v>2902</v>
      </c>
      <c r="F329" s="4">
        <v>5669.86</v>
      </c>
      <c r="G329" s="4">
        <v>1829.25</v>
      </c>
      <c r="H329" s="4">
        <v>-1.6320600000000001</v>
      </c>
      <c r="I329" s="4">
        <v>-3.0995526279260845</v>
      </c>
      <c r="J329" s="4" t="s">
        <v>2901</v>
      </c>
    </row>
    <row r="330" spans="1:10">
      <c r="A330" s="5"/>
      <c r="B330" s="4">
        <v>328</v>
      </c>
      <c r="C330" s="4" t="s">
        <v>2900</v>
      </c>
      <c r="D330" s="4" t="s">
        <v>2899</v>
      </c>
      <c r="E330" s="4" t="s">
        <v>2898</v>
      </c>
      <c r="F330" s="4">
        <v>45906.1</v>
      </c>
      <c r="G330" s="4">
        <v>14842</v>
      </c>
      <c r="H330" s="4">
        <v>-1.6289899999999999</v>
      </c>
      <c r="I330" s="4">
        <v>-3.0929639109548219</v>
      </c>
      <c r="J330" s="4" t="s">
        <v>2897</v>
      </c>
    </row>
    <row r="331" spans="1:10">
      <c r="A331" s="5"/>
      <c r="B331" s="4">
        <v>329</v>
      </c>
      <c r="C331" s="4" t="s">
        <v>2896</v>
      </c>
      <c r="D331" s="4" t="s">
        <v>2895</v>
      </c>
      <c r="E331" s="4" t="s">
        <v>2894</v>
      </c>
      <c r="F331" s="4">
        <v>7834.35</v>
      </c>
      <c r="G331" s="4">
        <v>2533</v>
      </c>
      <c r="H331" s="4">
        <v>-1.62897</v>
      </c>
      <c r="I331" s="4">
        <v>-3.0929210336677371</v>
      </c>
      <c r="J331" s="4" t="s">
        <v>2893</v>
      </c>
    </row>
    <row r="332" spans="1:10">
      <c r="A332" s="5"/>
      <c r="B332" s="4">
        <v>330</v>
      </c>
      <c r="C332" s="4" t="s">
        <v>2892</v>
      </c>
      <c r="D332" s="4" t="s">
        <v>2891</v>
      </c>
      <c r="E332" s="4" t="s">
        <v>2890</v>
      </c>
      <c r="F332" s="4">
        <v>1078.2</v>
      </c>
      <c r="G332" s="4">
        <v>348.73200000000003</v>
      </c>
      <c r="H332" s="4">
        <v>-1.62843</v>
      </c>
      <c r="I332" s="4">
        <v>-3.0917635715731207</v>
      </c>
      <c r="J332" s="4" t="s">
        <v>2889</v>
      </c>
    </row>
    <row r="333" spans="1:10">
      <c r="A333" s="5"/>
      <c r="B333" s="4">
        <v>331</v>
      </c>
      <c r="C333" s="4" t="s">
        <v>2888</v>
      </c>
      <c r="D333" s="4" t="s">
        <v>2887</v>
      </c>
      <c r="E333" s="4" t="s">
        <v>2886</v>
      </c>
      <c r="F333" s="4">
        <v>4745.17</v>
      </c>
      <c r="G333" s="4">
        <v>1535.03</v>
      </c>
      <c r="H333" s="4">
        <v>-1.6282000000000001</v>
      </c>
      <c r="I333" s="4">
        <v>-3.0912707100045127</v>
      </c>
      <c r="J333" s="4" t="s">
        <v>1</v>
      </c>
    </row>
    <row r="334" spans="1:10">
      <c r="A334" s="5"/>
      <c r="B334" s="4">
        <v>332</v>
      </c>
      <c r="C334" s="4" t="s">
        <v>618</v>
      </c>
      <c r="D334" s="4" t="s">
        <v>617</v>
      </c>
      <c r="E334" s="4" t="s">
        <v>616</v>
      </c>
      <c r="F334" s="4">
        <v>1376.34</v>
      </c>
      <c r="G334" s="4">
        <v>445.31799999999998</v>
      </c>
      <c r="H334" s="4">
        <v>-1.6279300000000001</v>
      </c>
      <c r="I334" s="4">
        <v>-3.0906922336312661</v>
      </c>
      <c r="J334" s="4" t="s">
        <v>1</v>
      </c>
    </row>
    <row r="335" spans="1:10">
      <c r="A335" s="5"/>
      <c r="B335" s="4">
        <v>333</v>
      </c>
      <c r="C335" s="4" t="s">
        <v>2885</v>
      </c>
      <c r="D335" s="4" t="s">
        <v>2884</v>
      </c>
      <c r="E335" s="4" t="s">
        <v>2883</v>
      </c>
      <c r="F335" s="4">
        <v>717.86400000000003</v>
      </c>
      <c r="G335" s="4">
        <v>232.53100000000001</v>
      </c>
      <c r="H335" s="4">
        <v>-1.62629</v>
      </c>
      <c r="I335" s="4">
        <v>-3.0871808502552294</v>
      </c>
      <c r="J335" s="4" t="s">
        <v>2882</v>
      </c>
    </row>
    <row r="336" spans="1:10">
      <c r="A336" s="5"/>
      <c r="B336" s="4">
        <v>334</v>
      </c>
      <c r="C336" s="4" t="s">
        <v>2881</v>
      </c>
      <c r="D336" s="4" t="s">
        <v>2880</v>
      </c>
      <c r="E336" s="4" t="s">
        <v>2879</v>
      </c>
      <c r="F336" s="4">
        <v>212.53100000000001</v>
      </c>
      <c r="G336" s="4">
        <v>68.843599999999995</v>
      </c>
      <c r="H336" s="4">
        <v>-1.6262799999999999</v>
      </c>
      <c r="I336" s="4">
        <v>-3.087159451622369</v>
      </c>
      <c r="J336" s="4" t="s">
        <v>2878</v>
      </c>
    </row>
    <row r="337" spans="1:10">
      <c r="A337" s="5"/>
      <c r="B337" s="4">
        <v>335</v>
      </c>
      <c r="C337" s="4" t="s">
        <v>2877</v>
      </c>
      <c r="D337" s="4" t="s">
        <v>2876</v>
      </c>
      <c r="E337" s="4" t="s">
        <v>2875</v>
      </c>
      <c r="F337" s="4">
        <v>36277.4</v>
      </c>
      <c r="G337" s="4">
        <v>11751.8</v>
      </c>
      <c r="H337" s="4">
        <v>-1.62619</v>
      </c>
      <c r="I337" s="4">
        <v>-3.0869668706010618</v>
      </c>
      <c r="J337" s="4" t="s">
        <v>1</v>
      </c>
    </row>
    <row r="338" spans="1:10">
      <c r="A338" s="5"/>
      <c r="B338" s="4">
        <v>336</v>
      </c>
      <c r="C338" s="4" t="s">
        <v>2874</v>
      </c>
      <c r="D338" s="4" t="s">
        <v>2873</v>
      </c>
      <c r="E338" s="4" t="s">
        <v>2872</v>
      </c>
      <c r="F338" s="4">
        <v>5829.97</v>
      </c>
      <c r="G338" s="4">
        <v>1889.11</v>
      </c>
      <c r="H338" s="4">
        <v>-1.62578</v>
      </c>
      <c r="I338" s="4">
        <v>-3.0860897090704196</v>
      </c>
      <c r="J338" s="4" t="s">
        <v>1</v>
      </c>
    </row>
    <row r="339" spans="1:10">
      <c r="A339" s="5"/>
      <c r="B339" s="4">
        <v>337</v>
      </c>
      <c r="C339" s="4" t="s">
        <v>2871</v>
      </c>
      <c r="D339" s="4" t="s">
        <v>2870</v>
      </c>
      <c r="E339" s="4" t="s">
        <v>2869</v>
      </c>
      <c r="F339" s="4">
        <v>64476.6</v>
      </c>
      <c r="G339" s="4">
        <v>20922.099999999999</v>
      </c>
      <c r="H339" s="4">
        <v>-1.62375</v>
      </c>
      <c r="I339" s="4">
        <v>-3.0817503605176797</v>
      </c>
      <c r="J339" s="4" t="s">
        <v>2868</v>
      </c>
    </row>
    <row r="340" spans="1:10">
      <c r="A340" s="5"/>
      <c r="B340" s="4">
        <v>338</v>
      </c>
      <c r="C340" s="4" t="s">
        <v>2867</v>
      </c>
      <c r="D340" s="4" t="s">
        <v>2866</v>
      </c>
      <c r="E340" s="4" t="s">
        <v>2865</v>
      </c>
      <c r="F340" s="4">
        <v>267.37200000000001</v>
      </c>
      <c r="G340" s="4">
        <v>87.067099999999996</v>
      </c>
      <c r="H340" s="4">
        <v>-1.6186499999999999</v>
      </c>
      <c r="I340" s="4">
        <v>-3.0708754499969362</v>
      </c>
      <c r="J340" s="4" t="s">
        <v>1</v>
      </c>
    </row>
    <row r="341" spans="1:10">
      <c r="A341" s="5"/>
      <c r="B341" s="4">
        <v>339</v>
      </c>
      <c r="C341" s="4" t="s">
        <v>2864</v>
      </c>
      <c r="D341" s="4" t="s">
        <v>2863</v>
      </c>
      <c r="E341" s="4" t="s">
        <v>2862</v>
      </c>
      <c r="F341" s="4">
        <v>1724.12</v>
      </c>
      <c r="G341" s="4">
        <v>561.73699999999997</v>
      </c>
      <c r="H341" s="4">
        <v>-1.6178900000000001</v>
      </c>
      <c r="I341" s="4">
        <v>-3.0692581638393142</v>
      </c>
      <c r="J341" s="4" t="s">
        <v>2861</v>
      </c>
    </row>
    <row r="342" spans="1:10">
      <c r="A342" s="5"/>
      <c r="B342" s="4">
        <v>340</v>
      </c>
      <c r="C342" s="4" t="s">
        <v>2860</v>
      </c>
      <c r="D342" s="4" t="s">
        <v>2859</v>
      </c>
      <c r="E342" s="4" t="s">
        <v>2858</v>
      </c>
      <c r="F342" s="4">
        <v>7948.35</v>
      </c>
      <c r="G342" s="4">
        <v>2590.4</v>
      </c>
      <c r="H342" s="4">
        <v>-1.61748</v>
      </c>
      <c r="I342" s="4">
        <v>-3.0683860342370934</v>
      </c>
      <c r="J342" s="4" t="s">
        <v>1</v>
      </c>
    </row>
    <row r="343" spans="1:10">
      <c r="A343" s="5"/>
      <c r="B343" s="4">
        <v>341</v>
      </c>
      <c r="C343" s="4" t="s">
        <v>658</v>
      </c>
      <c r="D343" s="4" t="s">
        <v>657</v>
      </c>
      <c r="E343" s="4" t="s">
        <v>656</v>
      </c>
      <c r="F343" s="4">
        <v>1579.34</v>
      </c>
      <c r="G343" s="4">
        <v>515.755</v>
      </c>
      <c r="H343" s="4">
        <v>-1.61456</v>
      </c>
      <c r="I343" s="4">
        <v>-3.0621819329385844</v>
      </c>
      <c r="J343" s="4" t="s">
        <v>1</v>
      </c>
    </row>
    <row r="344" spans="1:10">
      <c r="A344" s="5"/>
      <c r="B344" s="4">
        <v>342</v>
      </c>
      <c r="C344" s="4" t="s">
        <v>2857</v>
      </c>
      <c r="D344" s="4" t="s">
        <v>2856</v>
      </c>
      <c r="E344" s="4" t="s">
        <v>2855</v>
      </c>
      <c r="F344" s="4">
        <v>6685.41</v>
      </c>
      <c r="G344" s="4">
        <v>2183.39</v>
      </c>
      <c r="H344" s="4">
        <v>-1.6144400000000001</v>
      </c>
      <c r="I344" s="4">
        <v>-3.0619272383983982</v>
      </c>
      <c r="J344" s="4" t="s">
        <v>1</v>
      </c>
    </row>
    <row r="345" spans="1:10">
      <c r="A345" s="5"/>
      <c r="B345" s="4">
        <v>343</v>
      </c>
      <c r="C345" s="4" t="s">
        <v>90</v>
      </c>
      <c r="D345" s="4" t="s">
        <v>89</v>
      </c>
      <c r="E345" s="4" t="s">
        <v>88</v>
      </c>
      <c r="F345" s="4">
        <v>527.49400000000003</v>
      </c>
      <c r="G345" s="4">
        <v>172.29</v>
      </c>
      <c r="H345" s="4">
        <v>-1.61432</v>
      </c>
      <c r="I345" s="4">
        <v>-3.061672565042227</v>
      </c>
      <c r="J345" s="4" t="s">
        <v>1</v>
      </c>
    </row>
    <row r="346" spans="1:10">
      <c r="A346" s="5"/>
      <c r="B346" s="4">
        <v>344</v>
      </c>
      <c r="C346" s="4" t="s">
        <v>2854</v>
      </c>
      <c r="D346" s="4" t="s">
        <v>2853</v>
      </c>
      <c r="E346" s="4" t="s">
        <v>2852</v>
      </c>
      <c r="F346" s="4">
        <v>2568.86</v>
      </c>
      <c r="G346" s="4">
        <v>839.45600000000002</v>
      </c>
      <c r="H346" s="4">
        <v>-1.6135999999999999</v>
      </c>
      <c r="I346" s="4">
        <v>-3.0601449696708602</v>
      </c>
      <c r="J346" s="4" t="s">
        <v>2851</v>
      </c>
    </row>
    <row r="347" spans="1:10">
      <c r="A347" s="5"/>
      <c r="B347" s="4">
        <v>345</v>
      </c>
      <c r="C347" s="4" t="s">
        <v>2850</v>
      </c>
      <c r="D347" s="4" t="s">
        <v>2849</v>
      </c>
      <c r="E347" s="4" t="s">
        <v>2848</v>
      </c>
      <c r="F347" s="4">
        <v>149.273</v>
      </c>
      <c r="G347" s="4">
        <v>48.788600000000002</v>
      </c>
      <c r="H347" s="4">
        <v>-1.6133299999999999</v>
      </c>
      <c r="I347" s="4">
        <v>-3.05957231792673</v>
      </c>
      <c r="J347" s="4" t="s">
        <v>1</v>
      </c>
    </row>
    <row r="348" spans="1:10">
      <c r="A348" s="5"/>
      <c r="B348" s="4">
        <v>346</v>
      </c>
      <c r="C348" s="4" t="s">
        <v>2847</v>
      </c>
      <c r="D348" s="4" t="s">
        <v>2846</v>
      </c>
      <c r="E348" s="4" t="s">
        <v>2845</v>
      </c>
      <c r="F348" s="4">
        <v>1438.85</v>
      </c>
      <c r="G348" s="4">
        <v>470.30399999999997</v>
      </c>
      <c r="H348" s="4">
        <v>-1.6132500000000001</v>
      </c>
      <c r="I348" s="4">
        <v>-3.0594026639165102</v>
      </c>
      <c r="J348" s="4" t="s">
        <v>2844</v>
      </c>
    </row>
    <row r="349" spans="1:10">
      <c r="A349" s="5"/>
      <c r="B349" s="4">
        <v>347</v>
      </c>
      <c r="C349" s="4" t="s">
        <v>2843</v>
      </c>
      <c r="D349" s="4" t="s">
        <v>2842</v>
      </c>
      <c r="E349" s="4" t="s">
        <v>2841</v>
      </c>
      <c r="F349" s="4">
        <v>14034.4</v>
      </c>
      <c r="G349" s="4">
        <v>4593.24</v>
      </c>
      <c r="H349" s="4">
        <v>-1.6113900000000001</v>
      </c>
      <c r="I349" s="4">
        <v>-3.0554608590807666</v>
      </c>
      <c r="J349" s="4" t="s">
        <v>2840</v>
      </c>
    </row>
    <row r="350" spans="1:10">
      <c r="A350" s="5"/>
      <c r="B350" s="4">
        <v>348</v>
      </c>
      <c r="C350" s="4" t="s">
        <v>2839</v>
      </c>
      <c r="D350" s="4" t="s">
        <v>2838</v>
      </c>
      <c r="E350" s="4" t="s">
        <v>2837</v>
      </c>
      <c r="F350" s="4">
        <v>55243.199999999997</v>
      </c>
      <c r="G350" s="4">
        <v>18081</v>
      </c>
      <c r="H350" s="4">
        <v>-1.6113200000000001</v>
      </c>
      <c r="I350" s="4">
        <v>-3.055312610791737</v>
      </c>
      <c r="J350" s="4" t="s">
        <v>2836</v>
      </c>
    </row>
    <row r="351" spans="1:10">
      <c r="A351" s="5"/>
      <c r="B351" s="4">
        <v>349</v>
      </c>
      <c r="C351" s="4" t="s">
        <v>2835</v>
      </c>
      <c r="D351" s="4" t="s">
        <v>2834</v>
      </c>
      <c r="E351" s="4" t="s">
        <v>2833</v>
      </c>
      <c r="F351" s="4">
        <v>1329.36</v>
      </c>
      <c r="G351" s="4">
        <v>435.42399999999998</v>
      </c>
      <c r="H351" s="4">
        <v>-1.6102399999999999</v>
      </c>
      <c r="I351" s="4">
        <v>-3.053026262849698</v>
      </c>
      <c r="J351" s="4" t="s">
        <v>1582</v>
      </c>
    </row>
    <row r="352" spans="1:10">
      <c r="A352" s="5"/>
      <c r="B352" s="4">
        <v>350</v>
      </c>
      <c r="C352" s="4" t="s">
        <v>2832</v>
      </c>
      <c r="D352" s="4" t="s">
        <v>2831</v>
      </c>
      <c r="E352" s="4" t="s">
        <v>2830</v>
      </c>
      <c r="F352" s="4">
        <v>4067.47</v>
      </c>
      <c r="G352" s="4">
        <v>1332.6</v>
      </c>
      <c r="H352" s="4">
        <v>-1.60988</v>
      </c>
      <c r="I352" s="4">
        <v>-3.0522645271360864</v>
      </c>
      <c r="J352" s="4" t="s">
        <v>2829</v>
      </c>
    </row>
    <row r="353" spans="1:10">
      <c r="A353" s="5"/>
      <c r="B353" s="4">
        <v>351</v>
      </c>
      <c r="C353" s="4" t="s">
        <v>2828</v>
      </c>
      <c r="D353" s="4" t="s">
        <v>2827</v>
      </c>
      <c r="E353" s="4" t="s">
        <v>2826</v>
      </c>
      <c r="F353" s="4">
        <v>98.887699999999995</v>
      </c>
      <c r="G353" s="4">
        <v>32.402500000000003</v>
      </c>
      <c r="H353" s="4">
        <v>-1.6096900000000001</v>
      </c>
      <c r="I353" s="4">
        <v>-3.0518625765799552</v>
      </c>
      <c r="J353" s="4" t="s">
        <v>1</v>
      </c>
    </row>
    <row r="354" spans="1:10">
      <c r="A354" s="5"/>
      <c r="B354" s="4">
        <v>352</v>
      </c>
      <c r="C354" s="4" t="s">
        <v>2825</v>
      </c>
      <c r="D354" s="4" t="s">
        <v>2824</v>
      </c>
      <c r="E354" s="4" t="s">
        <v>2823</v>
      </c>
      <c r="F354" s="4">
        <v>171298</v>
      </c>
      <c r="G354" s="4">
        <v>56207.4</v>
      </c>
      <c r="H354" s="4">
        <v>-1.60768</v>
      </c>
      <c r="I354" s="4">
        <v>-3.0476136033766386</v>
      </c>
      <c r="J354" s="4" t="s">
        <v>2822</v>
      </c>
    </row>
    <row r="355" spans="1:10">
      <c r="A355" s="5"/>
      <c r="B355" s="4">
        <v>353</v>
      </c>
      <c r="C355" s="4" t="s">
        <v>2821</v>
      </c>
      <c r="D355" s="4" t="s">
        <v>2820</v>
      </c>
      <c r="E355" s="4" t="s">
        <v>2819</v>
      </c>
      <c r="F355" s="4">
        <v>10294.200000000001</v>
      </c>
      <c r="G355" s="4">
        <v>3379.56</v>
      </c>
      <c r="H355" s="4">
        <v>-1.6069199999999999</v>
      </c>
      <c r="I355" s="4">
        <v>-3.0460085681432734</v>
      </c>
      <c r="J355" s="4" t="s">
        <v>1</v>
      </c>
    </row>
    <row r="356" spans="1:10">
      <c r="A356" s="5"/>
      <c r="B356" s="4">
        <v>354</v>
      </c>
      <c r="C356" s="4" t="s">
        <v>2818</v>
      </c>
      <c r="D356" s="4" t="s">
        <v>2817</v>
      </c>
      <c r="E356" s="4" t="s">
        <v>2816</v>
      </c>
      <c r="F356" s="4">
        <v>2252.59</v>
      </c>
      <c r="G356" s="4">
        <v>740.50300000000004</v>
      </c>
      <c r="H356" s="4">
        <v>-1.60501</v>
      </c>
      <c r="I356" s="4">
        <v>-3.0419785917977848</v>
      </c>
      <c r="J356" s="4" t="s">
        <v>2815</v>
      </c>
    </row>
    <row r="357" spans="1:10">
      <c r="A357" s="5"/>
      <c r="B357" s="4">
        <v>355</v>
      </c>
      <c r="C357" s="4" t="s">
        <v>2814</v>
      </c>
      <c r="D357" s="4" t="s">
        <v>2813</v>
      </c>
      <c r="E357" s="4" t="s">
        <v>2812</v>
      </c>
      <c r="F357" s="4">
        <v>14902.7</v>
      </c>
      <c r="G357" s="4">
        <v>4905.1000000000004</v>
      </c>
      <c r="H357" s="4">
        <v>-1.6032200000000001</v>
      </c>
      <c r="I357" s="4">
        <v>-3.0382066476675327</v>
      </c>
      <c r="J357" s="4" t="s">
        <v>1</v>
      </c>
    </row>
    <row r="358" spans="1:10">
      <c r="A358" s="5"/>
      <c r="B358" s="4">
        <v>356</v>
      </c>
      <c r="C358" s="4" t="s">
        <v>2811</v>
      </c>
      <c r="D358" s="4" t="s">
        <v>2810</v>
      </c>
      <c r="E358" s="4" t="s">
        <v>2809</v>
      </c>
      <c r="F358" s="4">
        <v>354.03399999999999</v>
      </c>
      <c r="G358" s="4">
        <v>116.547</v>
      </c>
      <c r="H358" s="4">
        <v>-1.60297</v>
      </c>
      <c r="I358" s="4">
        <v>-3.0376802121880608</v>
      </c>
      <c r="J358" s="4" t="s">
        <v>2808</v>
      </c>
    </row>
    <row r="359" spans="1:10">
      <c r="A359" s="5"/>
      <c r="B359" s="4">
        <v>357</v>
      </c>
      <c r="C359" s="4" t="s">
        <v>2807</v>
      </c>
      <c r="D359" s="4" t="s">
        <v>2806</v>
      </c>
      <c r="E359" s="4" t="s">
        <v>2805</v>
      </c>
      <c r="F359" s="4">
        <v>286.88299999999998</v>
      </c>
      <c r="G359" s="4">
        <v>94.518199999999993</v>
      </c>
      <c r="H359" s="4">
        <v>-1.6017999999999999</v>
      </c>
      <c r="I359" s="4">
        <v>-3.035217706262074</v>
      </c>
      <c r="J359" s="4" t="s">
        <v>1</v>
      </c>
    </row>
    <row r="360" spans="1:10">
      <c r="A360" s="5"/>
      <c r="B360" s="4">
        <v>358</v>
      </c>
      <c r="C360" s="4" t="s">
        <v>2804</v>
      </c>
      <c r="D360" s="4" t="s">
        <v>2803</v>
      </c>
      <c r="E360" s="4" t="s">
        <v>2802</v>
      </c>
      <c r="F360" s="4">
        <v>109.334</v>
      </c>
      <c r="G360" s="4">
        <v>36.028199999999998</v>
      </c>
      <c r="H360" s="4">
        <v>-1.60155</v>
      </c>
      <c r="I360" s="4">
        <v>-3.0346917886818057</v>
      </c>
      <c r="J360" s="4" t="s">
        <v>2801</v>
      </c>
    </row>
    <row r="361" spans="1:10">
      <c r="A361" s="5"/>
      <c r="B361" s="4">
        <v>359</v>
      </c>
      <c r="C361" s="4" t="s">
        <v>2800</v>
      </c>
      <c r="D361" s="4" t="s">
        <v>2799</v>
      </c>
      <c r="E361" s="4" t="s">
        <v>2798</v>
      </c>
      <c r="F361" s="4">
        <v>3927.17</v>
      </c>
      <c r="G361" s="4">
        <v>1295.7</v>
      </c>
      <c r="H361" s="4">
        <v>-1.5997600000000001</v>
      </c>
      <c r="I361" s="4">
        <v>-3.0309288799255425</v>
      </c>
      <c r="J361" s="4" t="s">
        <v>2797</v>
      </c>
    </row>
    <row r="362" spans="1:10">
      <c r="A362" s="5"/>
      <c r="B362" s="4">
        <v>360</v>
      </c>
      <c r="C362" s="4" t="s">
        <v>2796</v>
      </c>
      <c r="D362" s="4" t="s">
        <v>2795</v>
      </c>
      <c r="E362" s="4" t="s">
        <v>2794</v>
      </c>
      <c r="F362" s="4">
        <v>31154.6</v>
      </c>
      <c r="G362" s="4">
        <v>10280.9</v>
      </c>
      <c r="H362" s="4">
        <v>-1.59948</v>
      </c>
      <c r="I362" s="4">
        <v>-3.0303406906595032</v>
      </c>
      <c r="J362" s="4" t="s">
        <v>2793</v>
      </c>
    </row>
    <row r="363" spans="1:10">
      <c r="A363" s="5"/>
      <c r="B363" s="4">
        <v>361</v>
      </c>
      <c r="C363" s="4" t="s">
        <v>2792</v>
      </c>
      <c r="D363" s="4" t="s">
        <v>2791</v>
      </c>
      <c r="E363" s="4" t="s">
        <v>2790</v>
      </c>
      <c r="F363" s="4">
        <v>2129.2399999999998</v>
      </c>
      <c r="G363" s="4">
        <v>703.46600000000001</v>
      </c>
      <c r="H363" s="4">
        <v>-1.59779</v>
      </c>
      <c r="I363" s="4">
        <v>-3.0267929711388337</v>
      </c>
      <c r="J363" s="4" t="s">
        <v>1</v>
      </c>
    </row>
    <row r="364" spans="1:10">
      <c r="A364" s="5"/>
      <c r="B364" s="4">
        <v>362</v>
      </c>
      <c r="C364" s="4" t="s">
        <v>2789</v>
      </c>
      <c r="D364" s="4" t="s">
        <v>2788</v>
      </c>
      <c r="E364" s="4" t="s">
        <v>2787</v>
      </c>
      <c r="F364" s="4">
        <v>2587.09</v>
      </c>
      <c r="G364" s="4">
        <v>855.96600000000001</v>
      </c>
      <c r="H364" s="4">
        <v>-1.59571</v>
      </c>
      <c r="I364" s="4">
        <v>-3.0224322483525135</v>
      </c>
      <c r="J364" s="4" t="s">
        <v>2786</v>
      </c>
    </row>
    <row r="365" spans="1:10">
      <c r="A365" s="5"/>
      <c r="B365" s="4">
        <v>363</v>
      </c>
      <c r="C365" s="4" t="s">
        <v>2785</v>
      </c>
      <c r="D365" s="4" t="s">
        <v>2784</v>
      </c>
      <c r="E365" s="4" t="s">
        <v>2783</v>
      </c>
      <c r="F365" s="4">
        <v>1531.88</v>
      </c>
      <c r="G365" s="4">
        <v>506.84300000000002</v>
      </c>
      <c r="H365" s="4">
        <v>-1.5956999999999999</v>
      </c>
      <c r="I365" s="4">
        <v>-3.0224112985212064</v>
      </c>
      <c r="J365" s="4" t="s">
        <v>2782</v>
      </c>
    </row>
    <row r="366" spans="1:10">
      <c r="A366" s="5"/>
      <c r="B366" s="4">
        <v>364</v>
      </c>
      <c r="C366" s="4" t="s">
        <v>2781</v>
      </c>
      <c r="D366" s="4" t="s">
        <v>2780</v>
      </c>
      <c r="E366" s="4" t="s">
        <v>2779</v>
      </c>
      <c r="F366" s="4">
        <v>31008.3</v>
      </c>
      <c r="G366" s="4">
        <v>10272.700000000001</v>
      </c>
      <c r="H366" s="4">
        <v>-1.5938300000000001</v>
      </c>
      <c r="I366" s="4">
        <v>-3.0184962315183372</v>
      </c>
      <c r="J366" s="4" t="s">
        <v>2778</v>
      </c>
    </row>
    <row r="367" spans="1:10">
      <c r="A367" s="5"/>
      <c r="B367" s="4">
        <v>365</v>
      </c>
      <c r="C367" s="4" t="s">
        <v>2777</v>
      </c>
      <c r="D367" s="4" t="s">
        <v>2776</v>
      </c>
      <c r="E367" s="4" t="s">
        <v>2775</v>
      </c>
      <c r="F367" s="4">
        <v>2755.77</v>
      </c>
      <c r="G367" s="4">
        <v>913.61300000000006</v>
      </c>
      <c r="H367" s="4">
        <v>-1.5928</v>
      </c>
      <c r="I367" s="4">
        <v>-3.016341970601101</v>
      </c>
      <c r="J367" s="4" t="s">
        <v>748</v>
      </c>
    </row>
    <row r="368" spans="1:10">
      <c r="A368" s="5"/>
      <c r="B368" s="4">
        <v>366</v>
      </c>
      <c r="C368" s="4" t="s">
        <v>2774</v>
      </c>
      <c r="D368" s="4" t="s">
        <v>2773</v>
      </c>
      <c r="E368" s="4" t="s">
        <v>2772</v>
      </c>
      <c r="F368" s="4">
        <v>123.306</v>
      </c>
      <c r="G368" s="4">
        <v>40.881900000000002</v>
      </c>
      <c r="H368" s="4">
        <v>-1.5927100000000001</v>
      </c>
      <c r="I368" s="4">
        <v>-3.0161538072663547</v>
      </c>
      <c r="J368" s="4" t="s">
        <v>1</v>
      </c>
    </row>
    <row r="369" spans="1:10">
      <c r="A369" s="5"/>
      <c r="B369" s="4">
        <v>367</v>
      </c>
      <c r="C369" s="4" t="s">
        <v>2771</v>
      </c>
      <c r="D369" s="4" t="s">
        <v>2770</v>
      </c>
      <c r="E369" s="4" t="s">
        <v>2769</v>
      </c>
      <c r="F369" s="4">
        <v>11133.5</v>
      </c>
      <c r="G369" s="4">
        <v>3692.23</v>
      </c>
      <c r="H369" s="4">
        <v>-1.5923499999999999</v>
      </c>
      <c r="I369" s="4">
        <v>-3.015401271298781</v>
      </c>
      <c r="J369" s="4" t="s">
        <v>1</v>
      </c>
    </row>
    <row r="370" spans="1:10">
      <c r="A370" s="5"/>
      <c r="B370" s="4">
        <v>368</v>
      </c>
      <c r="C370" s="4" t="s">
        <v>2768</v>
      </c>
      <c r="D370" s="4" t="s">
        <v>2767</v>
      </c>
      <c r="E370" s="4" t="s">
        <v>2766</v>
      </c>
      <c r="F370" s="4">
        <v>285.24799999999999</v>
      </c>
      <c r="G370" s="4">
        <v>94.609300000000005</v>
      </c>
      <c r="H370" s="4">
        <v>-1.59216</v>
      </c>
      <c r="I370" s="4">
        <v>-3.0150041752387295</v>
      </c>
      <c r="J370" s="4" t="s">
        <v>2765</v>
      </c>
    </row>
    <row r="371" spans="1:10">
      <c r="A371" s="5"/>
      <c r="B371" s="4">
        <v>369</v>
      </c>
      <c r="C371" s="4" t="s">
        <v>2764</v>
      </c>
      <c r="D371" s="4" t="s">
        <v>2763</v>
      </c>
      <c r="E371" s="4" t="s">
        <v>2762</v>
      </c>
      <c r="F371" s="4">
        <v>194183</v>
      </c>
      <c r="G371" s="4">
        <v>64407.6</v>
      </c>
      <c r="H371" s="4">
        <v>-1.5921099999999999</v>
      </c>
      <c r="I371" s="4">
        <v>-3.0148996849672467</v>
      </c>
      <c r="J371" s="4" t="s">
        <v>1</v>
      </c>
    </row>
    <row r="372" spans="1:10">
      <c r="A372" s="5"/>
      <c r="B372" s="4">
        <v>370</v>
      </c>
      <c r="C372" s="4" t="s">
        <v>2761</v>
      </c>
      <c r="D372" s="4" t="s">
        <v>2760</v>
      </c>
      <c r="E372" s="4" t="s">
        <v>2759</v>
      </c>
      <c r="F372" s="4">
        <v>20861.8</v>
      </c>
      <c r="G372" s="4">
        <v>6927.59</v>
      </c>
      <c r="H372" s="4">
        <v>-1.5904400000000001</v>
      </c>
      <c r="I372" s="4">
        <v>-3.0114117894822878</v>
      </c>
      <c r="J372" s="4" t="s">
        <v>1</v>
      </c>
    </row>
    <row r="373" spans="1:10">
      <c r="A373" s="5"/>
      <c r="B373" s="4">
        <v>371</v>
      </c>
      <c r="C373" s="4" t="s">
        <v>2758</v>
      </c>
      <c r="D373" s="4" t="s">
        <v>2757</v>
      </c>
      <c r="E373" s="4" t="s">
        <v>2756</v>
      </c>
      <c r="F373" s="4">
        <v>1868.03</v>
      </c>
      <c r="G373" s="4">
        <v>620.53399999999999</v>
      </c>
      <c r="H373" s="4">
        <v>-1.5899399999999999</v>
      </c>
      <c r="I373" s="4">
        <v>-3.0103682945209376</v>
      </c>
      <c r="J373" s="4" t="s">
        <v>2755</v>
      </c>
    </row>
    <row r="374" spans="1:10">
      <c r="A374" s="5"/>
      <c r="B374" s="4">
        <v>372</v>
      </c>
      <c r="C374" s="4" t="s">
        <v>2754</v>
      </c>
      <c r="D374" s="4" t="s">
        <v>2753</v>
      </c>
      <c r="E374" s="4" t="s">
        <v>2752</v>
      </c>
      <c r="F374" s="4">
        <v>24540.9</v>
      </c>
      <c r="G374" s="4">
        <v>8157.03</v>
      </c>
      <c r="H374" s="4">
        <v>-1.58907</v>
      </c>
      <c r="I374" s="4">
        <v>-3.0085534751611549</v>
      </c>
      <c r="J374" s="4" t="s">
        <v>1</v>
      </c>
    </row>
    <row r="375" spans="1:10">
      <c r="A375" s="5"/>
      <c r="B375" s="4">
        <v>373</v>
      </c>
      <c r="C375" s="4" t="s">
        <v>2751</v>
      </c>
      <c r="D375" s="4" t="s">
        <v>2750</v>
      </c>
      <c r="E375" s="4" t="s">
        <v>2749</v>
      </c>
      <c r="F375" s="4">
        <v>270.35000000000002</v>
      </c>
      <c r="G375" s="4">
        <v>89.866500000000002</v>
      </c>
      <c r="H375" s="4">
        <v>-1.5889800000000001</v>
      </c>
      <c r="I375" s="4">
        <v>-3.0083657976828828</v>
      </c>
      <c r="J375" s="4" t="s">
        <v>1</v>
      </c>
    </row>
    <row r="376" spans="1:10">
      <c r="A376" s="5"/>
      <c r="B376" s="4">
        <v>374</v>
      </c>
      <c r="C376" s="4" t="s">
        <v>2748</v>
      </c>
      <c r="D376" s="4" t="s">
        <v>2747</v>
      </c>
      <c r="E376" s="4" t="s">
        <v>2746</v>
      </c>
      <c r="F376" s="4">
        <v>84889.600000000006</v>
      </c>
      <c r="G376" s="4">
        <v>28248.400000000001</v>
      </c>
      <c r="H376" s="4">
        <v>-1.5874200000000001</v>
      </c>
      <c r="I376" s="4">
        <v>-3.0051145809632152</v>
      </c>
      <c r="J376" s="4" t="s">
        <v>2745</v>
      </c>
    </row>
    <row r="377" spans="1:10">
      <c r="A377" s="5"/>
      <c r="B377" s="4">
        <v>375</v>
      </c>
      <c r="C377" s="4" t="s">
        <v>2744</v>
      </c>
      <c r="D377" s="4" t="s">
        <v>2743</v>
      </c>
      <c r="E377" s="4" t="s">
        <v>2742</v>
      </c>
      <c r="F377" s="4">
        <v>162.91999999999999</v>
      </c>
      <c r="G377" s="4">
        <v>54.271900000000002</v>
      </c>
      <c r="H377" s="4">
        <v>-1.58588</v>
      </c>
      <c r="I377" s="4">
        <v>-3.0019084929150877</v>
      </c>
      <c r="J377" s="4" t="s">
        <v>1</v>
      </c>
    </row>
    <row r="378" spans="1:10">
      <c r="A378" s="5"/>
      <c r="B378" s="4">
        <v>376</v>
      </c>
      <c r="C378" s="4" t="s">
        <v>2741</v>
      </c>
      <c r="D378" s="4" t="s">
        <v>2740</v>
      </c>
      <c r="E378" s="4" t="s">
        <v>2739</v>
      </c>
      <c r="F378" s="4">
        <v>55416.4</v>
      </c>
      <c r="G378" s="4">
        <v>18477.2</v>
      </c>
      <c r="H378" s="4">
        <v>-1.58457</v>
      </c>
      <c r="I378" s="4">
        <v>-2.9991839287108135</v>
      </c>
      <c r="J378" s="4" t="s">
        <v>2738</v>
      </c>
    </row>
    <row r="379" spans="1:10">
      <c r="A379" s="5"/>
      <c r="B379" s="4">
        <v>377</v>
      </c>
      <c r="C379" s="4" t="s">
        <v>2737</v>
      </c>
      <c r="D379" s="4" t="s">
        <v>2736</v>
      </c>
      <c r="E379" s="4" t="s">
        <v>2735</v>
      </c>
      <c r="F379" s="4">
        <v>60742.7</v>
      </c>
      <c r="G379" s="4">
        <v>20261.3</v>
      </c>
      <c r="H379" s="4">
        <v>-1.58399</v>
      </c>
      <c r="I379" s="4">
        <v>-2.9979784230361624</v>
      </c>
      <c r="J379" s="4" t="s">
        <v>2734</v>
      </c>
    </row>
    <row r="380" spans="1:10">
      <c r="A380" s="5"/>
      <c r="B380" s="4">
        <v>378</v>
      </c>
      <c r="C380" s="4" t="s">
        <v>2733</v>
      </c>
      <c r="D380" s="4" t="s">
        <v>2732</v>
      </c>
      <c r="E380" s="4" t="s">
        <v>2731</v>
      </c>
      <c r="F380" s="4">
        <v>58382.6</v>
      </c>
      <c r="G380" s="4">
        <v>19489.400000000001</v>
      </c>
      <c r="H380" s="4">
        <v>-1.5828500000000001</v>
      </c>
      <c r="I380" s="4">
        <v>-2.9956103928215647</v>
      </c>
      <c r="J380" s="4" t="s">
        <v>2730</v>
      </c>
    </row>
    <row r="381" spans="1:10">
      <c r="A381" s="5"/>
      <c r="B381" s="4">
        <v>379</v>
      </c>
      <c r="C381" s="4" t="s">
        <v>2729</v>
      </c>
      <c r="D381" s="4" t="s">
        <v>2728</v>
      </c>
      <c r="E381" s="4" t="s">
        <v>2727</v>
      </c>
      <c r="F381" s="4">
        <v>1653.28</v>
      </c>
      <c r="G381" s="4">
        <v>552.62800000000004</v>
      </c>
      <c r="H381" s="4">
        <v>-1.5809500000000001</v>
      </c>
      <c r="I381" s="4">
        <v>-2.991667831621931</v>
      </c>
      <c r="J381" s="4" t="s">
        <v>2726</v>
      </c>
    </row>
    <row r="382" spans="1:10">
      <c r="A382" s="5"/>
      <c r="B382" s="4">
        <v>380</v>
      </c>
      <c r="C382" s="4" t="s">
        <v>2725</v>
      </c>
      <c r="D382" s="4" t="s">
        <v>2724</v>
      </c>
      <c r="E382" s="4" t="s">
        <v>2723</v>
      </c>
      <c r="F382" s="4">
        <v>61359.9</v>
      </c>
      <c r="G382" s="4">
        <v>20526</v>
      </c>
      <c r="H382" s="4">
        <v>-1.5798399999999999</v>
      </c>
      <c r="I382" s="4">
        <v>-2.9893669474817832</v>
      </c>
      <c r="J382" s="4" t="s">
        <v>2722</v>
      </c>
    </row>
    <row r="383" spans="1:10">
      <c r="A383" s="5"/>
      <c r="B383" s="4">
        <v>381</v>
      </c>
      <c r="C383" s="4" t="s">
        <v>2721</v>
      </c>
      <c r="D383" s="4" t="s">
        <v>2720</v>
      </c>
      <c r="E383" s="4" t="s">
        <v>2719</v>
      </c>
      <c r="F383" s="4">
        <v>413.45100000000002</v>
      </c>
      <c r="G383" s="4">
        <v>138.428</v>
      </c>
      <c r="H383" s="4">
        <v>-1.5785800000000001</v>
      </c>
      <c r="I383" s="4">
        <v>-2.9867572774436391</v>
      </c>
      <c r="J383" s="4" t="s">
        <v>1</v>
      </c>
    </row>
    <row r="384" spans="1:10">
      <c r="A384" s="5"/>
      <c r="B384" s="4">
        <v>382</v>
      </c>
      <c r="C384" s="4" t="s">
        <v>2718</v>
      </c>
      <c r="D384" s="4" t="s">
        <v>2717</v>
      </c>
      <c r="E384" s="4" t="s">
        <v>2716</v>
      </c>
      <c r="F384" s="4">
        <v>2237.09</v>
      </c>
      <c r="G384" s="4">
        <v>749.06700000000001</v>
      </c>
      <c r="H384" s="4">
        <v>-1.5784499999999999</v>
      </c>
      <c r="I384" s="4">
        <v>-2.9864881554588312</v>
      </c>
      <c r="J384" s="4" t="s">
        <v>1</v>
      </c>
    </row>
    <row r="385" spans="1:10">
      <c r="A385" s="5"/>
      <c r="B385" s="4">
        <v>383</v>
      </c>
      <c r="C385" s="4" t="s">
        <v>2715</v>
      </c>
      <c r="D385" s="4" t="s">
        <v>2714</v>
      </c>
      <c r="E385" s="4" t="s">
        <v>2713</v>
      </c>
      <c r="F385" s="4">
        <v>4456.3999999999996</v>
      </c>
      <c r="G385" s="4">
        <v>1493.53</v>
      </c>
      <c r="H385" s="4">
        <v>-1.5771500000000001</v>
      </c>
      <c r="I385" s="4">
        <v>-2.9837982689593958</v>
      </c>
      <c r="J385" s="4" t="s">
        <v>2712</v>
      </c>
    </row>
    <row r="386" spans="1:10">
      <c r="A386" s="5"/>
      <c r="B386" s="4">
        <v>384</v>
      </c>
      <c r="C386" s="4" t="s">
        <v>2711</v>
      </c>
      <c r="D386" s="4" t="s">
        <v>2710</v>
      </c>
      <c r="E386" s="4" t="s">
        <v>2709</v>
      </c>
      <c r="F386" s="4">
        <v>4340.01</v>
      </c>
      <c r="G386" s="4">
        <v>1460.28</v>
      </c>
      <c r="H386" s="4">
        <v>-1.5714600000000001</v>
      </c>
      <c r="I386" s="4">
        <v>-2.9720533226377976</v>
      </c>
      <c r="J386" s="4" t="s">
        <v>1</v>
      </c>
    </row>
    <row r="387" spans="1:10">
      <c r="A387" s="5"/>
      <c r="B387" s="4">
        <v>385</v>
      </c>
      <c r="C387" s="4" t="s">
        <v>2708</v>
      </c>
      <c r="D387" s="4" t="s">
        <v>2707</v>
      </c>
      <c r="E387" s="4" t="s">
        <v>2706</v>
      </c>
      <c r="F387" s="4">
        <v>1761.51</v>
      </c>
      <c r="G387" s="4">
        <v>592.72500000000002</v>
      </c>
      <c r="H387" s="4">
        <v>-1.57138</v>
      </c>
      <c r="I387" s="4">
        <v>-2.9718885215766107</v>
      </c>
      <c r="J387" s="4" t="s">
        <v>1</v>
      </c>
    </row>
    <row r="388" spans="1:10">
      <c r="A388" s="5"/>
      <c r="B388" s="4">
        <v>386</v>
      </c>
      <c r="C388" s="4" t="s">
        <v>2705</v>
      </c>
      <c r="D388" s="4" t="s">
        <v>2704</v>
      </c>
      <c r="E388" s="4" t="s">
        <v>2703</v>
      </c>
      <c r="F388" s="4">
        <v>2597.48</v>
      </c>
      <c r="G388" s="4">
        <v>874.28800000000001</v>
      </c>
      <c r="H388" s="4">
        <v>-1.5709299999999999</v>
      </c>
      <c r="I388" s="4">
        <v>-2.9709616858643249</v>
      </c>
      <c r="J388" s="4" t="s">
        <v>1</v>
      </c>
    </row>
    <row r="389" spans="1:10">
      <c r="A389" s="5"/>
      <c r="B389" s="4">
        <v>387</v>
      </c>
      <c r="C389" s="4" t="s">
        <v>2702</v>
      </c>
      <c r="D389" s="4" t="s">
        <v>2701</v>
      </c>
      <c r="E389" s="4" t="s">
        <v>2700</v>
      </c>
      <c r="F389" s="4">
        <v>4954.6899999999996</v>
      </c>
      <c r="G389" s="4">
        <v>1667.74</v>
      </c>
      <c r="H389" s="4">
        <v>-1.5709</v>
      </c>
      <c r="I389" s="4">
        <v>-2.9708999070951703</v>
      </c>
      <c r="J389" s="4" t="s">
        <v>2699</v>
      </c>
    </row>
    <row r="390" spans="1:10">
      <c r="A390" s="5"/>
      <c r="B390" s="4">
        <v>388</v>
      </c>
      <c r="C390" s="4" t="s">
        <v>2698</v>
      </c>
      <c r="D390" s="4" t="s">
        <v>2697</v>
      </c>
      <c r="E390" s="4" t="s">
        <v>2696</v>
      </c>
      <c r="F390" s="4">
        <v>44583.6</v>
      </c>
      <c r="G390" s="4">
        <v>15010.4</v>
      </c>
      <c r="H390" s="4">
        <v>-1.5705499999999999</v>
      </c>
      <c r="I390" s="4">
        <v>-2.9701792497019768</v>
      </c>
      <c r="J390" s="4" t="s">
        <v>2695</v>
      </c>
    </row>
    <row r="391" spans="1:10">
      <c r="A391" s="5"/>
      <c r="B391" s="4">
        <v>389</v>
      </c>
      <c r="C391" s="4" t="s">
        <v>2694</v>
      </c>
      <c r="D391" s="4" t="s">
        <v>2693</v>
      </c>
      <c r="E391" s="4" t="s">
        <v>2692</v>
      </c>
      <c r="F391" s="4">
        <v>3630.34</v>
      </c>
      <c r="G391" s="4">
        <v>1223.3</v>
      </c>
      <c r="H391" s="4">
        <v>-1.5693299999999999</v>
      </c>
      <c r="I391" s="4">
        <v>-2.9676686103249006</v>
      </c>
      <c r="J391" s="4" t="s">
        <v>2691</v>
      </c>
    </row>
    <row r="392" spans="1:10">
      <c r="A392" s="5"/>
      <c r="B392" s="4">
        <v>390</v>
      </c>
      <c r="C392" s="4" t="s">
        <v>2690</v>
      </c>
      <c r="D392" s="4" t="s">
        <v>2689</v>
      </c>
      <c r="E392" s="4" t="s">
        <v>2688</v>
      </c>
      <c r="F392" s="4">
        <v>5345.59</v>
      </c>
      <c r="G392" s="4">
        <v>1802.5</v>
      </c>
      <c r="H392" s="4">
        <v>-1.5683499999999999</v>
      </c>
      <c r="I392" s="4">
        <v>-2.9656534043437373</v>
      </c>
      <c r="J392" s="4" t="s">
        <v>2687</v>
      </c>
    </row>
    <row r="393" spans="1:10">
      <c r="A393" s="5"/>
      <c r="B393" s="4">
        <v>391</v>
      </c>
      <c r="C393" s="4" t="s">
        <v>2686</v>
      </c>
      <c r="D393" s="4" t="s">
        <v>2685</v>
      </c>
      <c r="E393" s="4" t="s">
        <v>2684</v>
      </c>
      <c r="F393" s="4">
        <v>295.31599999999997</v>
      </c>
      <c r="G393" s="4">
        <v>99.644000000000005</v>
      </c>
      <c r="H393" s="4">
        <v>-1.5673999999999999</v>
      </c>
      <c r="I393" s="4">
        <v>-2.9637011945884537</v>
      </c>
      <c r="J393" s="4" t="s">
        <v>1</v>
      </c>
    </row>
    <row r="394" spans="1:10">
      <c r="A394" s="5"/>
      <c r="B394" s="4">
        <v>392</v>
      </c>
      <c r="C394" s="4" t="s">
        <v>2683</v>
      </c>
      <c r="D394" s="4" t="s">
        <v>2682</v>
      </c>
      <c r="E394" s="4" t="s">
        <v>2681</v>
      </c>
      <c r="F394" s="4">
        <v>10108</v>
      </c>
      <c r="G394" s="4">
        <v>3410.68</v>
      </c>
      <c r="H394" s="4">
        <v>-1.5673600000000001</v>
      </c>
      <c r="I394" s="4">
        <v>-2.9636190244824965</v>
      </c>
      <c r="J394" s="4" t="s">
        <v>2680</v>
      </c>
    </row>
    <row r="395" spans="1:10">
      <c r="A395" s="5"/>
      <c r="B395" s="4">
        <v>393</v>
      </c>
      <c r="C395" s="4" t="s">
        <v>2679</v>
      </c>
      <c r="D395" s="4" t="s">
        <v>2678</v>
      </c>
      <c r="E395" s="4" t="s">
        <v>2677</v>
      </c>
      <c r="F395" s="4">
        <v>101682</v>
      </c>
      <c r="G395" s="4">
        <v>34327.5</v>
      </c>
      <c r="H395" s="4">
        <v>-1.56663</v>
      </c>
      <c r="I395" s="4">
        <v>-2.9621198201663739</v>
      </c>
      <c r="J395" s="4" t="s">
        <v>1</v>
      </c>
    </row>
    <row r="396" spans="1:10">
      <c r="A396" s="5"/>
      <c r="B396" s="4">
        <v>394</v>
      </c>
      <c r="C396" s="4" t="s">
        <v>2676</v>
      </c>
      <c r="D396" s="4" t="s">
        <v>2675</v>
      </c>
      <c r="E396" s="4" t="s">
        <v>2674</v>
      </c>
      <c r="F396" s="4">
        <v>1496.57</v>
      </c>
      <c r="G396" s="4">
        <v>506.065</v>
      </c>
      <c r="H396" s="4">
        <v>-1.56426</v>
      </c>
      <c r="I396" s="4">
        <v>-2.9572577663963084</v>
      </c>
      <c r="J396" s="4" t="s">
        <v>1</v>
      </c>
    </row>
    <row r="397" spans="1:10">
      <c r="A397" s="5"/>
      <c r="B397" s="4">
        <v>395</v>
      </c>
      <c r="C397" s="4" t="s">
        <v>2673</v>
      </c>
      <c r="D397" s="4" t="s">
        <v>2672</v>
      </c>
      <c r="E397" s="4" t="s">
        <v>2671</v>
      </c>
      <c r="F397" s="4">
        <v>19278.099999999999</v>
      </c>
      <c r="G397" s="4">
        <v>6520.22</v>
      </c>
      <c r="H397" s="4">
        <v>-1.5639700000000001</v>
      </c>
      <c r="I397" s="4">
        <v>-2.9566633798218702</v>
      </c>
      <c r="J397" s="4" t="s">
        <v>2670</v>
      </c>
    </row>
    <row r="398" spans="1:10">
      <c r="A398" s="5"/>
      <c r="B398" s="4">
        <v>396</v>
      </c>
      <c r="C398" s="4" t="s">
        <v>2669</v>
      </c>
      <c r="D398" s="4" t="s">
        <v>2668</v>
      </c>
      <c r="E398" s="4" t="s">
        <v>2667</v>
      </c>
      <c r="F398" s="4">
        <v>763.04300000000001</v>
      </c>
      <c r="G398" s="4">
        <v>258.19</v>
      </c>
      <c r="H398" s="4">
        <v>-1.5633300000000001</v>
      </c>
      <c r="I398" s="4">
        <v>-2.9553520528582271</v>
      </c>
      <c r="J398" s="4" t="s">
        <v>1</v>
      </c>
    </row>
    <row r="399" spans="1:10">
      <c r="A399" s="5"/>
      <c r="B399" s="4">
        <v>397</v>
      </c>
      <c r="C399" s="4" t="s">
        <v>2666</v>
      </c>
      <c r="D399" s="4" t="s">
        <v>2665</v>
      </c>
      <c r="E399" s="4" t="s">
        <v>2664</v>
      </c>
      <c r="F399" s="4">
        <v>13765.9</v>
      </c>
      <c r="G399" s="4">
        <v>4658.9799999999996</v>
      </c>
      <c r="H399" s="4">
        <v>-1.56301</v>
      </c>
      <c r="I399" s="4">
        <v>-2.9546966074903702</v>
      </c>
      <c r="J399" s="4" t="s">
        <v>2663</v>
      </c>
    </row>
    <row r="400" spans="1:10">
      <c r="A400" s="5"/>
      <c r="B400" s="4">
        <v>398</v>
      </c>
      <c r="C400" s="4" t="s">
        <v>2662</v>
      </c>
      <c r="D400" s="4" t="s">
        <v>2661</v>
      </c>
      <c r="E400" s="4" t="s">
        <v>2660</v>
      </c>
      <c r="F400" s="4">
        <v>68714.600000000006</v>
      </c>
      <c r="G400" s="4">
        <v>23275.3</v>
      </c>
      <c r="H400" s="4">
        <v>-1.56182</v>
      </c>
      <c r="I400" s="4">
        <v>-2.9522604452055692</v>
      </c>
      <c r="J400" s="4" t="s">
        <v>2659</v>
      </c>
    </row>
    <row r="401" spans="1:10">
      <c r="A401" s="5"/>
      <c r="B401" s="4">
        <v>399</v>
      </c>
      <c r="C401" s="4" t="s">
        <v>2658</v>
      </c>
      <c r="D401" s="4" t="s">
        <v>2657</v>
      </c>
      <c r="E401" s="4" t="s">
        <v>2656</v>
      </c>
      <c r="F401" s="4">
        <v>160171</v>
      </c>
      <c r="G401" s="4">
        <v>54340.6</v>
      </c>
      <c r="H401" s="4">
        <v>-1.55951</v>
      </c>
      <c r="I401" s="4">
        <v>-2.9475371567895579</v>
      </c>
      <c r="J401" s="4" t="s">
        <v>1</v>
      </c>
    </row>
    <row r="402" spans="1:10">
      <c r="A402" s="5"/>
      <c r="B402" s="4">
        <v>400</v>
      </c>
      <c r="C402" s="4" t="s">
        <v>2655</v>
      </c>
      <c r="D402" s="4" t="s">
        <v>2654</v>
      </c>
      <c r="E402" s="4" t="s">
        <v>2653</v>
      </c>
      <c r="F402" s="4">
        <v>196.79300000000001</v>
      </c>
      <c r="G402" s="4">
        <v>66.775499999999994</v>
      </c>
      <c r="H402" s="4">
        <v>-1.5592900000000001</v>
      </c>
      <c r="I402" s="4">
        <v>-2.9470877141033607</v>
      </c>
      <c r="J402" s="4" t="s">
        <v>1</v>
      </c>
    </row>
    <row r="403" spans="1:10">
      <c r="A403" s="5"/>
      <c r="B403" s="4">
        <v>401</v>
      </c>
      <c r="C403" s="4" t="s">
        <v>2652</v>
      </c>
      <c r="D403" s="4" t="s">
        <v>2651</v>
      </c>
      <c r="E403" s="4" t="s">
        <v>2650</v>
      </c>
      <c r="F403" s="4">
        <v>64471.9</v>
      </c>
      <c r="G403" s="4">
        <v>21892.2</v>
      </c>
      <c r="H403" s="4">
        <v>-1.5582499999999999</v>
      </c>
      <c r="I403" s="4">
        <v>-2.9449640034967279</v>
      </c>
      <c r="J403" s="4" t="s">
        <v>2649</v>
      </c>
    </row>
    <row r="404" spans="1:10">
      <c r="A404" s="5"/>
      <c r="B404" s="4">
        <v>402</v>
      </c>
      <c r="C404" s="4" t="s">
        <v>2648</v>
      </c>
      <c r="D404" s="4" t="s">
        <v>2647</v>
      </c>
      <c r="E404" s="4" t="s">
        <v>2646</v>
      </c>
      <c r="F404" s="4">
        <v>24906.3</v>
      </c>
      <c r="G404" s="4">
        <v>8461.5499999999993</v>
      </c>
      <c r="H404" s="4">
        <v>-1.55751</v>
      </c>
      <c r="I404" s="4">
        <v>-2.9434538336477813</v>
      </c>
      <c r="J404" s="4" t="s">
        <v>2645</v>
      </c>
    </row>
    <row r="405" spans="1:10">
      <c r="A405" s="5"/>
      <c r="B405" s="4">
        <v>403</v>
      </c>
      <c r="C405" s="4" t="s">
        <v>2644</v>
      </c>
      <c r="D405" s="4" t="s">
        <v>2643</v>
      </c>
      <c r="E405" s="4" t="s">
        <v>2642</v>
      </c>
      <c r="F405" s="4">
        <v>399.77600000000001</v>
      </c>
      <c r="G405" s="4">
        <v>136.17699999999999</v>
      </c>
      <c r="H405" s="4">
        <v>-1.5537099999999999</v>
      </c>
      <c r="I405" s="4">
        <v>-2.9357110975915481</v>
      </c>
      <c r="J405" s="4" t="s">
        <v>2641</v>
      </c>
    </row>
    <row r="406" spans="1:10">
      <c r="A406" s="5"/>
      <c r="B406" s="4">
        <v>404</v>
      </c>
      <c r="C406" s="4" t="s">
        <v>2640</v>
      </c>
      <c r="D406" s="4" t="s">
        <v>2639</v>
      </c>
      <c r="E406" s="4" t="s">
        <v>2638</v>
      </c>
      <c r="F406" s="4">
        <v>27348.1</v>
      </c>
      <c r="G406" s="4">
        <v>9320.31</v>
      </c>
      <c r="H406" s="4">
        <v>-1.5529900000000001</v>
      </c>
      <c r="I406" s="4">
        <v>-2.9342463496183155</v>
      </c>
      <c r="J406" s="4" t="s">
        <v>1</v>
      </c>
    </row>
    <row r="407" spans="1:10">
      <c r="A407" s="5"/>
      <c r="B407" s="4">
        <v>405</v>
      </c>
      <c r="C407" s="4" t="s">
        <v>2637</v>
      </c>
      <c r="D407" s="4" t="s">
        <v>2636</v>
      </c>
      <c r="E407" s="4" t="s">
        <v>2635</v>
      </c>
      <c r="F407" s="4">
        <v>32660.6</v>
      </c>
      <c r="G407" s="4">
        <v>11133.5</v>
      </c>
      <c r="H407" s="4">
        <v>-1.5526500000000001</v>
      </c>
      <c r="I407" s="4">
        <v>-2.9335549171378128</v>
      </c>
      <c r="J407" s="4" t="s">
        <v>1</v>
      </c>
    </row>
    <row r="408" spans="1:10">
      <c r="A408" s="5"/>
      <c r="B408" s="4">
        <v>406</v>
      </c>
      <c r="C408" s="4" t="s">
        <v>2634</v>
      </c>
      <c r="D408" s="4" t="s">
        <v>2633</v>
      </c>
      <c r="E408" s="4" t="s">
        <v>2632</v>
      </c>
      <c r="F408" s="4">
        <v>70.047200000000004</v>
      </c>
      <c r="G408" s="4">
        <v>23.943899999999999</v>
      </c>
      <c r="H408" s="4">
        <v>-1.54867</v>
      </c>
      <c r="I408" s="4">
        <v>-2.9254731963162039</v>
      </c>
      <c r="J408" s="4" t="s">
        <v>1011</v>
      </c>
    </row>
    <row r="409" spans="1:10">
      <c r="A409" s="5"/>
      <c r="B409" s="4">
        <v>407</v>
      </c>
      <c r="C409" s="4" t="s">
        <v>2631</v>
      </c>
      <c r="D409" s="4" t="s">
        <v>2630</v>
      </c>
      <c r="E409" s="4" t="s">
        <v>2629</v>
      </c>
      <c r="F409" s="4">
        <v>841.35900000000004</v>
      </c>
      <c r="G409" s="4">
        <v>287.779</v>
      </c>
      <c r="H409" s="4">
        <v>-1.54776</v>
      </c>
      <c r="I409" s="4">
        <v>-2.9236284951798135</v>
      </c>
      <c r="J409" s="4" t="s">
        <v>1</v>
      </c>
    </row>
    <row r="410" spans="1:10">
      <c r="A410" s="5"/>
      <c r="B410" s="4">
        <v>408</v>
      </c>
      <c r="C410" s="4" t="s">
        <v>2628</v>
      </c>
      <c r="D410" s="4" t="s">
        <v>2627</v>
      </c>
      <c r="E410" s="4" t="s">
        <v>2626</v>
      </c>
      <c r="F410" s="4">
        <v>1134.71</v>
      </c>
      <c r="G410" s="4">
        <v>388.28300000000002</v>
      </c>
      <c r="H410" s="4">
        <v>-1.54715</v>
      </c>
      <c r="I410" s="4">
        <v>-2.9223925885235693</v>
      </c>
      <c r="J410" s="4" t="s">
        <v>1</v>
      </c>
    </row>
    <row r="411" spans="1:10">
      <c r="A411" s="5"/>
      <c r="B411" s="4">
        <v>409</v>
      </c>
      <c r="C411" s="4" t="s">
        <v>2625</v>
      </c>
      <c r="D411" s="4" t="s">
        <v>2624</v>
      </c>
      <c r="E411" s="4" t="s">
        <v>2623</v>
      </c>
      <c r="F411" s="4">
        <v>27812.1</v>
      </c>
      <c r="G411" s="4">
        <v>9524.59</v>
      </c>
      <c r="H411" s="4">
        <v>-1.5459799999999999</v>
      </c>
      <c r="I411" s="4">
        <v>-2.9200235409067639</v>
      </c>
      <c r="J411" s="4" t="s">
        <v>2622</v>
      </c>
    </row>
    <row r="412" spans="1:10">
      <c r="A412" s="5"/>
      <c r="B412" s="4">
        <v>410</v>
      </c>
      <c r="C412" s="4" t="s">
        <v>2621</v>
      </c>
      <c r="D412" s="4" t="s">
        <v>2620</v>
      </c>
      <c r="E412" s="4" t="s">
        <v>2619</v>
      </c>
      <c r="F412" s="4">
        <v>15526.4</v>
      </c>
      <c r="G412" s="4">
        <v>5318.02</v>
      </c>
      <c r="H412" s="4">
        <v>-1.54576</v>
      </c>
      <c r="I412" s="4">
        <v>-2.9195782935174432</v>
      </c>
      <c r="J412" s="4" t="s">
        <v>2618</v>
      </c>
    </row>
    <row r="413" spans="1:10">
      <c r="A413" s="5"/>
      <c r="B413" s="4">
        <v>411</v>
      </c>
      <c r="C413" s="4" t="s">
        <v>2617</v>
      </c>
      <c r="D413" s="4" t="s">
        <v>2616</v>
      </c>
      <c r="E413" s="4" t="s">
        <v>2615</v>
      </c>
      <c r="F413" s="4">
        <v>4354.8100000000004</v>
      </c>
      <c r="G413" s="4">
        <v>1493.47</v>
      </c>
      <c r="H413" s="4">
        <v>-1.5439400000000001</v>
      </c>
      <c r="I413" s="4">
        <v>-2.915897486344122</v>
      </c>
      <c r="J413" s="4" t="s">
        <v>2614</v>
      </c>
    </row>
    <row r="414" spans="1:10">
      <c r="A414" s="5"/>
      <c r="B414" s="4">
        <v>412</v>
      </c>
      <c r="C414" s="4" t="s">
        <v>2613</v>
      </c>
      <c r="D414" s="4" t="s">
        <v>2612</v>
      </c>
      <c r="E414" s="4" t="s">
        <v>2611</v>
      </c>
      <c r="F414" s="4">
        <v>11750.2</v>
      </c>
      <c r="G414" s="4">
        <v>4032.8</v>
      </c>
      <c r="H414" s="4">
        <v>-1.54284</v>
      </c>
      <c r="I414" s="4">
        <v>-2.9136750729709409</v>
      </c>
      <c r="J414" s="4" t="s">
        <v>2610</v>
      </c>
    </row>
    <row r="415" spans="1:10">
      <c r="A415" s="5"/>
      <c r="B415" s="4">
        <v>413</v>
      </c>
      <c r="C415" s="4" t="s">
        <v>2609</v>
      </c>
      <c r="D415" s="4" t="s">
        <v>2608</v>
      </c>
      <c r="E415" s="4" t="s">
        <v>2607</v>
      </c>
      <c r="F415" s="4">
        <v>21644.2</v>
      </c>
      <c r="G415" s="4">
        <v>7431.38</v>
      </c>
      <c r="H415" s="4">
        <v>-1.5422800000000001</v>
      </c>
      <c r="I415" s="4">
        <v>-2.912544313273687</v>
      </c>
      <c r="J415" s="4" t="s">
        <v>2606</v>
      </c>
    </row>
    <row r="416" spans="1:10">
      <c r="A416" s="5"/>
      <c r="B416" s="4">
        <v>414</v>
      </c>
      <c r="C416" s="4" t="s">
        <v>2605</v>
      </c>
      <c r="D416" s="4" t="s">
        <v>2604</v>
      </c>
      <c r="E416" s="4" t="s">
        <v>2603</v>
      </c>
      <c r="F416" s="4">
        <v>550.67899999999997</v>
      </c>
      <c r="G416" s="4">
        <v>189.31100000000001</v>
      </c>
      <c r="H416" s="4">
        <v>-1.5404500000000001</v>
      </c>
      <c r="I416" s="4">
        <v>-2.9088522113707325</v>
      </c>
      <c r="J416" s="4" t="s">
        <v>1</v>
      </c>
    </row>
    <row r="417" spans="1:10">
      <c r="A417" s="5"/>
      <c r="B417" s="4">
        <v>415</v>
      </c>
      <c r="C417" s="4" t="s">
        <v>2602</v>
      </c>
      <c r="D417" s="4" t="s">
        <v>2601</v>
      </c>
      <c r="E417" s="4" t="s">
        <v>2600</v>
      </c>
      <c r="F417" s="4">
        <v>1866.54</v>
      </c>
      <c r="G417" s="4">
        <v>642.22299999999996</v>
      </c>
      <c r="H417" s="4">
        <v>-1.53922</v>
      </c>
      <c r="I417" s="4">
        <v>-2.9063732651277263</v>
      </c>
      <c r="J417" s="4" t="s">
        <v>1</v>
      </c>
    </row>
    <row r="418" spans="1:10">
      <c r="A418" s="5"/>
      <c r="B418" s="4">
        <v>416</v>
      </c>
      <c r="C418" s="4" t="s">
        <v>2599</v>
      </c>
      <c r="D418" s="4" t="s">
        <v>2598</v>
      </c>
      <c r="E418" s="4" t="s">
        <v>2597</v>
      </c>
      <c r="F418" s="4">
        <v>2485.1799999999998</v>
      </c>
      <c r="G418" s="4">
        <v>856.202</v>
      </c>
      <c r="H418" s="4">
        <v>-1.5373300000000001</v>
      </c>
      <c r="I418" s="4">
        <v>-2.9025682690550112</v>
      </c>
      <c r="J418" s="4" t="s">
        <v>2596</v>
      </c>
    </row>
    <row r="419" spans="1:10">
      <c r="A419" s="5"/>
      <c r="B419" s="4">
        <v>417</v>
      </c>
      <c r="C419" s="4" t="s">
        <v>2595</v>
      </c>
      <c r="D419" s="4" t="s">
        <v>2594</v>
      </c>
      <c r="E419" s="4" t="s">
        <v>2593</v>
      </c>
      <c r="F419" s="4">
        <v>9870.0499999999993</v>
      </c>
      <c r="G419" s="4">
        <v>3401.13</v>
      </c>
      <c r="H419" s="4">
        <v>-1.53705</v>
      </c>
      <c r="I419" s="4">
        <v>-2.9020049897543618</v>
      </c>
      <c r="J419" s="4" t="s">
        <v>2592</v>
      </c>
    </row>
    <row r="420" spans="1:10">
      <c r="A420" s="5"/>
      <c r="B420" s="4">
        <v>418</v>
      </c>
      <c r="C420" s="4" t="s">
        <v>2591</v>
      </c>
      <c r="D420" s="4" t="s">
        <v>2590</v>
      </c>
      <c r="E420" s="4" t="s">
        <v>2589</v>
      </c>
      <c r="F420" s="4">
        <v>5504.11</v>
      </c>
      <c r="G420" s="4">
        <v>1897</v>
      </c>
      <c r="H420" s="4">
        <v>-1.5367900000000001</v>
      </c>
      <c r="I420" s="4">
        <v>-2.901482042568174</v>
      </c>
      <c r="J420" s="4" t="s">
        <v>1</v>
      </c>
    </row>
    <row r="421" spans="1:10">
      <c r="A421" s="5"/>
      <c r="B421" s="4">
        <v>419</v>
      </c>
      <c r="C421" s="4" t="s">
        <v>2588</v>
      </c>
      <c r="D421" s="4" t="s">
        <v>2587</v>
      </c>
      <c r="E421" s="4" t="s">
        <v>2586</v>
      </c>
      <c r="F421" s="4">
        <v>159.756</v>
      </c>
      <c r="G421" s="4">
        <v>55.073599999999999</v>
      </c>
      <c r="H421" s="4">
        <v>-1.53644</v>
      </c>
      <c r="I421" s="4">
        <v>-2.9007782240113111</v>
      </c>
      <c r="J421" s="4" t="s">
        <v>1</v>
      </c>
    </row>
    <row r="422" spans="1:10">
      <c r="A422" s="5"/>
      <c r="B422" s="4">
        <v>420</v>
      </c>
      <c r="C422" s="4" t="s">
        <v>2585</v>
      </c>
      <c r="D422" s="4" t="s">
        <v>2584</v>
      </c>
      <c r="E422" s="4" t="s">
        <v>2583</v>
      </c>
      <c r="F422" s="4">
        <v>2193.7399999999998</v>
      </c>
      <c r="G422" s="4">
        <v>756.83600000000001</v>
      </c>
      <c r="H422" s="4">
        <v>-1.5353399999999999</v>
      </c>
      <c r="I422" s="4">
        <v>-2.8985673341059335</v>
      </c>
      <c r="J422" s="4" t="s">
        <v>2582</v>
      </c>
    </row>
    <row r="423" spans="1:10">
      <c r="A423" s="5"/>
      <c r="B423" s="4">
        <v>421</v>
      </c>
      <c r="C423" s="4" t="s">
        <v>2581</v>
      </c>
      <c r="D423" s="4" t="s">
        <v>2580</v>
      </c>
      <c r="E423" s="4" t="s">
        <v>2579</v>
      </c>
      <c r="F423" s="4">
        <v>4303.46</v>
      </c>
      <c r="G423" s="4">
        <v>1485.17</v>
      </c>
      <c r="H423" s="4">
        <v>-1.5348599999999999</v>
      </c>
      <c r="I423" s="4">
        <v>-2.8976031103064464</v>
      </c>
      <c r="J423" s="4" t="s">
        <v>2578</v>
      </c>
    </row>
    <row r="424" spans="1:10">
      <c r="A424" s="5"/>
      <c r="B424" s="4">
        <v>422</v>
      </c>
      <c r="C424" s="4" t="s">
        <v>2577</v>
      </c>
      <c r="D424" s="4" t="s">
        <v>2576</v>
      </c>
      <c r="E424" s="4" t="s">
        <v>2575</v>
      </c>
      <c r="F424" s="4">
        <v>25458.9</v>
      </c>
      <c r="G424" s="4">
        <v>8787.1</v>
      </c>
      <c r="H424" s="4">
        <v>-1.53471</v>
      </c>
      <c r="I424" s="4">
        <v>-2.8973018561537844</v>
      </c>
      <c r="J424" s="4" t="s">
        <v>1</v>
      </c>
    </row>
    <row r="425" spans="1:10">
      <c r="A425" s="5"/>
      <c r="B425" s="4">
        <v>423</v>
      </c>
      <c r="C425" s="4" t="s">
        <v>2574</v>
      </c>
      <c r="D425" s="4" t="s">
        <v>2573</v>
      </c>
      <c r="E425" s="4" t="s">
        <v>2572</v>
      </c>
      <c r="F425" s="4">
        <v>61471.1</v>
      </c>
      <c r="G425" s="4">
        <v>21319.7</v>
      </c>
      <c r="H425" s="4">
        <v>-1.52772</v>
      </c>
      <c r="I425" s="4">
        <v>-2.8832980946289952</v>
      </c>
      <c r="J425" s="4" t="s">
        <v>2571</v>
      </c>
    </row>
    <row r="426" spans="1:10">
      <c r="A426" s="5"/>
      <c r="B426" s="4">
        <v>424</v>
      </c>
      <c r="C426" s="4" t="s">
        <v>2570</v>
      </c>
      <c r="D426" s="4" t="s">
        <v>2569</v>
      </c>
      <c r="E426" s="4" t="s">
        <v>2568</v>
      </c>
      <c r="F426" s="4">
        <v>1706.65</v>
      </c>
      <c r="G426" s="4">
        <v>592.07299999999998</v>
      </c>
      <c r="H426" s="4">
        <v>-1.52732</v>
      </c>
      <c r="I426" s="4">
        <v>-2.8824987854638922</v>
      </c>
      <c r="J426" s="4" t="s">
        <v>1</v>
      </c>
    </row>
    <row r="427" spans="1:10">
      <c r="A427" s="5"/>
      <c r="B427" s="4">
        <v>425</v>
      </c>
      <c r="C427" s="4" t="s">
        <v>2567</v>
      </c>
      <c r="D427" s="4" t="s">
        <v>2566</v>
      </c>
      <c r="E427" s="4" t="s">
        <v>2565</v>
      </c>
      <c r="F427" s="4">
        <v>1280.23</v>
      </c>
      <c r="G427" s="4">
        <v>444.26600000000002</v>
      </c>
      <c r="H427" s="4">
        <v>-1.52691</v>
      </c>
      <c r="I427" s="4">
        <v>-2.881679723532645</v>
      </c>
      <c r="J427" s="4" t="s">
        <v>2564</v>
      </c>
    </row>
    <row r="428" spans="1:10">
      <c r="A428" s="5"/>
      <c r="B428" s="4">
        <v>426</v>
      </c>
      <c r="C428" s="4" t="s">
        <v>2563</v>
      </c>
      <c r="D428" s="4" t="s">
        <v>2562</v>
      </c>
      <c r="E428" s="4" t="s">
        <v>2561</v>
      </c>
      <c r="F428" s="4">
        <v>5211.34</v>
      </c>
      <c r="G428" s="4">
        <v>1810.55</v>
      </c>
      <c r="H428" s="4">
        <v>-1.5252300000000001</v>
      </c>
      <c r="I428" s="4">
        <v>-2.8783259972623076</v>
      </c>
      <c r="J428" s="4" t="s">
        <v>2095</v>
      </c>
    </row>
    <row r="429" spans="1:10">
      <c r="A429" s="5"/>
      <c r="B429" s="4">
        <v>427</v>
      </c>
      <c r="C429" s="4" t="s">
        <v>2560</v>
      </c>
      <c r="D429" s="4" t="s">
        <v>2559</v>
      </c>
      <c r="E429" s="4" t="s">
        <v>2558</v>
      </c>
      <c r="F429" s="4">
        <v>150.542</v>
      </c>
      <c r="G429" s="4">
        <v>52.308100000000003</v>
      </c>
      <c r="H429" s="4">
        <v>-1.5250600000000001</v>
      </c>
      <c r="I429" s="4">
        <v>-2.877986849640978</v>
      </c>
      <c r="J429" s="4" t="s">
        <v>2557</v>
      </c>
    </row>
    <row r="430" spans="1:10">
      <c r="A430" s="5"/>
      <c r="B430" s="4">
        <v>428</v>
      </c>
      <c r="C430" s="4" t="s">
        <v>2556</v>
      </c>
      <c r="D430" s="4" t="s">
        <v>2555</v>
      </c>
      <c r="E430" s="4" t="s">
        <v>2554</v>
      </c>
      <c r="F430" s="4">
        <v>1050.24</v>
      </c>
      <c r="G430" s="4">
        <v>365.18900000000002</v>
      </c>
      <c r="H430" s="4">
        <v>-1.524</v>
      </c>
      <c r="I430" s="4">
        <v>-2.8758730656939147</v>
      </c>
      <c r="J430" s="4" t="s">
        <v>1</v>
      </c>
    </row>
    <row r="431" spans="1:10">
      <c r="A431" s="5"/>
      <c r="B431" s="4">
        <v>429</v>
      </c>
      <c r="C431" s="4" t="s">
        <v>2553</v>
      </c>
      <c r="D431" s="4" t="s">
        <v>2552</v>
      </c>
      <c r="E431" s="4" t="s">
        <v>2551</v>
      </c>
      <c r="F431" s="4">
        <v>1172.27</v>
      </c>
      <c r="G431" s="4">
        <v>407.70699999999999</v>
      </c>
      <c r="H431" s="4">
        <v>-1.5237000000000001</v>
      </c>
      <c r="I431" s="4">
        <v>-2.8752751068749496</v>
      </c>
      <c r="J431" s="4" t="s">
        <v>1</v>
      </c>
    </row>
    <row r="432" spans="1:10">
      <c r="A432" s="5"/>
      <c r="B432" s="4">
        <v>430</v>
      </c>
      <c r="C432" s="4" t="s">
        <v>2550</v>
      </c>
      <c r="D432" s="4" t="s">
        <v>2549</v>
      </c>
      <c r="E432" s="4" t="s">
        <v>2548</v>
      </c>
      <c r="F432" s="4">
        <v>11534.2</v>
      </c>
      <c r="G432" s="4">
        <v>4011.59</v>
      </c>
      <c r="H432" s="4">
        <v>-1.5236700000000001</v>
      </c>
      <c r="I432" s="4">
        <v>-2.8752153178315814</v>
      </c>
      <c r="J432" s="4" t="s">
        <v>748</v>
      </c>
    </row>
    <row r="433" spans="1:10">
      <c r="A433" s="5"/>
      <c r="B433" s="4">
        <v>431</v>
      </c>
      <c r="C433" s="4" t="s">
        <v>2547</v>
      </c>
      <c r="D433" s="4" t="s">
        <v>2546</v>
      </c>
      <c r="E433" s="4" t="s">
        <v>2545</v>
      </c>
      <c r="F433" s="4">
        <v>4075.5</v>
      </c>
      <c r="G433" s="4">
        <v>1417.88</v>
      </c>
      <c r="H433" s="4">
        <v>-1.5232399999999999</v>
      </c>
      <c r="I433" s="4">
        <v>-2.8743584781517102</v>
      </c>
      <c r="J433" s="4" t="s">
        <v>1</v>
      </c>
    </row>
    <row r="434" spans="1:10">
      <c r="A434" s="5"/>
      <c r="B434" s="4">
        <v>432</v>
      </c>
      <c r="C434" s="4" t="s">
        <v>2544</v>
      </c>
      <c r="D434" s="4" t="s">
        <v>2543</v>
      </c>
      <c r="E434" s="4" t="s">
        <v>2542</v>
      </c>
      <c r="F434" s="4">
        <v>3429.82</v>
      </c>
      <c r="G434" s="4">
        <v>1194.2</v>
      </c>
      <c r="H434" s="4">
        <v>-1.5220899999999999</v>
      </c>
      <c r="I434" s="4">
        <v>-2.8720681845952241</v>
      </c>
      <c r="J434" s="4" t="s">
        <v>2541</v>
      </c>
    </row>
    <row r="435" spans="1:10">
      <c r="A435" s="5"/>
      <c r="B435" s="4">
        <v>433</v>
      </c>
      <c r="C435" s="4" t="s">
        <v>2540</v>
      </c>
      <c r="D435" s="4" t="s">
        <v>2539</v>
      </c>
      <c r="E435" s="4" t="s">
        <v>2538</v>
      </c>
      <c r="F435" s="4">
        <v>324203</v>
      </c>
      <c r="G435" s="4">
        <v>112891</v>
      </c>
      <c r="H435" s="4">
        <v>-1.52197</v>
      </c>
      <c r="I435" s="4">
        <v>-2.8718293026144401</v>
      </c>
      <c r="J435" s="4" t="s">
        <v>1</v>
      </c>
    </row>
    <row r="436" spans="1:10">
      <c r="A436" s="5"/>
      <c r="B436" s="4">
        <v>434</v>
      </c>
      <c r="C436" s="4" t="s">
        <v>2537</v>
      </c>
      <c r="D436" s="4" t="s">
        <v>2536</v>
      </c>
      <c r="E436" s="4" t="s">
        <v>2535</v>
      </c>
      <c r="F436" s="4">
        <v>11892</v>
      </c>
      <c r="G436" s="4">
        <v>4144</v>
      </c>
      <c r="H436" s="4">
        <v>-1.5208999999999999</v>
      </c>
      <c r="I436" s="4">
        <v>-2.8697001498626737</v>
      </c>
      <c r="J436" s="4" t="s">
        <v>2534</v>
      </c>
    </row>
    <row r="437" spans="1:10">
      <c r="A437" s="5"/>
      <c r="B437" s="4">
        <v>435</v>
      </c>
      <c r="C437" s="4" t="s">
        <v>2533</v>
      </c>
      <c r="D437" s="4" t="s">
        <v>2532</v>
      </c>
      <c r="E437" s="4" t="s">
        <v>2531</v>
      </c>
      <c r="F437" s="4">
        <v>14460.9</v>
      </c>
      <c r="G437" s="4">
        <v>5048.8900000000003</v>
      </c>
      <c r="H437" s="4">
        <v>-1.5181199999999999</v>
      </c>
      <c r="I437" s="4">
        <v>-2.8641757079326178</v>
      </c>
      <c r="J437" s="4" t="s">
        <v>2530</v>
      </c>
    </row>
    <row r="438" spans="1:10">
      <c r="A438" s="5"/>
      <c r="B438" s="4">
        <v>436</v>
      </c>
      <c r="C438" s="4" t="s">
        <v>204</v>
      </c>
      <c r="D438" s="4" t="s">
        <v>203</v>
      </c>
      <c r="E438" s="4" t="s">
        <v>202</v>
      </c>
      <c r="F438" s="4">
        <v>876.09699999999998</v>
      </c>
      <c r="G438" s="4">
        <v>305.90499999999997</v>
      </c>
      <c r="H438" s="4">
        <v>-1.5180100000000001</v>
      </c>
      <c r="I438" s="4">
        <v>-2.8639573337729991</v>
      </c>
      <c r="J438" s="4" t="s">
        <v>201</v>
      </c>
    </row>
    <row r="439" spans="1:10">
      <c r="A439" s="5"/>
      <c r="B439" s="4">
        <v>437</v>
      </c>
      <c r="C439" s="4" t="s">
        <v>2529</v>
      </c>
      <c r="D439" s="4" t="s">
        <v>2528</v>
      </c>
      <c r="E439" s="4" t="s">
        <v>2527</v>
      </c>
      <c r="F439" s="4">
        <v>33643.4</v>
      </c>
      <c r="G439" s="4">
        <v>11748.4</v>
      </c>
      <c r="H439" s="4">
        <v>-1.51786</v>
      </c>
      <c r="I439" s="4">
        <v>-2.8636595776597558</v>
      </c>
      <c r="J439" s="4" t="s">
        <v>1</v>
      </c>
    </row>
    <row r="440" spans="1:10">
      <c r="A440" s="5"/>
      <c r="B440" s="4">
        <v>438</v>
      </c>
      <c r="C440" s="4" t="s">
        <v>2526</v>
      </c>
      <c r="D440" s="4" t="s">
        <v>2525</v>
      </c>
      <c r="E440" s="4" t="s">
        <v>2524</v>
      </c>
      <c r="F440" s="4">
        <v>13479.4</v>
      </c>
      <c r="G440" s="4">
        <v>4720.68</v>
      </c>
      <c r="H440" s="4">
        <v>-1.51369</v>
      </c>
      <c r="I440" s="4">
        <v>-2.8553943388004859</v>
      </c>
      <c r="J440" s="4" t="s">
        <v>1</v>
      </c>
    </row>
    <row r="441" spans="1:10">
      <c r="A441" s="5"/>
      <c r="B441" s="4">
        <v>439</v>
      </c>
      <c r="C441" s="4" t="s">
        <v>2523</v>
      </c>
      <c r="D441" s="4" t="s">
        <v>2522</v>
      </c>
      <c r="E441" s="4" t="s">
        <v>2521</v>
      </c>
      <c r="F441" s="4">
        <v>1086.43</v>
      </c>
      <c r="G441" s="4">
        <v>380.90600000000001</v>
      </c>
      <c r="H441" s="4">
        <v>-1.5120899999999999</v>
      </c>
      <c r="I441" s="4">
        <v>-2.8522293605049893</v>
      </c>
      <c r="J441" s="4" t="s">
        <v>1</v>
      </c>
    </row>
    <row r="442" spans="1:10">
      <c r="A442" s="5"/>
      <c r="B442" s="4">
        <v>440</v>
      </c>
      <c r="C442" s="4" t="s">
        <v>595</v>
      </c>
      <c r="D442" s="4" t="s">
        <v>594</v>
      </c>
      <c r="E442" s="4" t="s">
        <v>593</v>
      </c>
      <c r="F442" s="4">
        <v>540.12199999999996</v>
      </c>
      <c r="G442" s="4">
        <v>189.51</v>
      </c>
      <c r="H442" s="4">
        <v>-1.51101</v>
      </c>
      <c r="I442" s="4">
        <v>-2.8500949835821232</v>
      </c>
      <c r="J442" s="4" t="s">
        <v>1</v>
      </c>
    </row>
    <row r="443" spans="1:10">
      <c r="A443" s="5"/>
      <c r="B443" s="4">
        <v>441</v>
      </c>
      <c r="C443" s="4" t="s">
        <v>2520</v>
      </c>
      <c r="D443" s="4" t="s">
        <v>2519</v>
      </c>
      <c r="E443" s="4" t="s">
        <v>2518</v>
      </c>
      <c r="F443" s="4">
        <v>67571</v>
      </c>
      <c r="G443" s="4">
        <v>23711.7</v>
      </c>
      <c r="H443" s="4">
        <v>-1.51081</v>
      </c>
      <c r="I443" s="4">
        <v>-2.8496999039071529</v>
      </c>
      <c r="J443" s="4" t="s">
        <v>2517</v>
      </c>
    </row>
    <row r="444" spans="1:10">
      <c r="A444" s="5"/>
      <c r="B444" s="4">
        <v>442</v>
      </c>
      <c r="C444" s="4" t="s">
        <v>2516</v>
      </c>
      <c r="D444" s="4" t="s">
        <v>2515</v>
      </c>
      <c r="E444" s="4" t="s">
        <v>2514</v>
      </c>
      <c r="F444" s="4">
        <v>595.75</v>
      </c>
      <c r="G444" s="4">
        <v>209.071</v>
      </c>
      <c r="H444" s="4">
        <v>-1.51071</v>
      </c>
      <c r="I444" s="4">
        <v>-2.8495023846073462</v>
      </c>
      <c r="J444" s="4" t="s">
        <v>1</v>
      </c>
    </row>
    <row r="445" spans="1:10">
      <c r="A445" s="5"/>
      <c r="B445" s="4">
        <v>443</v>
      </c>
      <c r="C445" s="4" t="s">
        <v>2513</v>
      </c>
      <c r="D445" s="4" t="s">
        <v>2512</v>
      </c>
      <c r="E445" s="4" t="s">
        <v>2511</v>
      </c>
      <c r="F445" s="4">
        <v>109506</v>
      </c>
      <c r="G445" s="4">
        <v>38489.199999999997</v>
      </c>
      <c r="H445" s="4">
        <v>-1.5084900000000001</v>
      </c>
      <c r="I445" s="4">
        <v>-2.8451209800081116</v>
      </c>
      <c r="J445" s="4" t="s">
        <v>2510</v>
      </c>
    </row>
    <row r="446" spans="1:10">
      <c r="A446" s="5"/>
      <c r="B446" s="4">
        <v>444</v>
      </c>
      <c r="C446" s="4" t="s">
        <v>2509</v>
      </c>
      <c r="D446" s="4" t="s">
        <v>2508</v>
      </c>
      <c r="E446" s="4" t="s">
        <v>2507</v>
      </c>
      <c r="F446" s="4">
        <v>245431</v>
      </c>
      <c r="G446" s="4">
        <v>86279.7</v>
      </c>
      <c r="H446" s="4">
        <v>-1.5082199999999999</v>
      </c>
      <c r="I446" s="4">
        <v>-2.8445885661820953</v>
      </c>
      <c r="J446" s="4" t="s">
        <v>1</v>
      </c>
    </row>
    <row r="447" spans="1:10">
      <c r="A447" s="5"/>
      <c r="B447" s="4">
        <v>445</v>
      </c>
      <c r="C447" s="4" t="s">
        <v>2506</v>
      </c>
      <c r="D447" s="4" t="s">
        <v>2505</v>
      </c>
      <c r="E447" s="4" t="s">
        <v>2504</v>
      </c>
      <c r="F447" s="4">
        <v>2638.31</v>
      </c>
      <c r="G447" s="4">
        <v>930.48800000000006</v>
      </c>
      <c r="H447" s="4">
        <v>-1.5035499999999999</v>
      </c>
      <c r="I447" s="4">
        <v>-2.8353955275272447</v>
      </c>
      <c r="J447" s="4" t="s">
        <v>2503</v>
      </c>
    </row>
    <row r="448" spans="1:10">
      <c r="A448" s="5"/>
      <c r="B448" s="4">
        <v>446</v>
      </c>
      <c r="C448" s="4" t="s">
        <v>2502</v>
      </c>
      <c r="D448" s="4" t="s">
        <v>2501</v>
      </c>
      <c r="E448" s="4" t="s">
        <v>2500</v>
      </c>
      <c r="F448" s="4">
        <v>3264.02</v>
      </c>
      <c r="G448" s="4">
        <v>1152.52</v>
      </c>
      <c r="H448" s="4">
        <v>-1.50186</v>
      </c>
      <c r="I448" s="4">
        <v>-2.8320760367211997</v>
      </c>
      <c r="J448" s="4" t="s">
        <v>2499</v>
      </c>
    </row>
    <row r="449" spans="1:10">
      <c r="A449" s="5"/>
      <c r="B449" s="4">
        <v>447</v>
      </c>
      <c r="C449" s="4" t="s">
        <v>2498</v>
      </c>
      <c r="D449" s="4" t="s">
        <v>2497</v>
      </c>
      <c r="E449" s="4" t="s">
        <v>2496</v>
      </c>
      <c r="F449" s="4">
        <v>4130.7700000000004</v>
      </c>
      <c r="G449" s="4">
        <v>1459.68</v>
      </c>
      <c r="H449" s="4">
        <v>-1.5007600000000001</v>
      </c>
      <c r="I449" s="4">
        <v>-2.829917509651112</v>
      </c>
      <c r="J449" s="4" t="s">
        <v>2495</v>
      </c>
    </row>
    <row r="450" spans="1:10">
      <c r="A450" s="5"/>
      <c r="B450" s="4">
        <v>448</v>
      </c>
      <c r="C450" s="4" t="s">
        <v>2494</v>
      </c>
      <c r="D450" s="4" t="s">
        <v>2493</v>
      </c>
      <c r="E450" s="4" t="s">
        <v>2492</v>
      </c>
      <c r="F450" s="4">
        <v>1716.62</v>
      </c>
      <c r="G450" s="4">
        <v>606.61500000000001</v>
      </c>
      <c r="H450" s="4">
        <v>-1.50071</v>
      </c>
      <c r="I450" s="4">
        <v>-2.8298194338834937</v>
      </c>
      <c r="J450" s="4" t="s">
        <v>2491</v>
      </c>
    </row>
    <row r="451" spans="1:10">
      <c r="A451" s="5"/>
      <c r="B451" s="4">
        <v>449</v>
      </c>
      <c r="C451" s="4" t="s">
        <v>2490</v>
      </c>
      <c r="D451" s="4" t="s">
        <v>2489</v>
      </c>
      <c r="E451" s="4" t="s">
        <v>2488</v>
      </c>
      <c r="F451" s="4">
        <v>2701.03</v>
      </c>
      <c r="G451" s="4">
        <v>955.59900000000005</v>
      </c>
      <c r="H451" s="4">
        <v>-1.4990300000000001</v>
      </c>
      <c r="I451" s="4">
        <v>-2.8265260631115003</v>
      </c>
      <c r="J451" s="4" t="s">
        <v>2487</v>
      </c>
    </row>
    <row r="452" spans="1:10">
      <c r="A452" s="5"/>
      <c r="B452" s="4">
        <v>450</v>
      </c>
      <c r="C452" s="4" t="s">
        <v>2486</v>
      </c>
      <c r="D452" s="4" t="s">
        <v>2485</v>
      </c>
      <c r="E452" s="4" t="s">
        <v>2484</v>
      </c>
      <c r="F452" s="4">
        <v>8441.82</v>
      </c>
      <c r="G452" s="4">
        <v>2988.75</v>
      </c>
      <c r="H452" s="4">
        <v>-1.4980100000000001</v>
      </c>
      <c r="I452" s="4">
        <v>-2.8245283868405351</v>
      </c>
      <c r="J452" s="4" t="s">
        <v>2483</v>
      </c>
    </row>
    <row r="453" spans="1:10">
      <c r="A453" s="5"/>
      <c r="B453" s="4">
        <v>451</v>
      </c>
      <c r="C453" s="4" t="s">
        <v>2482</v>
      </c>
      <c r="D453" s="4" t="s">
        <v>2481</v>
      </c>
      <c r="E453" s="4" t="s">
        <v>2480</v>
      </c>
      <c r="F453" s="4">
        <v>2936.04</v>
      </c>
      <c r="G453" s="4">
        <v>1039.56</v>
      </c>
      <c r="H453" s="4">
        <v>-1.4979</v>
      </c>
      <c r="I453" s="4">
        <v>-2.8243130355228456</v>
      </c>
      <c r="J453" s="4" t="s">
        <v>2479</v>
      </c>
    </row>
    <row r="454" spans="1:10">
      <c r="A454" s="5"/>
      <c r="B454" s="4">
        <v>452</v>
      </c>
      <c r="C454" s="4" t="s">
        <v>2478</v>
      </c>
      <c r="D454" s="4" t="s">
        <v>2477</v>
      </c>
      <c r="E454" s="4" t="s">
        <v>2476</v>
      </c>
      <c r="F454" s="4">
        <v>525.24300000000005</v>
      </c>
      <c r="G454" s="4">
        <v>186.00299999999999</v>
      </c>
      <c r="H454" s="4">
        <v>-1.49766</v>
      </c>
      <c r="I454" s="4">
        <v>-2.8238432350926082</v>
      </c>
      <c r="J454" s="4" t="s">
        <v>1</v>
      </c>
    </row>
    <row r="455" spans="1:10">
      <c r="A455" s="5"/>
      <c r="B455" s="4">
        <v>453</v>
      </c>
      <c r="C455" s="4" t="s">
        <v>2475</v>
      </c>
      <c r="D455" s="4" t="s">
        <v>2474</v>
      </c>
      <c r="E455" s="4" t="s">
        <v>2473</v>
      </c>
      <c r="F455" s="4">
        <v>173899</v>
      </c>
      <c r="G455" s="4">
        <v>61585.3</v>
      </c>
      <c r="H455" s="4">
        <v>-1.49759</v>
      </c>
      <c r="I455" s="4">
        <v>-2.8237062246881557</v>
      </c>
      <c r="J455" s="4" t="s">
        <v>2472</v>
      </c>
    </row>
    <row r="456" spans="1:10">
      <c r="A456" s="5"/>
      <c r="B456" s="4">
        <v>454</v>
      </c>
      <c r="C456" s="4" t="s">
        <v>2471</v>
      </c>
      <c r="D456" s="4" t="s">
        <v>2470</v>
      </c>
      <c r="E456" s="4" t="s">
        <v>2469</v>
      </c>
      <c r="F456" s="4">
        <v>5148.3599999999997</v>
      </c>
      <c r="G456" s="4">
        <v>1827.32</v>
      </c>
      <c r="H456" s="4">
        <v>-1.4943900000000001</v>
      </c>
      <c r="I456" s="4">
        <v>-2.8174499848183818</v>
      </c>
      <c r="J456" s="4" t="s">
        <v>2468</v>
      </c>
    </row>
    <row r="457" spans="1:10">
      <c r="A457" s="5"/>
      <c r="B457" s="4">
        <v>455</v>
      </c>
      <c r="C457" s="4" t="s">
        <v>2467</v>
      </c>
      <c r="D457" s="4" t="s">
        <v>2466</v>
      </c>
      <c r="E457" s="4" t="s">
        <v>2465</v>
      </c>
      <c r="F457" s="4">
        <v>1054.31</v>
      </c>
      <c r="G457" s="4">
        <v>374.28199999999998</v>
      </c>
      <c r="H457" s="4">
        <v>-1.4941</v>
      </c>
      <c r="I457" s="4">
        <v>-2.816883698556778</v>
      </c>
      <c r="J457" s="4" t="s">
        <v>1</v>
      </c>
    </row>
    <row r="458" spans="1:10">
      <c r="A458" s="5"/>
      <c r="B458" s="4">
        <v>456</v>
      </c>
      <c r="C458" s="4" t="s">
        <v>2464</v>
      </c>
      <c r="D458" s="4" t="s">
        <v>2463</v>
      </c>
      <c r="E458" s="4" t="s">
        <v>2462</v>
      </c>
      <c r="F458" s="4">
        <v>39168.400000000001</v>
      </c>
      <c r="G458" s="4">
        <v>13906.9</v>
      </c>
      <c r="H458" s="4">
        <v>-1.4938899999999999</v>
      </c>
      <c r="I458" s="4">
        <v>-2.816473700248705</v>
      </c>
      <c r="J458" s="4" t="s">
        <v>2461</v>
      </c>
    </row>
    <row r="459" spans="1:10">
      <c r="A459" s="5"/>
      <c r="B459" s="4">
        <v>457</v>
      </c>
      <c r="C459" s="4" t="s">
        <v>2460</v>
      </c>
      <c r="D459" s="4" t="s">
        <v>2459</v>
      </c>
      <c r="E459" s="4" t="s">
        <v>2458</v>
      </c>
      <c r="F459" s="4">
        <v>45763.1</v>
      </c>
      <c r="G459" s="4">
        <v>16249.3</v>
      </c>
      <c r="H459" s="4">
        <v>-1.4938</v>
      </c>
      <c r="I459" s="4">
        <v>-2.8162980049565833</v>
      </c>
      <c r="J459" s="4" t="s">
        <v>2457</v>
      </c>
    </row>
    <row r="460" spans="1:10">
      <c r="A460" s="5"/>
      <c r="B460" s="4">
        <v>458</v>
      </c>
      <c r="C460" s="4" t="s">
        <v>2456</v>
      </c>
      <c r="D460" s="4" t="s">
        <v>2455</v>
      </c>
      <c r="E460" s="4" t="s">
        <v>2454</v>
      </c>
      <c r="F460" s="4">
        <v>1954.28</v>
      </c>
      <c r="G460" s="4">
        <v>695.16</v>
      </c>
      <c r="H460" s="4">
        <v>-1.49122</v>
      </c>
      <c r="I460" s="4">
        <v>-2.8112660643808063</v>
      </c>
      <c r="J460" s="4" t="s">
        <v>2453</v>
      </c>
    </row>
    <row r="461" spans="1:10">
      <c r="A461" s="5"/>
      <c r="B461" s="4">
        <v>459</v>
      </c>
      <c r="C461" s="4" t="s">
        <v>2452</v>
      </c>
      <c r="D461" s="4" t="s">
        <v>2451</v>
      </c>
      <c r="E461" s="4" t="s">
        <v>2450</v>
      </c>
      <c r="F461" s="4">
        <v>528.52</v>
      </c>
      <c r="G461" s="4">
        <v>188.047</v>
      </c>
      <c r="H461" s="4">
        <v>-1.4908600000000001</v>
      </c>
      <c r="I461" s="4">
        <v>-2.810564648284994</v>
      </c>
      <c r="J461" s="4" t="s">
        <v>1</v>
      </c>
    </row>
    <row r="462" spans="1:10">
      <c r="A462" s="5"/>
      <c r="B462" s="4">
        <v>460</v>
      </c>
      <c r="C462" s="4" t="s">
        <v>2449</v>
      </c>
      <c r="D462" s="4" t="s">
        <v>2448</v>
      </c>
      <c r="E462" s="4" t="s">
        <v>2447</v>
      </c>
      <c r="F462" s="4">
        <v>118879</v>
      </c>
      <c r="G462" s="4">
        <v>42312.3</v>
      </c>
      <c r="H462" s="4">
        <v>-1.4903500000000001</v>
      </c>
      <c r="I462" s="4">
        <v>-2.8095712750460855</v>
      </c>
      <c r="J462" s="4" t="s">
        <v>1</v>
      </c>
    </row>
    <row r="463" spans="1:10">
      <c r="A463" s="5"/>
      <c r="B463" s="4">
        <v>461</v>
      </c>
      <c r="C463" s="4" t="s">
        <v>2446</v>
      </c>
      <c r="D463" s="4" t="s">
        <v>2445</v>
      </c>
      <c r="E463" s="4" t="s">
        <v>2444</v>
      </c>
      <c r="F463" s="4">
        <v>2203.77</v>
      </c>
      <c r="G463" s="4">
        <v>785.30899999999997</v>
      </c>
      <c r="H463" s="4">
        <v>-1.48864</v>
      </c>
      <c r="I463" s="4">
        <v>-2.8062431144821223</v>
      </c>
      <c r="J463" s="4" t="s">
        <v>2443</v>
      </c>
    </row>
    <row r="464" spans="1:10">
      <c r="A464" s="5"/>
      <c r="B464" s="4">
        <v>462</v>
      </c>
      <c r="C464" s="4" t="s">
        <v>279</v>
      </c>
      <c r="D464" s="4" t="s">
        <v>278</v>
      </c>
      <c r="E464" s="4" t="s">
        <v>277</v>
      </c>
      <c r="F464" s="4">
        <v>10635</v>
      </c>
      <c r="G464" s="4">
        <v>3789.77</v>
      </c>
      <c r="H464" s="4">
        <v>-1.48864</v>
      </c>
      <c r="I464" s="4">
        <v>-2.8062431144821223</v>
      </c>
      <c r="J464" s="4" t="s">
        <v>276</v>
      </c>
    </row>
    <row r="465" spans="1:10">
      <c r="A465" s="5"/>
      <c r="B465" s="4">
        <v>463</v>
      </c>
      <c r="C465" s="4" t="s">
        <v>2442</v>
      </c>
      <c r="D465" s="4" t="s">
        <v>2441</v>
      </c>
      <c r="E465" s="4" t="s">
        <v>2440</v>
      </c>
      <c r="F465" s="4">
        <v>557.41600000000005</v>
      </c>
      <c r="G465" s="4">
        <v>198.67599999999999</v>
      </c>
      <c r="H465" s="4">
        <v>-1.48834</v>
      </c>
      <c r="I465" s="4">
        <v>-2.8056596332991446</v>
      </c>
      <c r="J465" s="4" t="s">
        <v>2439</v>
      </c>
    </row>
    <row r="466" spans="1:10">
      <c r="A466" s="5"/>
      <c r="B466" s="4">
        <v>464</v>
      </c>
      <c r="C466" s="4" t="s">
        <v>2438</v>
      </c>
      <c r="D466" s="4" t="s">
        <v>2437</v>
      </c>
      <c r="E466" s="4" t="s">
        <v>2436</v>
      </c>
      <c r="F466" s="4">
        <v>44514.5</v>
      </c>
      <c r="G466" s="4">
        <v>15882.9</v>
      </c>
      <c r="H466" s="4">
        <v>-1.4867999999999999</v>
      </c>
      <c r="I466" s="4">
        <v>-2.8026663391750475</v>
      </c>
      <c r="J466" s="4" t="s">
        <v>2435</v>
      </c>
    </row>
    <row r="467" spans="1:10">
      <c r="A467" s="5"/>
      <c r="B467" s="4">
        <v>465</v>
      </c>
      <c r="C467" s="4" t="s">
        <v>2434</v>
      </c>
      <c r="D467" s="4" t="s">
        <v>2433</v>
      </c>
      <c r="E467" s="4" t="s">
        <v>2432</v>
      </c>
      <c r="F467" s="4">
        <v>518.81700000000001</v>
      </c>
      <c r="G467" s="4">
        <v>185.13300000000001</v>
      </c>
      <c r="H467" s="4">
        <v>-1.4866600000000001</v>
      </c>
      <c r="I467" s="4">
        <v>-2.802394379932859</v>
      </c>
      <c r="J467" s="4" t="s">
        <v>2431</v>
      </c>
    </row>
    <row r="468" spans="1:10">
      <c r="A468" s="5"/>
      <c r="B468" s="4">
        <v>466</v>
      </c>
      <c r="C468" s="4" t="s">
        <v>2430</v>
      </c>
      <c r="D468" s="4" t="s">
        <v>2429</v>
      </c>
      <c r="E468" s="4" t="s">
        <v>2428</v>
      </c>
      <c r="F468" s="4">
        <v>11697.8</v>
      </c>
      <c r="G468" s="4">
        <v>4177.82</v>
      </c>
      <c r="H468" s="4">
        <v>-1.4854099999999999</v>
      </c>
      <c r="I468" s="4">
        <v>-2.7999673418147504</v>
      </c>
      <c r="J468" s="4" t="s">
        <v>2427</v>
      </c>
    </row>
    <row r="469" spans="1:10">
      <c r="A469" s="5"/>
      <c r="B469" s="4">
        <v>467</v>
      </c>
      <c r="C469" s="4" t="s">
        <v>2426</v>
      </c>
      <c r="D469" s="4" t="s">
        <v>2425</v>
      </c>
      <c r="E469" s="4" t="s">
        <v>2424</v>
      </c>
      <c r="F469" s="4">
        <v>4085.56</v>
      </c>
      <c r="G469" s="4">
        <v>1459.29</v>
      </c>
      <c r="H469" s="4">
        <v>-1.4852700000000001</v>
      </c>
      <c r="I469" s="4">
        <v>-2.7996956444721919</v>
      </c>
      <c r="J469" s="4" t="s">
        <v>1</v>
      </c>
    </row>
    <row r="470" spans="1:10">
      <c r="A470" s="5"/>
      <c r="B470" s="4">
        <v>468</v>
      </c>
      <c r="C470" s="4" t="s">
        <v>368</v>
      </c>
      <c r="D470" s="4" t="s">
        <v>367</v>
      </c>
      <c r="E470" s="4" t="s">
        <v>366</v>
      </c>
      <c r="F470" s="4">
        <v>4928.21</v>
      </c>
      <c r="G470" s="4">
        <v>1760.91</v>
      </c>
      <c r="H470" s="4">
        <v>-1.4847399999999999</v>
      </c>
      <c r="I470" s="4">
        <v>-2.7986673147660053</v>
      </c>
      <c r="J470" s="4" t="s">
        <v>1</v>
      </c>
    </row>
    <row r="471" spans="1:10">
      <c r="A471" s="5"/>
      <c r="B471" s="4">
        <v>469</v>
      </c>
      <c r="C471" s="4" t="s">
        <v>2423</v>
      </c>
      <c r="D471" s="4" t="s">
        <v>2422</v>
      </c>
      <c r="E471" s="4" t="s">
        <v>2421</v>
      </c>
      <c r="F471" s="4">
        <v>1346.86</v>
      </c>
      <c r="G471" s="4">
        <v>481.30900000000003</v>
      </c>
      <c r="H471" s="4">
        <v>-1.4845600000000001</v>
      </c>
      <c r="I471" s="4">
        <v>-2.798318156643536</v>
      </c>
      <c r="J471" s="4" t="s">
        <v>1</v>
      </c>
    </row>
    <row r="472" spans="1:10">
      <c r="A472" s="5"/>
      <c r="B472" s="4">
        <v>470</v>
      </c>
      <c r="C472" s="4" t="s">
        <v>2420</v>
      </c>
      <c r="D472" s="4" t="s">
        <v>2419</v>
      </c>
      <c r="E472" s="4" t="s">
        <v>2418</v>
      </c>
      <c r="F472" s="4">
        <v>41810.699999999997</v>
      </c>
      <c r="G472" s="4">
        <v>14946.8</v>
      </c>
      <c r="H472" s="4">
        <v>-1.48403</v>
      </c>
      <c r="I472" s="4">
        <v>-2.7972903328893657</v>
      </c>
      <c r="J472" s="4" t="s">
        <v>2417</v>
      </c>
    </row>
    <row r="473" spans="1:10">
      <c r="A473" s="5"/>
      <c r="B473" s="4">
        <v>471</v>
      </c>
      <c r="C473" s="4" t="s">
        <v>2416</v>
      </c>
      <c r="D473" s="4" t="s">
        <v>2415</v>
      </c>
      <c r="E473" s="4" t="s">
        <v>2414</v>
      </c>
      <c r="F473" s="4">
        <v>566.15599999999995</v>
      </c>
      <c r="G473" s="4">
        <v>202.85599999999999</v>
      </c>
      <c r="H473" s="4">
        <v>-1.48075</v>
      </c>
      <c r="I473" s="4">
        <v>-2.7909378536622382</v>
      </c>
      <c r="J473" s="4" t="s">
        <v>1</v>
      </c>
    </row>
    <row r="474" spans="1:10">
      <c r="A474" s="5"/>
      <c r="B474" s="4">
        <v>472</v>
      </c>
      <c r="C474" s="4" t="s">
        <v>2413</v>
      </c>
      <c r="D474" s="4" t="s">
        <v>2412</v>
      </c>
      <c r="E474" s="4" t="s">
        <v>2411</v>
      </c>
      <c r="F474" s="4">
        <v>35798.5</v>
      </c>
      <c r="G474" s="4">
        <v>12833.6</v>
      </c>
      <c r="H474" s="4">
        <v>-1.4799800000000001</v>
      </c>
      <c r="I474" s="4">
        <v>-2.7894486624632555</v>
      </c>
      <c r="J474" s="4" t="s">
        <v>2410</v>
      </c>
    </row>
    <row r="475" spans="1:10">
      <c r="A475" s="5"/>
      <c r="B475" s="4">
        <v>473</v>
      </c>
      <c r="C475" s="4" t="s">
        <v>7</v>
      </c>
      <c r="D475" s="4" t="s">
        <v>6</v>
      </c>
      <c r="E475" s="4" t="s">
        <v>5</v>
      </c>
      <c r="F475" s="4">
        <v>567.15</v>
      </c>
      <c r="G475" s="4">
        <v>203.48599999999999</v>
      </c>
      <c r="H475" s="4">
        <v>-1.4787999999999999</v>
      </c>
      <c r="I475" s="4">
        <v>-2.7871680670541497</v>
      </c>
      <c r="J475" s="4" t="s">
        <v>1</v>
      </c>
    </row>
    <row r="476" spans="1:10">
      <c r="A476" s="5"/>
      <c r="B476" s="4">
        <v>474</v>
      </c>
      <c r="C476" s="4" t="s">
        <v>2409</v>
      </c>
      <c r="D476" s="4" t="s">
        <v>2408</v>
      </c>
      <c r="E476" s="4" t="s">
        <v>2407</v>
      </c>
      <c r="F476" s="4">
        <v>5512.42</v>
      </c>
      <c r="G476" s="4">
        <v>1979.99</v>
      </c>
      <c r="H476" s="4">
        <v>-1.4772000000000001</v>
      </c>
      <c r="I476" s="4">
        <v>-2.7840787121730184</v>
      </c>
      <c r="J476" s="4" t="s">
        <v>2406</v>
      </c>
    </row>
    <row r="477" spans="1:10">
      <c r="A477" s="5"/>
      <c r="B477" s="4">
        <v>475</v>
      </c>
      <c r="C477" s="4" t="s">
        <v>2405</v>
      </c>
      <c r="D477" s="4" t="s">
        <v>2404</v>
      </c>
      <c r="E477" s="4" t="s">
        <v>2403</v>
      </c>
      <c r="F477" s="4">
        <v>3011.92</v>
      </c>
      <c r="G477" s="4">
        <v>1082.0899999999999</v>
      </c>
      <c r="H477" s="4">
        <v>-1.4768600000000001</v>
      </c>
      <c r="I477" s="4">
        <v>-2.7834226655359919</v>
      </c>
      <c r="J477" s="4" t="s">
        <v>1</v>
      </c>
    </row>
    <row r="478" spans="1:10">
      <c r="A478" s="5"/>
      <c r="B478" s="4">
        <v>476</v>
      </c>
      <c r="C478" s="4" t="s">
        <v>2402</v>
      </c>
      <c r="D478" s="4" t="s">
        <v>2401</v>
      </c>
      <c r="E478" s="4" t="s">
        <v>2400</v>
      </c>
      <c r="F478" s="4">
        <v>997.95699999999999</v>
      </c>
      <c r="G478" s="4">
        <v>358.66300000000001</v>
      </c>
      <c r="H478" s="4">
        <v>-1.4763500000000001</v>
      </c>
      <c r="I478" s="4">
        <v>-2.78243888542967</v>
      </c>
      <c r="J478" s="4" t="s">
        <v>1</v>
      </c>
    </row>
    <row r="479" spans="1:10">
      <c r="A479" s="5"/>
      <c r="B479" s="4">
        <v>477</v>
      </c>
      <c r="C479" s="4" t="s">
        <v>2399</v>
      </c>
      <c r="D479" s="4" t="s">
        <v>2398</v>
      </c>
      <c r="E479" s="4" t="s">
        <v>2397</v>
      </c>
      <c r="F479" s="4">
        <v>185.90799999999999</v>
      </c>
      <c r="G479" s="4">
        <v>66.834800000000001</v>
      </c>
      <c r="H479" s="4">
        <v>-1.4759199999999999</v>
      </c>
      <c r="I479" s="4">
        <v>-2.7816096939499695</v>
      </c>
      <c r="J479" s="4" t="s">
        <v>1</v>
      </c>
    </row>
    <row r="480" spans="1:10">
      <c r="A480" s="5"/>
      <c r="B480" s="4">
        <v>478</v>
      </c>
      <c r="C480" s="4" t="s">
        <v>2396</v>
      </c>
      <c r="D480" s="4" t="s">
        <v>2395</v>
      </c>
      <c r="E480" s="4" t="s">
        <v>2394</v>
      </c>
      <c r="F480" s="4">
        <v>1670.22</v>
      </c>
      <c r="G480" s="4">
        <v>601.33699999999999</v>
      </c>
      <c r="H480" s="4">
        <v>-1.4737899999999999</v>
      </c>
      <c r="I480" s="4">
        <v>-2.777505945816706</v>
      </c>
      <c r="J480" s="4" t="s">
        <v>1</v>
      </c>
    </row>
    <row r="481" spans="1:10">
      <c r="A481" s="5"/>
      <c r="B481" s="4">
        <v>479</v>
      </c>
      <c r="C481" s="4" t="s">
        <v>2393</v>
      </c>
      <c r="D481" s="4" t="s">
        <v>2392</v>
      </c>
      <c r="E481" s="4" t="s">
        <v>2391</v>
      </c>
      <c r="F481" s="4">
        <v>1445.69</v>
      </c>
      <c r="G481" s="4">
        <v>521.15200000000004</v>
      </c>
      <c r="H481" s="4">
        <v>-1.4719800000000001</v>
      </c>
      <c r="I481" s="4">
        <v>-2.7740234818651062</v>
      </c>
      <c r="J481" s="4" t="s">
        <v>1</v>
      </c>
    </row>
    <row r="482" spans="1:10">
      <c r="A482" s="5"/>
      <c r="B482" s="4">
        <v>480</v>
      </c>
      <c r="C482" s="4" t="s">
        <v>2390</v>
      </c>
      <c r="D482" s="4" t="s">
        <v>2389</v>
      </c>
      <c r="E482" s="4" t="s">
        <v>2388</v>
      </c>
      <c r="F482" s="4">
        <v>2882.21</v>
      </c>
      <c r="G482" s="4">
        <v>1039.1500000000001</v>
      </c>
      <c r="H482" s="4">
        <v>-1.47177</v>
      </c>
      <c r="I482" s="4">
        <v>-2.7736197218750491</v>
      </c>
      <c r="J482" s="4" t="s">
        <v>1</v>
      </c>
    </row>
    <row r="483" spans="1:10">
      <c r="A483" s="5"/>
      <c r="B483" s="4">
        <v>481</v>
      </c>
      <c r="C483" s="4" t="s">
        <v>2387</v>
      </c>
      <c r="D483" s="4" t="s">
        <v>2386</v>
      </c>
      <c r="E483" s="4" t="s">
        <v>2385</v>
      </c>
      <c r="F483" s="4">
        <v>7107.35</v>
      </c>
      <c r="G483" s="4">
        <v>2563.4899999999998</v>
      </c>
      <c r="H483" s="4">
        <v>-1.4712000000000001</v>
      </c>
      <c r="I483" s="4">
        <v>-2.772524098113037</v>
      </c>
      <c r="J483" s="4" t="s">
        <v>2384</v>
      </c>
    </row>
    <row r="484" spans="1:10">
      <c r="A484" s="5"/>
      <c r="B484" s="4">
        <v>482</v>
      </c>
      <c r="C484" s="4" t="s">
        <v>2383</v>
      </c>
      <c r="D484" s="4" t="s">
        <v>2382</v>
      </c>
      <c r="E484" s="4" t="s">
        <v>2381</v>
      </c>
      <c r="F484" s="4">
        <v>2729.58</v>
      </c>
      <c r="G484" s="4">
        <v>984.97500000000002</v>
      </c>
      <c r="H484" s="4">
        <v>-1.47052</v>
      </c>
      <c r="I484" s="4">
        <v>-2.7712176043007597</v>
      </c>
      <c r="J484" s="4" t="s">
        <v>2380</v>
      </c>
    </row>
    <row r="485" spans="1:10">
      <c r="A485" s="5"/>
      <c r="B485" s="4">
        <v>483</v>
      </c>
      <c r="C485" s="4" t="s">
        <v>2379</v>
      </c>
      <c r="D485" s="4" t="s">
        <v>2378</v>
      </c>
      <c r="E485" s="4" t="s">
        <v>2377</v>
      </c>
      <c r="F485" s="4">
        <v>852.85299999999995</v>
      </c>
      <c r="G485" s="4">
        <v>307.99099999999999</v>
      </c>
      <c r="H485" s="4">
        <v>-1.4694100000000001</v>
      </c>
      <c r="I485" s="4">
        <v>-2.7690862678712143</v>
      </c>
      <c r="J485" s="4" t="s">
        <v>1</v>
      </c>
    </row>
    <row r="486" spans="1:10">
      <c r="A486" s="5"/>
      <c r="B486" s="4">
        <v>484</v>
      </c>
      <c r="C486" s="4" t="s">
        <v>2376</v>
      </c>
      <c r="D486" s="4" t="s">
        <v>2375</v>
      </c>
      <c r="E486" s="4" t="s">
        <v>2374</v>
      </c>
      <c r="F486" s="4">
        <v>984.37699999999995</v>
      </c>
      <c r="G486" s="4">
        <v>355.52100000000002</v>
      </c>
      <c r="H486" s="4">
        <v>-1.4692799999999999</v>
      </c>
      <c r="I486" s="4">
        <v>-2.768836759148781</v>
      </c>
      <c r="J486" s="4" t="s">
        <v>1</v>
      </c>
    </row>
    <row r="487" spans="1:10">
      <c r="A487" s="5"/>
      <c r="B487" s="4">
        <v>485</v>
      </c>
      <c r="C487" s="4" t="s">
        <v>2373</v>
      </c>
      <c r="D487" s="4" t="s">
        <v>2372</v>
      </c>
      <c r="E487" s="4" t="s">
        <v>2371</v>
      </c>
      <c r="F487" s="4">
        <v>2250.0700000000002</v>
      </c>
      <c r="G487" s="4">
        <v>812.80600000000004</v>
      </c>
      <c r="H487" s="4">
        <v>-1.46899</v>
      </c>
      <c r="I487" s="4">
        <v>-2.7682802437799987</v>
      </c>
      <c r="J487" s="4" t="s">
        <v>1</v>
      </c>
    </row>
    <row r="488" spans="1:10">
      <c r="A488" s="5"/>
      <c r="B488" s="4">
        <v>486</v>
      </c>
      <c r="C488" s="4" t="s">
        <v>2370</v>
      </c>
      <c r="D488" s="4" t="s">
        <v>2369</v>
      </c>
      <c r="E488" s="4" t="s">
        <v>2368</v>
      </c>
      <c r="F488" s="4">
        <v>8261.32</v>
      </c>
      <c r="G488" s="4">
        <v>2994.51</v>
      </c>
      <c r="H488" s="4">
        <v>-1.4640500000000001</v>
      </c>
      <c r="I488" s="4">
        <v>-2.7588174553243294</v>
      </c>
      <c r="J488" s="4" t="s">
        <v>2367</v>
      </c>
    </row>
    <row r="489" spans="1:10">
      <c r="A489" s="5"/>
      <c r="B489" s="4">
        <v>487</v>
      </c>
      <c r="C489" s="4" t="s">
        <v>2366</v>
      </c>
      <c r="D489" s="4" t="s">
        <v>2365</v>
      </c>
      <c r="E489" s="4" t="s">
        <v>2364</v>
      </c>
      <c r="F489" s="4">
        <v>302165</v>
      </c>
      <c r="G489" s="4">
        <v>109668</v>
      </c>
      <c r="H489" s="4">
        <v>-1.4621999999999999</v>
      </c>
      <c r="I489" s="4">
        <v>-2.7552820294859046</v>
      </c>
      <c r="J489" s="4" t="s">
        <v>2363</v>
      </c>
    </row>
    <row r="490" spans="1:10">
      <c r="A490" s="5"/>
      <c r="B490" s="4">
        <v>488</v>
      </c>
      <c r="C490" s="4" t="s">
        <v>2362</v>
      </c>
      <c r="D490" s="4" t="s">
        <v>2361</v>
      </c>
      <c r="E490" s="4" t="s">
        <v>2360</v>
      </c>
      <c r="F490" s="4">
        <v>197.005</v>
      </c>
      <c r="G490" s="4">
        <v>71.506500000000003</v>
      </c>
      <c r="H490" s="4">
        <v>-1.46208</v>
      </c>
      <c r="I490" s="4">
        <v>-2.7550528611004355</v>
      </c>
      <c r="J490" s="4" t="s">
        <v>1</v>
      </c>
    </row>
    <row r="491" spans="1:10">
      <c r="A491" s="5"/>
      <c r="B491" s="4">
        <v>489</v>
      </c>
      <c r="C491" s="4" t="s">
        <v>2359</v>
      </c>
      <c r="D491" s="4" t="s">
        <v>2358</v>
      </c>
      <c r="E491" s="4" t="s">
        <v>2357</v>
      </c>
      <c r="F491" s="4">
        <v>40225.199999999997</v>
      </c>
      <c r="G491" s="4">
        <v>14600.8</v>
      </c>
      <c r="H491" s="4">
        <v>-1.4620599999999999</v>
      </c>
      <c r="I491" s="4">
        <v>-2.7550146682227092</v>
      </c>
      <c r="J491" s="4" t="s">
        <v>1</v>
      </c>
    </row>
    <row r="492" spans="1:10">
      <c r="A492" s="5"/>
      <c r="B492" s="4">
        <v>490</v>
      </c>
      <c r="C492" s="4" t="s">
        <v>2356</v>
      </c>
      <c r="D492" s="4" t="s">
        <v>2355</v>
      </c>
      <c r="E492" s="4" t="s">
        <v>2354</v>
      </c>
      <c r="F492" s="4">
        <v>949.81799999999998</v>
      </c>
      <c r="G492" s="4">
        <v>344.79700000000003</v>
      </c>
      <c r="H492" s="4">
        <v>-1.4619</v>
      </c>
      <c r="I492" s="4">
        <v>-2.7547091442609197</v>
      </c>
      <c r="J492" s="4" t="s">
        <v>2353</v>
      </c>
    </row>
    <row r="493" spans="1:10">
      <c r="A493" s="5"/>
      <c r="B493" s="4">
        <v>491</v>
      </c>
      <c r="C493" s="4" t="s">
        <v>2352</v>
      </c>
      <c r="D493" s="4" t="s">
        <v>2351</v>
      </c>
      <c r="E493" s="4" t="s">
        <v>2350</v>
      </c>
      <c r="F493" s="4">
        <v>29664.7</v>
      </c>
      <c r="G493" s="4">
        <v>10779.6</v>
      </c>
      <c r="H493" s="4">
        <v>-1.46045</v>
      </c>
      <c r="I493" s="4">
        <v>-2.7519418777619404</v>
      </c>
      <c r="J493" s="4" t="s">
        <v>2349</v>
      </c>
    </row>
    <row r="494" spans="1:10">
      <c r="A494" s="5"/>
      <c r="B494" s="4">
        <v>492</v>
      </c>
      <c r="C494" s="4" t="s">
        <v>2348</v>
      </c>
      <c r="D494" s="4" t="s">
        <v>2347</v>
      </c>
      <c r="E494" s="4" t="s">
        <v>2346</v>
      </c>
      <c r="F494" s="4">
        <v>4578.62</v>
      </c>
      <c r="G494" s="4">
        <v>1666.94</v>
      </c>
      <c r="H494" s="4">
        <v>-1.4577100000000001</v>
      </c>
      <c r="I494" s="4">
        <v>-2.7467202857510635</v>
      </c>
      <c r="J494" s="4" t="s">
        <v>1</v>
      </c>
    </row>
    <row r="495" spans="1:10">
      <c r="A495" s="5"/>
      <c r="B495" s="4">
        <v>493</v>
      </c>
      <c r="C495" s="4" t="s">
        <v>2345</v>
      </c>
      <c r="D495" s="4" t="s">
        <v>2344</v>
      </c>
      <c r="E495" s="4" t="s">
        <v>2343</v>
      </c>
      <c r="F495" s="4">
        <v>61511.5</v>
      </c>
      <c r="G495" s="4">
        <v>22408</v>
      </c>
      <c r="H495" s="4">
        <v>-1.4568399999999999</v>
      </c>
      <c r="I495" s="4">
        <v>-2.7450644082427993</v>
      </c>
      <c r="J495" s="4" t="s">
        <v>1</v>
      </c>
    </row>
    <row r="496" spans="1:10">
      <c r="A496" s="5"/>
      <c r="B496" s="4">
        <v>494</v>
      </c>
      <c r="C496" s="4" t="s">
        <v>2342</v>
      </c>
      <c r="D496" s="4" t="s">
        <v>2341</v>
      </c>
      <c r="E496" s="4" t="s">
        <v>2340</v>
      </c>
      <c r="F496" s="4">
        <v>1835.18</v>
      </c>
      <c r="G496" s="4">
        <v>668.65599999999995</v>
      </c>
      <c r="H496" s="4">
        <v>-1.4565900000000001</v>
      </c>
      <c r="I496" s="4">
        <v>-2.7445887660414887</v>
      </c>
      <c r="J496" s="4" t="s">
        <v>1</v>
      </c>
    </row>
    <row r="497" spans="1:10">
      <c r="A497" s="5"/>
      <c r="B497" s="4">
        <v>495</v>
      </c>
      <c r="C497" s="4" t="s">
        <v>2339</v>
      </c>
      <c r="D497" s="4" t="s">
        <v>2338</v>
      </c>
      <c r="E497" s="4" t="s">
        <v>2337</v>
      </c>
      <c r="F497" s="4">
        <v>2072.61</v>
      </c>
      <c r="G497" s="4">
        <v>755.88499999999999</v>
      </c>
      <c r="H497" s="4">
        <v>-1.4552099999999999</v>
      </c>
      <c r="I497" s="4">
        <v>-2.741964703784233</v>
      </c>
      <c r="J497" s="4" t="s">
        <v>1</v>
      </c>
    </row>
    <row r="498" spans="1:10">
      <c r="A498" s="5"/>
      <c r="B498" s="4">
        <v>496</v>
      </c>
      <c r="C498" s="4" t="s">
        <v>2336</v>
      </c>
      <c r="D498" s="4" t="s">
        <v>2335</v>
      </c>
      <c r="E498" s="4" t="s">
        <v>2334</v>
      </c>
      <c r="F498" s="4">
        <v>356.827</v>
      </c>
      <c r="G498" s="4">
        <v>130.161</v>
      </c>
      <c r="H498" s="4">
        <v>-1.4549300000000001</v>
      </c>
      <c r="I498" s="4">
        <v>-2.7414325915933779</v>
      </c>
      <c r="J498" s="4" t="s">
        <v>2333</v>
      </c>
    </row>
    <row r="499" spans="1:10">
      <c r="A499" s="5"/>
      <c r="B499" s="4">
        <v>497</v>
      </c>
      <c r="C499" s="4" t="s">
        <v>2332</v>
      </c>
      <c r="D499" s="4" t="s">
        <v>2331</v>
      </c>
      <c r="E499" s="4" t="s">
        <v>2330</v>
      </c>
      <c r="F499" s="4">
        <v>65883.199999999997</v>
      </c>
      <c r="G499" s="4">
        <v>24047</v>
      </c>
      <c r="H499" s="4">
        <v>-1.4540500000000001</v>
      </c>
      <c r="I499" s="4">
        <v>-2.7397609111632915</v>
      </c>
      <c r="J499" s="4" t="s">
        <v>1</v>
      </c>
    </row>
    <row r="500" spans="1:10">
      <c r="A500" s="5"/>
      <c r="B500" s="4">
        <v>498</v>
      </c>
      <c r="C500" s="4" t="s">
        <v>2329</v>
      </c>
      <c r="D500" s="4" t="s">
        <v>2328</v>
      </c>
      <c r="E500" s="4" t="s">
        <v>2327</v>
      </c>
      <c r="F500" s="4">
        <v>4490.26</v>
      </c>
      <c r="G500" s="4">
        <v>1639.92</v>
      </c>
      <c r="H500" s="4">
        <v>-1.4531700000000001</v>
      </c>
      <c r="I500" s="4">
        <v>-2.7380902500963913</v>
      </c>
      <c r="J500" s="4" t="s">
        <v>1</v>
      </c>
    </row>
    <row r="501" spans="1:10">
      <c r="A501" s="5"/>
      <c r="B501" s="4">
        <v>499</v>
      </c>
      <c r="C501" s="4" t="s">
        <v>2326</v>
      </c>
      <c r="D501" s="4" t="s">
        <v>2325</v>
      </c>
      <c r="E501" s="4" t="s">
        <v>2324</v>
      </c>
      <c r="F501" s="4">
        <v>695.24300000000005</v>
      </c>
      <c r="G501" s="4">
        <v>253.99</v>
      </c>
      <c r="H501" s="4">
        <v>-1.4527399999999999</v>
      </c>
      <c r="I501" s="4">
        <v>-2.7372742749035779</v>
      </c>
      <c r="J501" s="4" t="s">
        <v>2323</v>
      </c>
    </row>
    <row r="502" spans="1:10">
      <c r="A502" s="5"/>
      <c r="B502" s="4">
        <v>500</v>
      </c>
      <c r="C502" s="4" t="s">
        <v>2322</v>
      </c>
      <c r="D502" s="4" t="s">
        <v>2321</v>
      </c>
      <c r="E502" s="4" t="s">
        <v>2320</v>
      </c>
      <c r="F502" s="4">
        <v>13568.2</v>
      </c>
      <c r="G502" s="4">
        <v>4957.8999999999996</v>
      </c>
      <c r="H502" s="4">
        <v>-1.4524300000000001</v>
      </c>
      <c r="I502" s="4">
        <v>-2.736686164567848</v>
      </c>
      <c r="J502" s="4" t="s">
        <v>2319</v>
      </c>
    </row>
    <row r="503" spans="1:10">
      <c r="A503" s="5"/>
      <c r="B503" s="4">
        <v>501</v>
      </c>
      <c r="C503" s="4" t="s">
        <v>2318</v>
      </c>
      <c r="D503" s="4" t="s">
        <v>2317</v>
      </c>
      <c r="E503" s="4" t="s">
        <v>2316</v>
      </c>
      <c r="F503" s="4">
        <v>2097.08</v>
      </c>
      <c r="G503" s="4">
        <v>766.303</v>
      </c>
      <c r="H503" s="4">
        <v>-1.4523900000000001</v>
      </c>
      <c r="I503" s="4">
        <v>-2.7366102885677552</v>
      </c>
      <c r="J503" s="4" t="s">
        <v>2315</v>
      </c>
    </row>
    <row r="504" spans="1:10">
      <c r="A504" s="5"/>
      <c r="B504" s="4">
        <v>502</v>
      </c>
      <c r="C504" s="4" t="s">
        <v>2314</v>
      </c>
      <c r="D504" s="4" t="s">
        <v>2313</v>
      </c>
      <c r="E504" s="4" t="s">
        <v>2312</v>
      </c>
      <c r="F504" s="4">
        <v>50358</v>
      </c>
      <c r="G504" s="4">
        <v>18416.099999999999</v>
      </c>
      <c r="H504" s="4">
        <v>-1.45126</v>
      </c>
      <c r="I504" s="4">
        <v>-2.7344676605032077</v>
      </c>
      <c r="J504" s="4" t="s">
        <v>2311</v>
      </c>
    </row>
    <row r="505" spans="1:10">
      <c r="A505" s="5"/>
      <c r="B505" s="4">
        <v>503</v>
      </c>
      <c r="C505" s="4" t="s">
        <v>2310</v>
      </c>
      <c r="D505" s="4" t="s">
        <v>2309</v>
      </c>
      <c r="E505" s="4" t="s">
        <v>2308</v>
      </c>
      <c r="F505" s="4">
        <v>600.375</v>
      </c>
      <c r="G505" s="4">
        <v>219.89099999999999</v>
      </c>
      <c r="H505" s="4">
        <v>-1.4490700000000001</v>
      </c>
      <c r="I505" s="4">
        <v>-2.7303199085047609</v>
      </c>
      <c r="J505" s="4" t="s">
        <v>2307</v>
      </c>
    </row>
    <row r="506" spans="1:10">
      <c r="A506" s="5"/>
      <c r="B506" s="4">
        <v>504</v>
      </c>
      <c r="C506" s="4" t="s">
        <v>2306</v>
      </c>
      <c r="D506" s="4" t="s">
        <v>2305</v>
      </c>
      <c r="E506" s="4" t="s">
        <v>2304</v>
      </c>
      <c r="F506" s="4">
        <v>3595.88</v>
      </c>
      <c r="G506" s="4">
        <v>1317.09</v>
      </c>
      <c r="H506" s="4">
        <v>-1.44899</v>
      </c>
      <c r="I506" s="4">
        <v>-2.7301685116186838</v>
      </c>
      <c r="J506" s="4" t="s">
        <v>2303</v>
      </c>
    </row>
    <row r="507" spans="1:10">
      <c r="A507" s="5"/>
      <c r="B507" s="4">
        <v>505</v>
      </c>
      <c r="C507" s="4" t="s">
        <v>2302</v>
      </c>
      <c r="D507" s="4" t="s">
        <v>2301</v>
      </c>
      <c r="E507" s="4" t="s">
        <v>2300</v>
      </c>
      <c r="F507" s="4">
        <v>2107.6799999999998</v>
      </c>
      <c r="G507" s="4">
        <v>772.72799999999995</v>
      </c>
      <c r="H507" s="4">
        <v>-1.4476199999999999</v>
      </c>
      <c r="I507" s="4">
        <v>-2.7275771424199844</v>
      </c>
      <c r="J507" s="4" t="s">
        <v>2299</v>
      </c>
    </row>
    <row r="508" spans="1:10">
      <c r="A508" s="5"/>
      <c r="B508" s="4">
        <v>506</v>
      </c>
      <c r="C508" s="4" t="s">
        <v>2298</v>
      </c>
      <c r="D508" s="4" t="s">
        <v>2297</v>
      </c>
      <c r="E508" s="4" t="s">
        <v>2296</v>
      </c>
      <c r="F508" s="4">
        <v>9708.73</v>
      </c>
      <c r="G508" s="4">
        <v>3561.04</v>
      </c>
      <c r="H508" s="4">
        <v>-1.4469799999999999</v>
      </c>
      <c r="I508" s="4">
        <v>-2.7263674188252445</v>
      </c>
      <c r="J508" s="4" t="s">
        <v>2295</v>
      </c>
    </row>
    <row r="509" spans="1:10">
      <c r="A509" s="5"/>
      <c r="B509" s="4">
        <v>507</v>
      </c>
      <c r="C509" s="4" t="s">
        <v>2294</v>
      </c>
      <c r="D509" s="4" t="s">
        <v>2293</v>
      </c>
      <c r="E509" s="4" t="s">
        <v>2292</v>
      </c>
      <c r="F509" s="4">
        <v>1800.45</v>
      </c>
      <c r="G509" s="4">
        <v>660.55899999999997</v>
      </c>
      <c r="H509" s="4">
        <v>-1.4466000000000001</v>
      </c>
      <c r="I509" s="4">
        <v>-2.7256493993130837</v>
      </c>
      <c r="J509" s="4" t="s">
        <v>2291</v>
      </c>
    </row>
    <row r="510" spans="1:10">
      <c r="A510" s="5"/>
      <c r="B510" s="4">
        <v>508</v>
      </c>
      <c r="C510" s="4" t="s">
        <v>2290</v>
      </c>
      <c r="D510" s="4" t="s">
        <v>2289</v>
      </c>
      <c r="E510" s="4" t="s">
        <v>2288</v>
      </c>
      <c r="F510" s="4">
        <v>30541.5</v>
      </c>
      <c r="G510" s="4">
        <v>11211.9</v>
      </c>
      <c r="H510" s="4">
        <v>-1.4457500000000001</v>
      </c>
      <c r="I510" s="4">
        <v>-2.7240439875269717</v>
      </c>
      <c r="J510" s="4" t="s">
        <v>1</v>
      </c>
    </row>
    <row r="511" spans="1:10">
      <c r="A511" s="5"/>
      <c r="B511" s="4">
        <v>509</v>
      </c>
      <c r="C511" s="4" t="s">
        <v>2287</v>
      </c>
      <c r="D511" s="4" t="s">
        <v>2286</v>
      </c>
      <c r="E511" s="4" t="s">
        <v>2285</v>
      </c>
      <c r="F511" s="4">
        <v>5844.38</v>
      </c>
      <c r="G511" s="4">
        <v>2147.42</v>
      </c>
      <c r="H511" s="4">
        <v>-1.44445</v>
      </c>
      <c r="I511" s="4">
        <v>-2.7215904806772877</v>
      </c>
      <c r="J511" s="4" t="s">
        <v>1</v>
      </c>
    </row>
    <row r="512" spans="1:10">
      <c r="A512" s="5"/>
      <c r="B512" s="4">
        <v>510</v>
      </c>
      <c r="C512" s="4" t="s">
        <v>2284</v>
      </c>
      <c r="D512" s="4" t="s">
        <v>2283</v>
      </c>
      <c r="E512" s="4" t="s">
        <v>2282</v>
      </c>
      <c r="F512" s="4">
        <v>5092.59</v>
      </c>
      <c r="G512" s="4">
        <v>1871.32</v>
      </c>
      <c r="H512" s="4">
        <v>-1.44434</v>
      </c>
      <c r="I512" s="4">
        <v>-2.7213829776835294</v>
      </c>
      <c r="J512" s="4" t="s">
        <v>2281</v>
      </c>
    </row>
    <row r="513" spans="1:10">
      <c r="A513" s="5"/>
      <c r="B513" s="4">
        <v>511</v>
      </c>
      <c r="C513" s="4" t="s">
        <v>2280</v>
      </c>
      <c r="D513" s="4" t="s">
        <v>2279</v>
      </c>
      <c r="E513" s="4" t="s">
        <v>2278</v>
      </c>
      <c r="F513" s="4">
        <v>10534.4</v>
      </c>
      <c r="G513" s="4">
        <v>3872.95</v>
      </c>
      <c r="H513" s="4">
        <v>-1.4436100000000001</v>
      </c>
      <c r="I513" s="4">
        <v>-2.7200063131823704</v>
      </c>
      <c r="J513" s="4" t="s">
        <v>2277</v>
      </c>
    </row>
    <row r="514" spans="1:10">
      <c r="A514" s="5"/>
      <c r="B514" s="4">
        <v>512</v>
      </c>
      <c r="C514" s="4" t="s">
        <v>2276</v>
      </c>
      <c r="D514" s="4" t="s">
        <v>2275</v>
      </c>
      <c r="E514" s="4" t="s">
        <v>2274</v>
      </c>
      <c r="F514" s="4">
        <v>264.86099999999999</v>
      </c>
      <c r="G514" s="4">
        <v>97.545400000000001</v>
      </c>
      <c r="H514" s="4">
        <v>-1.44109</v>
      </c>
      <c r="I514" s="4">
        <v>-2.7152593411687911</v>
      </c>
      <c r="J514" s="4" t="s">
        <v>1</v>
      </c>
    </row>
    <row r="515" spans="1:10">
      <c r="A515" s="5"/>
      <c r="B515" s="4">
        <v>513</v>
      </c>
      <c r="C515" s="4" t="s">
        <v>166</v>
      </c>
      <c r="D515" s="4" t="s">
        <v>165</v>
      </c>
      <c r="E515" s="4" t="s">
        <v>164</v>
      </c>
      <c r="F515" s="4">
        <v>169.48400000000001</v>
      </c>
      <c r="G515" s="4">
        <v>62.464799999999997</v>
      </c>
      <c r="H515" s="4">
        <v>-1.4400299999999999</v>
      </c>
      <c r="I515" s="4">
        <v>-2.7132650750698359</v>
      </c>
      <c r="J515" s="4" t="s">
        <v>1</v>
      </c>
    </row>
    <row r="516" spans="1:10">
      <c r="A516" s="5"/>
      <c r="B516" s="4">
        <v>514</v>
      </c>
      <c r="C516" s="4" t="s">
        <v>2273</v>
      </c>
      <c r="D516" s="4" t="s">
        <v>2272</v>
      </c>
      <c r="E516" s="4" t="s">
        <v>2271</v>
      </c>
      <c r="F516" s="4">
        <v>117893</v>
      </c>
      <c r="G516" s="4">
        <v>43473.3</v>
      </c>
      <c r="H516" s="4">
        <v>-1.43927</v>
      </c>
      <c r="I516" s="4">
        <v>-2.7118361255343308</v>
      </c>
      <c r="J516" s="4" t="s">
        <v>736</v>
      </c>
    </row>
    <row r="517" spans="1:10">
      <c r="A517" s="5"/>
      <c r="B517" s="4">
        <v>515</v>
      </c>
      <c r="C517" s="4" t="s">
        <v>2270</v>
      </c>
      <c r="D517" s="4" t="s">
        <v>2269</v>
      </c>
      <c r="E517" s="4" t="s">
        <v>2268</v>
      </c>
      <c r="F517" s="4">
        <v>2507.38</v>
      </c>
      <c r="G517" s="4">
        <v>924.62300000000005</v>
      </c>
      <c r="H517" s="4">
        <v>-1.4392499999999999</v>
      </c>
      <c r="I517" s="4">
        <v>-2.7117985317636197</v>
      </c>
      <c r="J517" s="4" t="s">
        <v>2267</v>
      </c>
    </row>
    <row r="518" spans="1:10">
      <c r="A518" s="5"/>
      <c r="B518" s="4">
        <v>516</v>
      </c>
      <c r="C518" s="4" t="s">
        <v>2266</v>
      </c>
      <c r="D518" s="4" t="s">
        <v>2265</v>
      </c>
      <c r="E518" s="4" t="s">
        <v>2264</v>
      </c>
      <c r="F518" s="4">
        <v>1886.7</v>
      </c>
      <c r="G518" s="4">
        <v>695.90599999999995</v>
      </c>
      <c r="H518" s="4">
        <v>-1.4389000000000001</v>
      </c>
      <c r="I518" s="4">
        <v>-2.7111407251320001</v>
      </c>
      <c r="J518" s="4" t="s">
        <v>1</v>
      </c>
    </row>
    <row r="519" spans="1:10">
      <c r="A519" s="5"/>
      <c r="B519" s="4">
        <v>517</v>
      </c>
      <c r="C519" s="4" t="s">
        <v>2263</v>
      </c>
      <c r="D519" s="4" t="s">
        <v>2262</v>
      </c>
      <c r="E519" s="4" t="s">
        <v>2261</v>
      </c>
      <c r="F519" s="4">
        <v>11199.6</v>
      </c>
      <c r="G519" s="4">
        <v>4131.32</v>
      </c>
      <c r="H519" s="4">
        <v>-1.4387700000000001</v>
      </c>
      <c r="I519" s="4">
        <v>-2.7108964375969702</v>
      </c>
      <c r="J519" s="4" t="s">
        <v>2260</v>
      </c>
    </row>
    <row r="520" spans="1:10">
      <c r="A520" s="5"/>
      <c r="B520" s="4">
        <v>518</v>
      </c>
      <c r="C520" s="4" t="s">
        <v>2259</v>
      </c>
      <c r="D520" s="4" t="s">
        <v>2258</v>
      </c>
      <c r="E520" s="4" t="s">
        <v>2257</v>
      </c>
      <c r="F520" s="4">
        <v>17917.8</v>
      </c>
      <c r="G520" s="4">
        <v>6612.19</v>
      </c>
      <c r="H520" s="4">
        <v>-1.4381900000000001</v>
      </c>
      <c r="I520" s="4">
        <v>-2.7098068075120563</v>
      </c>
      <c r="J520" s="4" t="s">
        <v>2256</v>
      </c>
    </row>
    <row r="521" spans="1:10">
      <c r="A521" s="5"/>
      <c r="B521" s="4">
        <v>519</v>
      </c>
      <c r="C521" s="4" t="s">
        <v>2255</v>
      </c>
      <c r="D521" s="4" t="s">
        <v>2254</v>
      </c>
      <c r="E521" s="4" t="s">
        <v>2253</v>
      </c>
      <c r="F521" s="4">
        <v>69.736900000000006</v>
      </c>
      <c r="G521" s="4">
        <v>25.746500000000001</v>
      </c>
      <c r="H521" s="4">
        <v>-1.4375500000000001</v>
      </c>
      <c r="I521" s="4">
        <v>-2.7086049653418565</v>
      </c>
      <c r="J521" s="4" t="s">
        <v>1</v>
      </c>
    </row>
    <row r="522" spans="1:10">
      <c r="A522" s="5"/>
      <c r="B522" s="4">
        <v>520</v>
      </c>
      <c r="C522" s="4" t="s">
        <v>2252</v>
      </c>
      <c r="D522" s="4" t="s">
        <v>2251</v>
      </c>
      <c r="E522" s="4" t="s">
        <v>2250</v>
      </c>
      <c r="F522" s="4">
        <v>788.59500000000003</v>
      </c>
      <c r="G522" s="4">
        <v>291.81299999999999</v>
      </c>
      <c r="H522" s="4">
        <v>-1.43424</v>
      </c>
      <c r="I522" s="4">
        <v>-2.70239768992163</v>
      </c>
      <c r="J522" s="4" t="s">
        <v>2249</v>
      </c>
    </row>
    <row r="523" spans="1:10">
      <c r="A523" s="5"/>
      <c r="B523" s="4">
        <v>521</v>
      </c>
      <c r="C523" s="4" t="s">
        <v>2248</v>
      </c>
      <c r="D523" s="4" t="s">
        <v>2247</v>
      </c>
      <c r="E523" s="4" t="s">
        <v>2246</v>
      </c>
      <c r="F523" s="4">
        <v>190.36600000000001</v>
      </c>
      <c r="G523" s="4">
        <v>70.456100000000006</v>
      </c>
      <c r="H523" s="4">
        <v>-1.43398</v>
      </c>
      <c r="I523" s="4">
        <v>-2.7019107123757973</v>
      </c>
      <c r="J523" s="4" t="s">
        <v>1</v>
      </c>
    </row>
    <row r="524" spans="1:10">
      <c r="A524" s="5"/>
      <c r="B524" s="4">
        <v>522</v>
      </c>
      <c r="C524" s="4" t="s">
        <v>2245</v>
      </c>
      <c r="D524" s="4" t="s">
        <v>2244</v>
      </c>
      <c r="E524" s="4" t="s">
        <v>2243</v>
      </c>
      <c r="F524" s="4">
        <v>13893.6</v>
      </c>
      <c r="G524" s="4">
        <v>5142.5</v>
      </c>
      <c r="H524" s="4">
        <v>-1.43388</v>
      </c>
      <c r="I524" s="4">
        <v>-2.7017234366871121</v>
      </c>
      <c r="J524" s="4" t="s">
        <v>2242</v>
      </c>
    </row>
    <row r="525" spans="1:10">
      <c r="A525" s="5"/>
      <c r="B525" s="4">
        <v>523</v>
      </c>
      <c r="C525" s="4" t="s">
        <v>2241</v>
      </c>
      <c r="D525" s="4" t="s">
        <v>2240</v>
      </c>
      <c r="E525" s="4" t="s">
        <v>2239</v>
      </c>
      <c r="F525" s="4">
        <v>789.524</v>
      </c>
      <c r="G525" s="4">
        <v>292.42500000000001</v>
      </c>
      <c r="H525" s="4">
        <v>-1.43292</v>
      </c>
      <c r="I525" s="4">
        <v>-2.6999262503929597</v>
      </c>
      <c r="J525" s="4" t="s">
        <v>1</v>
      </c>
    </row>
    <row r="526" spans="1:10">
      <c r="A526" s="5"/>
      <c r="B526" s="4">
        <v>524</v>
      </c>
      <c r="C526" s="4" t="s">
        <v>152</v>
      </c>
      <c r="D526" s="4" t="s">
        <v>151</v>
      </c>
      <c r="E526" s="4" t="s">
        <v>150</v>
      </c>
      <c r="F526" s="4">
        <v>441.62700000000001</v>
      </c>
      <c r="G526" s="4">
        <v>163.93700000000001</v>
      </c>
      <c r="H526" s="4">
        <v>-1.4296899999999999</v>
      </c>
      <c r="I526" s="4">
        <v>-2.6938882406144438</v>
      </c>
      <c r="J526" s="4" t="s">
        <v>149</v>
      </c>
    </row>
    <row r="527" spans="1:10">
      <c r="A527" s="5"/>
      <c r="B527" s="4">
        <v>525</v>
      </c>
      <c r="C527" s="4" t="s">
        <v>2238</v>
      </c>
      <c r="D527" s="4" t="s">
        <v>2237</v>
      </c>
      <c r="E527" s="4" t="s">
        <v>2236</v>
      </c>
      <c r="F527" s="4">
        <v>5742.57</v>
      </c>
      <c r="G527" s="4">
        <v>2132.0500000000002</v>
      </c>
      <c r="H527" s="4">
        <v>-1.42946</v>
      </c>
      <c r="I527" s="4">
        <v>-2.6934588048076016</v>
      </c>
      <c r="J527" s="4" t="s">
        <v>2235</v>
      </c>
    </row>
    <row r="528" spans="1:10">
      <c r="A528" s="5"/>
      <c r="B528" s="4">
        <v>526</v>
      </c>
      <c r="C528" s="4" t="s">
        <v>2234</v>
      </c>
      <c r="D528" s="4" t="s">
        <v>2233</v>
      </c>
      <c r="E528" s="4" t="s">
        <v>2232</v>
      </c>
      <c r="F528" s="4">
        <v>8909.24</v>
      </c>
      <c r="G528" s="4">
        <v>3311.58</v>
      </c>
      <c r="H528" s="4">
        <v>-1.42778</v>
      </c>
      <c r="I528" s="4">
        <v>-2.6903241318326736</v>
      </c>
      <c r="J528" s="4" t="s">
        <v>2231</v>
      </c>
    </row>
    <row r="529" spans="1:10">
      <c r="A529" s="5"/>
      <c r="B529" s="4">
        <v>527</v>
      </c>
      <c r="C529" s="4" t="s">
        <v>2230</v>
      </c>
      <c r="D529" s="4" t="s">
        <v>2229</v>
      </c>
      <c r="E529" s="4" t="s">
        <v>2228</v>
      </c>
      <c r="F529" s="4">
        <v>346.37099999999998</v>
      </c>
      <c r="G529" s="4">
        <v>128.864</v>
      </c>
      <c r="H529" s="4">
        <v>-1.4264699999999999</v>
      </c>
      <c r="I529" s="4">
        <v>-2.6878823649217942</v>
      </c>
      <c r="J529" s="4" t="s">
        <v>1</v>
      </c>
    </row>
    <row r="530" spans="1:10">
      <c r="A530" s="5"/>
      <c r="B530" s="4">
        <v>528</v>
      </c>
      <c r="C530" s="4" t="s">
        <v>2227</v>
      </c>
      <c r="D530" s="4" t="s">
        <v>2226</v>
      </c>
      <c r="E530" s="4" t="s">
        <v>2225</v>
      </c>
      <c r="F530" s="4">
        <v>3670.56</v>
      </c>
      <c r="G530" s="4">
        <v>1366.23</v>
      </c>
      <c r="H530" s="4">
        <v>-1.4258</v>
      </c>
      <c r="I530" s="4">
        <v>-2.6866343790163665</v>
      </c>
      <c r="J530" s="4" t="s">
        <v>2224</v>
      </c>
    </row>
    <row r="531" spans="1:10">
      <c r="A531" s="5"/>
      <c r="B531" s="4">
        <v>529</v>
      </c>
      <c r="C531" s="4" t="s">
        <v>2223</v>
      </c>
      <c r="D531" s="4" t="s">
        <v>2222</v>
      </c>
      <c r="E531" s="4" t="s">
        <v>2221</v>
      </c>
      <c r="F531" s="4">
        <v>481.83300000000003</v>
      </c>
      <c r="G531" s="4">
        <v>179.352</v>
      </c>
      <c r="H531" s="4">
        <v>-1.42574</v>
      </c>
      <c r="I531" s="4">
        <v>-2.6865226473570765</v>
      </c>
      <c r="J531" s="4" t="s">
        <v>1</v>
      </c>
    </row>
    <row r="532" spans="1:10">
      <c r="A532" s="5"/>
      <c r="B532" s="4">
        <v>530</v>
      </c>
      <c r="C532" s="4" t="s">
        <v>2220</v>
      </c>
      <c r="D532" s="4" t="s">
        <v>2219</v>
      </c>
      <c r="E532" s="4" t="s">
        <v>2218</v>
      </c>
      <c r="F532" s="4">
        <v>509.18</v>
      </c>
      <c r="G532" s="4">
        <v>189.78399999999999</v>
      </c>
      <c r="H532" s="4">
        <v>-1.4238200000000001</v>
      </c>
      <c r="I532" s="4">
        <v>-2.6829496866593869</v>
      </c>
      <c r="J532" s="4" t="s">
        <v>1</v>
      </c>
    </row>
    <row r="533" spans="1:10">
      <c r="A533" s="5"/>
      <c r="B533" s="4">
        <v>531</v>
      </c>
      <c r="C533" s="4" t="s">
        <v>2217</v>
      </c>
      <c r="D533" s="4" t="s">
        <v>2216</v>
      </c>
      <c r="E533" s="4" t="s">
        <v>2215</v>
      </c>
      <c r="F533" s="4">
        <v>1728.01</v>
      </c>
      <c r="G533" s="4">
        <v>644.27499999999998</v>
      </c>
      <c r="H533" s="4">
        <v>-1.42336</v>
      </c>
      <c r="I533" s="4">
        <v>-2.6820943706793905</v>
      </c>
      <c r="J533" s="4" t="s">
        <v>2214</v>
      </c>
    </row>
    <row r="534" spans="1:10">
      <c r="A534" s="5"/>
      <c r="B534" s="4">
        <v>532</v>
      </c>
      <c r="C534" s="4" t="s">
        <v>2213</v>
      </c>
      <c r="D534" s="4" t="s">
        <v>2212</v>
      </c>
      <c r="E534" s="4" t="s">
        <v>2211</v>
      </c>
      <c r="F534" s="4">
        <v>7205.19</v>
      </c>
      <c r="G534" s="4">
        <v>2687.4</v>
      </c>
      <c r="H534" s="4">
        <v>-1.42283</v>
      </c>
      <c r="I534" s="4">
        <v>-2.6811092359839073</v>
      </c>
      <c r="J534" s="4" t="s">
        <v>2210</v>
      </c>
    </row>
    <row r="535" spans="1:10">
      <c r="A535" s="5"/>
      <c r="B535" s="4">
        <v>533</v>
      </c>
      <c r="C535" s="4" t="s">
        <v>2209</v>
      </c>
      <c r="D535" s="4" t="s">
        <v>2208</v>
      </c>
      <c r="E535" s="4" t="s">
        <v>2207</v>
      </c>
      <c r="F535" s="4">
        <v>371.24400000000003</v>
      </c>
      <c r="G535" s="4">
        <v>138.58600000000001</v>
      </c>
      <c r="H535" s="4">
        <v>-1.4215899999999999</v>
      </c>
      <c r="I535" s="4">
        <v>-2.6788058059261197</v>
      </c>
      <c r="J535" s="4" t="s">
        <v>2206</v>
      </c>
    </row>
    <row r="536" spans="1:10">
      <c r="A536" s="5"/>
      <c r="B536" s="4">
        <v>534</v>
      </c>
      <c r="C536" s="4" t="s">
        <v>2205</v>
      </c>
      <c r="D536" s="4" t="s">
        <v>2204</v>
      </c>
      <c r="E536" s="4" t="s">
        <v>2203</v>
      </c>
      <c r="F536" s="4">
        <v>34858.800000000003</v>
      </c>
      <c r="G536" s="4">
        <v>13027.6</v>
      </c>
      <c r="H536" s="4">
        <v>-1.41995</v>
      </c>
      <c r="I536" s="4">
        <v>-2.6757623731079945</v>
      </c>
      <c r="J536" s="4" t="s">
        <v>2202</v>
      </c>
    </row>
    <row r="537" spans="1:10">
      <c r="A537" s="5"/>
      <c r="B537" s="4">
        <v>535</v>
      </c>
      <c r="C537" s="4" t="s">
        <v>2201</v>
      </c>
      <c r="D537" s="4" t="s">
        <v>2200</v>
      </c>
      <c r="E537" s="4" t="s">
        <v>2199</v>
      </c>
      <c r="F537" s="4">
        <v>14351.2</v>
      </c>
      <c r="G537" s="4">
        <v>5368.07</v>
      </c>
      <c r="H537" s="4">
        <v>-1.41869</v>
      </c>
      <c r="I537" s="4">
        <v>-2.6734264749004568</v>
      </c>
      <c r="J537" s="4" t="s">
        <v>2198</v>
      </c>
    </row>
    <row r="538" spans="1:10">
      <c r="A538" s="5"/>
      <c r="B538" s="4">
        <v>536</v>
      </c>
      <c r="C538" s="4" t="s">
        <v>2197</v>
      </c>
      <c r="D538" s="4" t="s">
        <v>2196</v>
      </c>
      <c r="E538" s="4" t="s">
        <v>2195</v>
      </c>
      <c r="F538" s="4">
        <v>3577.49</v>
      </c>
      <c r="G538" s="4">
        <v>1339.9</v>
      </c>
      <c r="H538" s="4">
        <v>-1.41682</v>
      </c>
      <c r="I538" s="4">
        <v>-2.6699634638332341</v>
      </c>
      <c r="J538" s="4" t="s">
        <v>2194</v>
      </c>
    </row>
    <row r="539" spans="1:10">
      <c r="A539" s="5"/>
      <c r="B539" s="4">
        <v>537</v>
      </c>
      <c r="C539" s="4" t="s">
        <v>2193</v>
      </c>
      <c r="D539" s="4" t="s">
        <v>2192</v>
      </c>
      <c r="E539" s="4" t="s">
        <v>2191</v>
      </c>
      <c r="F539" s="4">
        <v>186.94399999999999</v>
      </c>
      <c r="G539" s="4">
        <v>70.063900000000004</v>
      </c>
      <c r="H539" s="4">
        <v>-1.4158599999999999</v>
      </c>
      <c r="I539" s="4">
        <v>-2.6681874042714258</v>
      </c>
      <c r="J539" s="4" t="s">
        <v>1</v>
      </c>
    </row>
    <row r="540" spans="1:10">
      <c r="A540" s="5"/>
      <c r="B540" s="4">
        <v>538</v>
      </c>
      <c r="C540" s="4" t="s">
        <v>2190</v>
      </c>
      <c r="D540" s="4" t="s">
        <v>2189</v>
      </c>
      <c r="E540" s="4" t="s">
        <v>2188</v>
      </c>
      <c r="F540" s="4">
        <v>19815</v>
      </c>
      <c r="G540" s="4">
        <v>7429.31</v>
      </c>
      <c r="H540" s="4">
        <v>-1.4152899999999999</v>
      </c>
      <c r="I540" s="4">
        <v>-2.6671334279463492</v>
      </c>
      <c r="J540" s="4" t="s">
        <v>2187</v>
      </c>
    </row>
    <row r="541" spans="1:10">
      <c r="A541" s="5"/>
      <c r="B541" s="4">
        <v>539</v>
      </c>
      <c r="C541" s="4" t="s">
        <v>2186</v>
      </c>
      <c r="D541" s="4" t="s">
        <v>2185</v>
      </c>
      <c r="E541" s="4" t="s">
        <v>2184</v>
      </c>
      <c r="F541" s="4">
        <v>1198.7</v>
      </c>
      <c r="G541" s="4">
        <v>449.61</v>
      </c>
      <c r="H541" s="4">
        <v>-1.41473</v>
      </c>
      <c r="I541" s="4">
        <v>-2.6660983478801135</v>
      </c>
      <c r="J541" s="4" t="s">
        <v>2183</v>
      </c>
    </row>
    <row r="542" spans="1:10">
      <c r="A542" s="5"/>
      <c r="B542" s="4">
        <v>540</v>
      </c>
      <c r="C542" s="4" t="s">
        <v>2182</v>
      </c>
      <c r="D542" s="4" t="s">
        <v>2181</v>
      </c>
      <c r="E542" s="4" t="s">
        <v>2180</v>
      </c>
      <c r="F542" s="4">
        <v>24163.5</v>
      </c>
      <c r="G542" s="4">
        <v>9063.69</v>
      </c>
      <c r="H542" s="4">
        <v>-1.41466</v>
      </c>
      <c r="I542" s="4">
        <v>-2.6659689911196485</v>
      </c>
      <c r="J542" s="4" t="s">
        <v>1</v>
      </c>
    </row>
    <row r="543" spans="1:10">
      <c r="A543" s="5"/>
      <c r="B543" s="4">
        <v>541</v>
      </c>
      <c r="C543" s="4" t="s">
        <v>78</v>
      </c>
      <c r="D543" s="4" t="s">
        <v>77</v>
      </c>
      <c r="E543" s="4" t="s">
        <v>76</v>
      </c>
      <c r="F543" s="4">
        <v>447.71199999999999</v>
      </c>
      <c r="G543" s="4">
        <v>167.947</v>
      </c>
      <c r="H543" s="4">
        <v>-1.41456</v>
      </c>
      <c r="I543" s="4">
        <v>-2.6657842066348989</v>
      </c>
      <c r="J543" s="4" t="s">
        <v>75</v>
      </c>
    </row>
    <row r="544" spans="1:10">
      <c r="A544" s="5"/>
      <c r="B544" s="4">
        <v>542</v>
      </c>
      <c r="C544" s="4" t="s">
        <v>2179</v>
      </c>
      <c r="D544" s="4" t="s">
        <v>2178</v>
      </c>
      <c r="E544" s="4" t="s">
        <v>2177</v>
      </c>
      <c r="F544" s="4">
        <v>3448.47</v>
      </c>
      <c r="G544" s="4">
        <v>1293.75</v>
      </c>
      <c r="H544" s="4">
        <v>-1.4144000000000001</v>
      </c>
      <c r="I544" s="4">
        <v>-2.6654885780992394</v>
      </c>
      <c r="J544" s="4" t="s">
        <v>1</v>
      </c>
    </row>
    <row r="545" spans="1:10">
      <c r="A545" s="5"/>
      <c r="B545" s="4">
        <v>543</v>
      </c>
      <c r="C545" s="4" t="s">
        <v>2176</v>
      </c>
      <c r="D545" s="4" t="s">
        <v>2175</v>
      </c>
      <c r="E545" s="4" t="s">
        <v>2174</v>
      </c>
      <c r="F545" s="4">
        <v>198434</v>
      </c>
      <c r="G545" s="4">
        <v>74483.199999999997</v>
      </c>
      <c r="H545" s="4">
        <v>-1.41367</v>
      </c>
      <c r="I545" s="4">
        <v>-2.664140188867071</v>
      </c>
      <c r="J545" s="4" t="s">
        <v>1</v>
      </c>
    </row>
    <row r="546" spans="1:10">
      <c r="A546" s="5"/>
      <c r="B546" s="4">
        <v>544</v>
      </c>
      <c r="C546" s="4" t="s">
        <v>2173</v>
      </c>
      <c r="D546" s="4" t="s">
        <v>2172</v>
      </c>
      <c r="E546" s="4" t="s">
        <v>2171</v>
      </c>
      <c r="F546" s="4">
        <v>21568.6</v>
      </c>
      <c r="G546" s="4">
        <v>8096.94</v>
      </c>
      <c r="H546" s="4">
        <v>-1.4134800000000001</v>
      </c>
      <c r="I546" s="4">
        <v>-2.6637893501304513</v>
      </c>
      <c r="J546" s="4" t="s">
        <v>2170</v>
      </c>
    </row>
    <row r="547" spans="1:10">
      <c r="A547" s="5"/>
      <c r="B547" s="4">
        <v>545</v>
      </c>
      <c r="C547" s="4" t="s">
        <v>2169</v>
      </c>
      <c r="D547" s="4" t="s">
        <v>2168</v>
      </c>
      <c r="E547" s="4" t="s">
        <v>2167</v>
      </c>
      <c r="F547" s="4">
        <v>476.79</v>
      </c>
      <c r="G547" s="4">
        <v>179.09800000000001</v>
      </c>
      <c r="H547" s="4">
        <v>-1.4126099999999999</v>
      </c>
      <c r="I547" s="4">
        <v>-2.6621834680555576</v>
      </c>
      <c r="J547" s="4" t="s">
        <v>2166</v>
      </c>
    </row>
    <row r="548" spans="1:10">
      <c r="A548" s="5"/>
      <c r="B548" s="4">
        <v>546</v>
      </c>
      <c r="C548" s="4" t="s">
        <v>2165</v>
      </c>
      <c r="D548" s="4" t="s">
        <v>2164</v>
      </c>
      <c r="E548" s="4" t="s">
        <v>2163</v>
      </c>
      <c r="F548" s="4">
        <v>49273.599999999999</v>
      </c>
      <c r="G548" s="4">
        <v>18524.8</v>
      </c>
      <c r="H548" s="4">
        <v>-1.4113599999999999</v>
      </c>
      <c r="I548" s="4">
        <v>-2.6598778608217453</v>
      </c>
      <c r="J548" s="4" t="s">
        <v>2162</v>
      </c>
    </row>
    <row r="549" spans="1:10">
      <c r="A549" s="5"/>
      <c r="B549" s="4">
        <v>547</v>
      </c>
      <c r="C549" s="4" t="s">
        <v>2161</v>
      </c>
      <c r="D549" s="4" t="s">
        <v>2160</v>
      </c>
      <c r="E549" s="4" t="s">
        <v>2159</v>
      </c>
      <c r="F549" s="4">
        <v>8151.64</v>
      </c>
      <c r="G549" s="4">
        <v>3068.57</v>
      </c>
      <c r="H549" s="4">
        <v>-1.4095200000000001</v>
      </c>
      <c r="I549" s="4">
        <v>-2.6564876394245598</v>
      </c>
      <c r="J549" s="4" t="s">
        <v>1</v>
      </c>
    </row>
    <row r="550" spans="1:10">
      <c r="A550" s="5"/>
      <c r="B550" s="4">
        <v>548</v>
      </c>
      <c r="C550" s="4" t="s">
        <v>2158</v>
      </c>
      <c r="D550" s="4" t="s">
        <v>2157</v>
      </c>
      <c r="E550" s="4" t="s">
        <v>2156</v>
      </c>
      <c r="F550" s="4">
        <v>1555.93</v>
      </c>
      <c r="G550" s="4">
        <v>585.85699999999997</v>
      </c>
      <c r="H550" s="4">
        <v>-1.4091499999999999</v>
      </c>
      <c r="I550" s="4">
        <v>-2.6558064321215635</v>
      </c>
      <c r="J550" s="4" t="s">
        <v>2155</v>
      </c>
    </row>
    <row r="551" spans="1:10">
      <c r="A551" s="5"/>
      <c r="B551" s="4">
        <v>549</v>
      </c>
      <c r="C551" s="4" t="s">
        <v>2154</v>
      </c>
      <c r="D551" s="4" t="s">
        <v>2153</v>
      </c>
      <c r="E551" s="4" t="s">
        <v>2152</v>
      </c>
      <c r="F551" s="4">
        <v>9744.56</v>
      </c>
      <c r="G551" s="4">
        <v>3671.18</v>
      </c>
      <c r="H551" s="4">
        <v>-1.40835</v>
      </c>
      <c r="I551" s="4">
        <v>-2.6543341485705363</v>
      </c>
      <c r="J551" s="4" t="s">
        <v>2151</v>
      </c>
    </row>
    <row r="552" spans="1:10">
      <c r="A552" s="5"/>
      <c r="B552" s="4">
        <v>550</v>
      </c>
      <c r="C552" s="4" t="s">
        <v>2150</v>
      </c>
      <c r="D552" s="4" t="s">
        <v>2149</v>
      </c>
      <c r="E552" s="4" t="s">
        <v>2148</v>
      </c>
      <c r="F552" s="4">
        <v>688.30799999999999</v>
      </c>
      <c r="G552" s="4">
        <v>259.31799999999998</v>
      </c>
      <c r="H552" s="4">
        <v>-1.4083300000000001</v>
      </c>
      <c r="I552" s="4">
        <v>-2.6542973519409654</v>
      </c>
      <c r="J552" s="4" t="s">
        <v>2147</v>
      </c>
    </row>
    <row r="553" spans="1:10">
      <c r="A553" s="5"/>
      <c r="B553" s="4">
        <v>551</v>
      </c>
      <c r="C553" s="4" t="s">
        <v>2146</v>
      </c>
      <c r="D553" s="4" t="s">
        <v>2145</v>
      </c>
      <c r="E553" s="4" t="s">
        <v>2144</v>
      </c>
      <c r="F553" s="4">
        <v>1459.55</v>
      </c>
      <c r="G553" s="4">
        <v>550.29100000000005</v>
      </c>
      <c r="H553" s="4">
        <v>-1.40726</v>
      </c>
      <c r="I553" s="4">
        <v>-2.6523294757493856</v>
      </c>
      <c r="J553" s="4" t="s">
        <v>2143</v>
      </c>
    </row>
    <row r="554" spans="1:10">
      <c r="A554" s="5"/>
      <c r="B554" s="4">
        <v>552</v>
      </c>
      <c r="C554" s="4" t="s">
        <v>2142</v>
      </c>
      <c r="D554" s="4" t="s">
        <v>2141</v>
      </c>
      <c r="E554" s="4" t="s">
        <v>2140</v>
      </c>
      <c r="F554" s="4">
        <v>1907.33</v>
      </c>
      <c r="G554" s="4">
        <v>719.38599999999997</v>
      </c>
      <c r="H554" s="4">
        <v>-1.40672</v>
      </c>
      <c r="I554" s="4">
        <v>-2.6513368959850805</v>
      </c>
      <c r="J554" s="4" t="s">
        <v>2139</v>
      </c>
    </row>
    <row r="555" spans="1:10">
      <c r="A555" s="5"/>
      <c r="B555" s="4">
        <v>553</v>
      </c>
      <c r="C555" s="4" t="s">
        <v>2138</v>
      </c>
      <c r="D555" s="4" t="s">
        <v>2137</v>
      </c>
      <c r="E555" s="4" t="s">
        <v>2136</v>
      </c>
      <c r="F555" s="4">
        <v>103363</v>
      </c>
      <c r="G555" s="4">
        <v>38988.300000000003</v>
      </c>
      <c r="H555" s="4">
        <v>-1.4066000000000001</v>
      </c>
      <c r="I555" s="4">
        <v>-2.6511163731531946</v>
      </c>
      <c r="J555" s="4" t="s">
        <v>1</v>
      </c>
    </row>
    <row r="556" spans="1:10">
      <c r="A556" s="5"/>
      <c r="B556" s="4">
        <v>554</v>
      </c>
      <c r="C556" s="4" t="s">
        <v>2135</v>
      </c>
      <c r="D556" s="4" t="s">
        <v>2134</v>
      </c>
      <c r="E556" s="4" t="s">
        <v>2133</v>
      </c>
      <c r="F556" s="4">
        <v>9519.33</v>
      </c>
      <c r="G556" s="4">
        <v>3594.33</v>
      </c>
      <c r="H556" s="4">
        <v>-1.4051400000000001</v>
      </c>
      <c r="I556" s="4">
        <v>-2.6484348140385974</v>
      </c>
      <c r="J556" s="4" t="s">
        <v>2132</v>
      </c>
    </row>
    <row r="557" spans="1:10">
      <c r="A557" s="5"/>
      <c r="B557" s="4">
        <v>555</v>
      </c>
      <c r="C557" s="4" t="s">
        <v>2131</v>
      </c>
      <c r="D557" s="4" t="s">
        <v>2130</v>
      </c>
      <c r="E557" s="4" t="s">
        <v>2129</v>
      </c>
      <c r="F557" s="4">
        <v>6030.1</v>
      </c>
      <c r="G557" s="4">
        <v>2277.15</v>
      </c>
      <c r="H557" s="4">
        <v>-1.4049499999999999</v>
      </c>
      <c r="I557" s="4">
        <v>-2.6480860435316771</v>
      </c>
      <c r="J557" s="4" t="s">
        <v>2128</v>
      </c>
    </row>
    <row r="558" spans="1:10">
      <c r="A558" s="5"/>
      <c r="B558" s="4">
        <v>556</v>
      </c>
      <c r="C558" s="4" t="s">
        <v>2127</v>
      </c>
      <c r="D558" s="4" t="s">
        <v>2126</v>
      </c>
      <c r="E558" s="4" t="s">
        <v>2125</v>
      </c>
      <c r="F558" s="4">
        <v>973.17499999999995</v>
      </c>
      <c r="G558" s="4">
        <v>367.68599999999998</v>
      </c>
      <c r="H558" s="4">
        <v>-1.4042300000000001</v>
      </c>
      <c r="I558" s="4">
        <v>-2.6467648036220721</v>
      </c>
      <c r="J558" s="4" t="s">
        <v>1</v>
      </c>
    </row>
    <row r="559" spans="1:10">
      <c r="A559" s="5"/>
      <c r="B559" s="4">
        <v>557</v>
      </c>
      <c r="C559" s="4" t="s">
        <v>2124</v>
      </c>
      <c r="D559" s="4" t="s">
        <v>2123</v>
      </c>
      <c r="E559" s="4" t="s">
        <v>2122</v>
      </c>
      <c r="F559" s="4">
        <v>1771.45</v>
      </c>
      <c r="G559" s="4">
        <v>669.94299999999998</v>
      </c>
      <c r="H559" s="4">
        <v>-1.40282</v>
      </c>
      <c r="I559" s="4">
        <v>-2.6441792847288514</v>
      </c>
      <c r="J559" s="4" t="s">
        <v>2121</v>
      </c>
    </row>
    <row r="560" spans="1:10">
      <c r="A560" s="5"/>
      <c r="B560" s="4">
        <v>558</v>
      </c>
      <c r="C560" s="4" t="s">
        <v>2120</v>
      </c>
      <c r="D560" s="4" t="s">
        <v>2119</v>
      </c>
      <c r="E560" s="4" t="s">
        <v>2118</v>
      </c>
      <c r="F560" s="4">
        <v>3209.56</v>
      </c>
      <c r="G560" s="4">
        <v>1213.98</v>
      </c>
      <c r="H560" s="4">
        <v>-1.40262</v>
      </c>
      <c r="I560" s="4">
        <v>-2.6438127490525347</v>
      </c>
      <c r="J560" s="4" t="s">
        <v>2117</v>
      </c>
    </row>
    <row r="561" spans="1:10">
      <c r="A561" s="5"/>
      <c r="B561" s="4">
        <v>559</v>
      </c>
      <c r="C561" s="4" t="s">
        <v>2116</v>
      </c>
      <c r="D561" s="4" t="s">
        <v>2115</v>
      </c>
      <c r="E561" s="4" t="s">
        <v>2114</v>
      </c>
      <c r="F561" s="4">
        <v>701.23900000000003</v>
      </c>
      <c r="G561" s="4">
        <v>265.58699999999999</v>
      </c>
      <c r="H561" s="4">
        <v>-1.40072</v>
      </c>
      <c r="I561" s="4">
        <v>-2.6403331932369691</v>
      </c>
      <c r="J561" s="4" t="s">
        <v>1</v>
      </c>
    </row>
    <row r="562" spans="1:10">
      <c r="A562" s="5"/>
      <c r="B562" s="4">
        <v>560</v>
      </c>
      <c r="C562" s="4" t="s">
        <v>2113</v>
      </c>
      <c r="D562" s="4" t="s">
        <v>2112</v>
      </c>
      <c r="E562" s="4" t="s">
        <v>2111</v>
      </c>
      <c r="F562" s="4">
        <v>1085.46</v>
      </c>
      <c r="G562" s="4">
        <v>411.48500000000001</v>
      </c>
      <c r="H562" s="4">
        <v>-1.3993899999999999</v>
      </c>
      <c r="I562" s="4">
        <v>-2.6379002293201821</v>
      </c>
      <c r="J562" s="4" t="s">
        <v>2110</v>
      </c>
    </row>
    <row r="563" spans="1:10">
      <c r="A563" s="5"/>
      <c r="B563" s="4">
        <v>561</v>
      </c>
      <c r="C563" s="4" t="s">
        <v>2109</v>
      </c>
      <c r="D563" s="4" t="s">
        <v>2108</v>
      </c>
      <c r="E563" s="4" t="s">
        <v>2107</v>
      </c>
      <c r="F563" s="4">
        <v>13780.8</v>
      </c>
      <c r="G563" s="4">
        <v>5226</v>
      </c>
      <c r="H563" s="4">
        <v>-1.3988799999999999</v>
      </c>
      <c r="I563" s="4">
        <v>-2.6369678830401146</v>
      </c>
      <c r="J563" s="4" t="s">
        <v>2106</v>
      </c>
    </row>
    <row r="564" spans="1:10">
      <c r="A564" s="5"/>
      <c r="B564" s="4">
        <v>562</v>
      </c>
      <c r="C564" s="4" t="s">
        <v>2105</v>
      </c>
      <c r="D564" s="4" t="s">
        <v>2104</v>
      </c>
      <c r="E564" s="4" t="s">
        <v>2103</v>
      </c>
      <c r="F564" s="4">
        <v>17543.599999999999</v>
      </c>
      <c r="G564" s="4">
        <v>6656.46</v>
      </c>
      <c r="H564" s="4">
        <v>-1.39812</v>
      </c>
      <c r="I564" s="4">
        <v>-2.6355791156593544</v>
      </c>
      <c r="J564" s="4" t="s">
        <v>1</v>
      </c>
    </row>
    <row r="565" spans="1:10">
      <c r="A565" s="5"/>
      <c r="B565" s="4">
        <v>563</v>
      </c>
      <c r="C565" s="4" t="s">
        <v>2102</v>
      </c>
      <c r="D565" s="4" t="s">
        <v>2101</v>
      </c>
      <c r="E565" s="4" t="s">
        <v>2100</v>
      </c>
      <c r="F565" s="4">
        <v>2644.62</v>
      </c>
      <c r="G565" s="4">
        <v>1003.95</v>
      </c>
      <c r="H565" s="4">
        <v>-1.39737</v>
      </c>
      <c r="I565" s="4">
        <v>-2.6342093385617571</v>
      </c>
      <c r="J565" s="4" t="s">
        <v>2099</v>
      </c>
    </row>
    <row r="566" spans="1:10">
      <c r="A566" s="5"/>
      <c r="B566" s="4">
        <v>564</v>
      </c>
      <c r="C566" s="4" t="s">
        <v>2098</v>
      </c>
      <c r="D566" s="4" t="s">
        <v>2097</v>
      </c>
      <c r="E566" s="4" t="s">
        <v>2096</v>
      </c>
      <c r="F566" s="4">
        <v>937.41300000000001</v>
      </c>
      <c r="G566" s="4">
        <v>355.88299999999998</v>
      </c>
      <c r="H566" s="4">
        <v>-1.3972800000000001</v>
      </c>
      <c r="I566" s="4">
        <v>-2.6340450131575439</v>
      </c>
      <c r="J566" s="4" t="s">
        <v>2095</v>
      </c>
    </row>
    <row r="567" spans="1:10">
      <c r="A567" s="5"/>
      <c r="B567" s="4">
        <v>565</v>
      </c>
      <c r="C567" s="4" t="s">
        <v>2094</v>
      </c>
      <c r="D567" s="4" t="s">
        <v>2093</v>
      </c>
      <c r="E567" s="4" t="s">
        <v>2092</v>
      </c>
      <c r="F567" s="4">
        <v>3431.21</v>
      </c>
      <c r="G567" s="4">
        <v>1303.08</v>
      </c>
      <c r="H567" s="4">
        <v>-1.39679</v>
      </c>
      <c r="I567" s="4">
        <v>-2.6331505324393798</v>
      </c>
      <c r="J567" s="4" t="s">
        <v>1</v>
      </c>
    </row>
    <row r="568" spans="1:10">
      <c r="A568" s="5"/>
      <c r="B568" s="4">
        <v>566</v>
      </c>
      <c r="C568" s="4" t="s">
        <v>2091</v>
      </c>
      <c r="D568" s="4" t="s">
        <v>2090</v>
      </c>
      <c r="E568" s="4" t="s">
        <v>2089</v>
      </c>
      <c r="F568" s="4">
        <v>5427.44</v>
      </c>
      <c r="G568" s="4">
        <v>2062.25</v>
      </c>
      <c r="H568" s="4">
        <v>-1.39605</v>
      </c>
      <c r="I568" s="4">
        <v>-2.6318002597239554</v>
      </c>
      <c r="J568" s="4" t="s">
        <v>2088</v>
      </c>
    </row>
    <row r="569" spans="1:10">
      <c r="A569" s="5"/>
      <c r="B569" s="4">
        <v>567</v>
      </c>
      <c r="C569" s="4" t="s">
        <v>2087</v>
      </c>
      <c r="D569" s="4" t="s">
        <v>2086</v>
      </c>
      <c r="E569" s="4" t="s">
        <v>2085</v>
      </c>
      <c r="F569" s="4">
        <v>1676.37</v>
      </c>
      <c r="G569" s="4">
        <v>637.00699999999995</v>
      </c>
      <c r="H569" s="4">
        <v>-1.3959600000000001</v>
      </c>
      <c r="I569" s="4">
        <v>-2.631636084601213</v>
      </c>
      <c r="J569" s="4" t="s">
        <v>1</v>
      </c>
    </row>
    <row r="570" spans="1:10">
      <c r="A570" s="5"/>
      <c r="B570" s="4">
        <v>568</v>
      </c>
      <c r="C570" s="4" t="s">
        <v>2084</v>
      </c>
      <c r="D570" s="4" t="s">
        <v>2083</v>
      </c>
      <c r="E570" s="4" t="s">
        <v>2082</v>
      </c>
      <c r="F570" s="4">
        <v>1572.79</v>
      </c>
      <c r="G570" s="4">
        <v>597.91200000000003</v>
      </c>
      <c r="H570" s="4">
        <v>-1.3953199999999999</v>
      </c>
      <c r="I570" s="4">
        <v>-2.6304689123827631</v>
      </c>
      <c r="J570" s="4" t="s">
        <v>1</v>
      </c>
    </row>
    <row r="571" spans="1:10">
      <c r="A571" s="5"/>
      <c r="B571" s="4">
        <v>569</v>
      </c>
      <c r="C571" s="4" t="s">
        <v>2081</v>
      </c>
      <c r="D571" s="4" t="s">
        <v>2080</v>
      </c>
      <c r="E571" s="4" t="s">
        <v>2079</v>
      </c>
      <c r="F571" s="4">
        <v>41980.1</v>
      </c>
      <c r="G571" s="4">
        <v>15964.2</v>
      </c>
      <c r="H571" s="4">
        <v>-1.39486</v>
      </c>
      <c r="I571" s="4">
        <v>-2.6296303271096848</v>
      </c>
      <c r="J571" s="4" t="s">
        <v>1</v>
      </c>
    </row>
    <row r="572" spans="1:10">
      <c r="A572" s="5"/>
      <c r="B572" s="4">
        <v>570</v>
      </c>
      <c r="C572" s="4" t="s">
        <v>2078</v>
      </c>
      <c r="D572" s="4" t="s">
        <v>2077</v>
      </c>
      <c r="E572" s="4" t="s">
        <v>2076</v>
      </c>
      <c r="F572" s="4">
        <v>756.202</v>
      </c>
      <c r="G572" s="4">
        <v>287.59300000000002</v>
      </c>
      <c r="H572" s="4">
        <v>-1.3947400000000001</v>
      </c>
      <c r="I572" s="4">
        <v>-2.6294116097043538</v>
      </c>
      <c r="J572" s="4" t="s">
        <v>1</v>
      </c>
    </row>
    <row r="573" spans="1:10">
      <c r="A573" s="5"/>
      <c r="B573" s="4">
        <v>571</v>
      </c>
      <c r="C573" s="4" t="s">
        <v>2075</v>
      </c>
      <c r="D573" s="4" t="s">
        <v>2074</v>
      </c>
      <c r="E573" s="4" t="s">
        <v>2073</v>
      </c>
      <c r="F573" s="4">
        <v>841.20799999999997</v>
      </c>
      <c r="G573" s="4">
        <v>320.28300000000002</v>
      </c>
      <c r="H573" s="4">
        <v>-1.3931100000000001</v>
      </c>
      <c r="I573" s="4">
        <v>-2.6264424994475846</v>
      </c>
      <c r="J573" s="4" t="s">
        <v>1</v>
      </c>
    </row>
    <row r="574" spans="1:10">
      <c r="A574" s="5"/>
      <c r="B574" s="4">
        <v>572</v>
      </c>
      <c r="C574" s="4" t="s">
        <v>2072</v>
      </c>
      <c r="D574" s="4" t="s">
        <v>2071</v>
      </c>
      <c r="E574" s="4" t="s">
        <v>2070</v>
      </c>
      <c r="F574" s="4">
        <v>563.93700000000001</v>
      </c>
      <c r="G574" s="4">
        <v>214.82400000000001</v>
      </c>
      <c r="H574" s="4">
        <v>-1.39238</v>
      </c>
      <c r="I574" s="4">
        <v>-2.625113862433619</v>
      </c>
      <c r="J574" s="4" t="s">
        <v>2069</v>
      </c>
    </row>
    <row r="575" spans="1:10">
      <c r="A575" s="5"/>
      <c r="B575" s="4">
        <v>573</v>
      </c>
      <c r="C575" s="4" t="s">
        <v>2068</v>
      </c>
      <c r="D575" s="4" t="s">
        <v>2067</v>
      </c>
      <c r="E575" s="4" t="s">
        <v>2066</v>
      </c>
      <c r="F575" s="4">
        <v>228.887</v>
      </c>
      <c r="G575" s="4">
        <v>87.214100000000002</v>
      </c>
      <c r="H575" s="4">
        <v>-1.3919999999999999</v>
      </c>
      <c r="I575" s="4">
        <v>-2.6244225091839213</v>
      </c>
      <c r="J575" s="4" t="s">
        <v>1</v>
      </c>
    </row>
    <row r="576" spans="1:10">
      <c r="A576" s="5"/>
      <c r="B576" s="4">
        <v>574</v>
      </c>
      <c r="C576" s="4" t="s">
        <v>2065</v>
      </c>
      <c r="D576" s="4" t="s">
        <v>2064</v>
      </c>
      <c r="E576" s="4" t="s">
        <v>2063</v>
      </c>
      <c r="F576" s="4">
        <v>5713.5</v>
      </c>
      <c r="G576" s="4">
        <v>2182.44</v>
      </c>
      <c r="H576" s="4">
        <v>-1.3884300000000001</v>
      </c>
      <c r="I576" s="4">
        <v>-2.6179363111627647</v>
      </c>
      <c r="J576" s="4" t="s">
        <v>2062</v>
      </c>
    </row>
    <row r="577" spans="1:10">
      <c r="A577" s="5"/>
      <c r="B577" s="4">
        <v>575</v>
      </c>
      <c r="C577" s="4" t="s">
        <v>2061</v>
      </c>
      <c r="D577" s="4" t="s">
        <v>2060</v>
      </c>
      <c r="E577" s="4" t="s">
        <v>2059</v>
      </c>
      <c r="F577" s="4">
        <v>2162.16</v>
      </c>
      <c r="G577" s="4">
        <v>826.10799999999995</v>
      </c>
      <c r="H577" s="4">
        <v>-1.3880699999999999</v>
      </c>
      <c r="I577" s="4">
        <v>-2.617283131198858</v>
      </c>
      <c r="J577" s="4" t="s">
        <v>2058</v>
      </c>
    </row>
    <row r="578" spans="1:10">
      <c r="A578" s="5"/>
      <c r="B578" s="4">
        <v>576</v>
      </c>
      <c r="C578" s="4" t="s">
        <v>2057</v>
      </c>
      <c r="D578" s="4" t="s">
        <v>2056</v>
      </c>
      <c r="E578" s="4" t="s">
        <v>2055</v>
      </c>
      <c r="F578" s="4">
        <v>1770.61</v>
      </c>
      <c r="G578" s="4">
        <v>678.76599999999996</v>
      </c>
      <c r="H578" s="4">
        <v>-1.3832599999999999</v>
      </c>
      <c r="I578" s="4">
        <v>-2.6085715404004728</v>
      </c>
      <c r="J578" s="4" t="s">
        <v>2054</v>
      </c>
    </row>
    <row r="579" spans="1:10">
      <c r="A579" s="5"/>
      <c r="B579" s="4">
        <v>577</v>
      </c>
      <c r="C579" s="4" t="s">
        <v>262</v>
      </c>
      <c r="D579" s="4" t="s">
        <v>261</v>
      </c>
      <c r="E579" s="4" t="s">
        <v>260</v>
      </c>
      <c r="F579" s="4">
        <v>5855.52</v>
      </c>
      <c r="G579" s="4">
        <v>2244.9899999999998</v>
      </c>
      <c r="H579" s="4">
        <v>-1.3830899999999999</v>
      </c>
      <c r="I579" s="4">
        <v>-2.6082641774284414</v>
      </c>
      <c r="J579" s="4" t="s">
        <v>1</v>
      </c>
    </row>
    <row r="580" spans="1:10">
      <c r="A580" s="5"/>
      <c r="B580" s="4">
        <v>578</v>
      </c>
      <c r="C580" s="4" t="s">
        <v>2053</v>
      </c>
      <c r="D580" s="4" t="s">
        <v>2052</v>
      </c>
      <c r="E580" s="4" t="s">
        <v>2051</v>
      </c>
      <c r="F580" s="4">
        <v>1930.33</v>
      </c>
      <c r="G580" s="4">
        <v>740.255</v>
      </c>
      <c r="H580" s="4">
        <v>-1.3827499999999999</v>
      </c>
      <c r="I580" s="4">
        <v>-2.6076495601280771</v>
      </c>
      <c r="J580" s="4" t="s">
        <v>1</v>
      </c>
    </row>
    <row r="581" spans="1:10">
      <c r="A581" s="5"/>
      <c r="B581" s="4">
        <v>579</v>
      </c>
      <c r="C581" s="4" t="s">
        <v>2050</v>
      </c>
      <c r="D581" s="4" t="s">
        <v>2049</v>
      </c>
      <c r="E581" s="4" t="s">
        <v>2048</v>
      </c>
      <c r="F581" s="4">
        <v>932.42200000000003</v>
      </c>
      <c r="G581" s="4">
        <v>358.01600000000002</v>
      </c>
      <c r="H581" s="4">
        <v>-1.38096</v>
      </c>
      <c r="I581" s="4">
        <v>-2.6044161683880427</v>
      </c>
      <c r="J581" s="4" t="s">
        <v>2047</v>
      </c>
    </row>
    <row r="582" spans="1:10">
      <c r="A582" s="5"/>
      <c r="B582" s="4">
        <v>580</v>
      </c>
      <c r="C582" s="4" t="s">
        <v>2046</v>
      </c>
      <c r="D582" s="4" t="s">
        <v>2045</v>
      </c>
      <c r="E582" s="4" t="s">
        <v>2044</v>
      </c>
      <c r="F582" s="4">
        <v>291.53800000000001</v>
      </c>
      <c r="G582" s="4">
        <v>111.94499999999999</v>
      </c>
      <c r="H582" s="4">
        <v>-1.38089</v>
      </c>
      <c r="I582" s="4">
        <v>-2.6042898043929887</v>
      </c>
      <c r="J582" s="4" t="s">
        <v>2043</v>
      </c>
    </row>
    <row r="583" spans="1:10">
      <c r="A583" s="5"/>
      <c r="B583" s="4">
        <v>581</v>
      </c>
      <c r="C583" s="4" t="s">
        <v>2042</v>
      </c>
      <c r="D583" s="4" t="s">
        <v>2041</v>
      </c>
      <c r="E583" s="4" t="s">
        <v>2040</v>
      </c>
      <c r="F583" s="4">
        <v>647.149</v>
      </c>
      <c r="G583" s="4">
        <v>248.60900000000001</v>
      </c>
      <c r="H583" s="4">
        <v>-1.38022</v>
      </c>
      <c r="I583" s="4">
        <v>-2.603080630579452</v>
      </c>
      <c r="J583" s="4" t="s">
        <v>2039</v>
      </c>
    </row>
    <row r="584" spans="1:10">
      <c r="A584" s="5"/>
      <c r="B584" s="4">
        <v>582</v>
      </c>
      <c r="C584" s="4" t="s">
        <v>2038</v>
      </c>
      <c r="D584" s="4" t="s">
        <v>2037</v>
      </c>
      <c r="E584" s="4" t="s">
        <v>2036</v>
      </c>
      <c r="F584" s="4">
        <v>923.303</v>
      </c>
      <c r="G584" s="4">
        <v>354.72800000000001</v>
      </c>
      <c r="H584" s="4">
        <v>-1.38009</v>
      </c>
      <c r="I584" s="4">
        <v>-2.6028460798072128</v>
      </c>
      <c r="J584" s="4" t="s">
        <v>1</v>
      </c>
    </row>
    <row r="585" spans="1:10">
      <c r="A585" s="5"/>
      <c r="B585" s="4">
        <v>583</v>
      </c>
      <c r="C585" s="4" t="s">
        <v>2035</v>
      </c>
      <c r="D585" s="4" t="s">
        <v>2034</v>
      </c>
      <c r="E585" s="4" t="s">
        <v>2033</v>
      </c>
      <c r="F585" s="4">
        <v>1022.16</v>
      </c>
      <c r="G585" s="4">
        <v>392.81099999999998</v>
      </c>
      <c r="H585" s="4">
        <v>-1.37971</v>
      </c>
      <c r="I585" s="4">
        <v>-2.6021605910284253</v>
      </c>
      <c r="J585" s="4" t="s">
        <v>1264</v>
      </c>
    </row>
    <row r="586" spans="1:10">
      <c r="A586" s="5"/>
      <c r="B586" s="4">
        <v>584</v>
      </c>
      <c r="C586" s="4" t="s">
        <v>2032</v>
      </c>
      <c r="D586" s="4" t="s">
        <v>2031</v>
      </c>
      <c r="E586" s="4" t="s">
        <v>2030</v>
      </c>
      <c r="F586" s="4">
        <v>722.44299999999998</v>
      </c>
      <c r="G586" s="4">
        <v>277.87599999999998</v>
      </c>
      <c r="H586" s="4">
        <v>-1.3784400000000001</v>
      </c>
      <c r="I586" s="4">
        <v>-2.5998709250174179</v>
      </c>
      <c r="J586" s="4" t="s">
        <v>1</v>
      </c>
    </row>
    <row r="587" spans="1:10">
      <c r="A587" s="5"/>
      <c r="B587" s="4">
        <v>585</v>
      </c>
      <c r="C587" s="4" t="s">
        <v>2029</v>
      </c>
      <c r="D587" s="4" t="s">
        <v>2028</v>
      </c>
      <c r="E587" s="4" t="s">
        <v>2027</v>
      </c>
      <c r="F587" s="4">
        <v>234.941</v>
      </c>
      <c r="G587" s="4">
        <v>90.545199999999994</v>
      </c>
      <c r="H587" s="4">
        <v>-1.3755900000000001</v>
      </c>
      <c r="I587" s="4">
        <v>-2.5947400290259353</v>
      </c>
      <c r="J587" s="4" t="s">
        <v>2026</v>
      </c>
    </row>
    <row r="588" spans="1:10">
      <c r="A588" s="5"/>
      <c r="B588" s="4">
        <v>586</v>
      </c>
      <c r="C588" s="4" t="s">
        <v>2025</v>
      </c>
      <c r="D588" s="4" t="s">
        <v>2024</v>
      </c>
      <c r="E588" s="4" t="s">
        <v>2023</v>
      </c>
      <c r="F588" s="4">
        <v>399.71899999999999</v>
      </c>
      <c r="G588" s="4">
        <v>154.11199999999999</v>
      </c>
      <c r="H588" s="4">
        <v>-1.3750100000000001</v>
      </c>
      <c r="I588" s="4">
        <v>-2.5936970873779455</v>
      </c>
      <c r="J588" s="4" t="s">
        <v>1</v>
      </c>
    </row>
    <row r="589" spans="1:10">
      <c r="A589" s="5"/>
      <c r="B589" s="4">
        <v>587</v>
      </c>
      <c r="C589" s="4" t="s">
        <v>2022</v>
      </c>
      <c r="D589" s="4" t="s">
        <v>2021</v>
      </c>
      <c r="E589" s="4" t="s">
        <v>2020</v>
      </c>
      <c r="F589" s="4">
        <v>2689.27</v>
      </c>
      <c r="G589" s="4">
        <v>1036.95</v>
      </c>
      <c r="H589" s="4">
        <v>-1.37487</v>
      </c>
      <c r="I589" s="4">
        <v>-2.5934454056545482</v>
      </c>
      <c r="J589" s="4" t="s">
        <v>1</v>
      </c>
    </row>
    <row r="590" spans="1:10">
      <c r="A590" s="5"/>
      <c r="B590" s="4">
        <v>588</v>
      </c>
      <c r="C590" s="4" t="s">
        <v>643</v>
      </c>
      <c r="D590" s="4" t="s">
        <v>642</v>
      </c>
      <c r="E590" s="4" t="s">
        <v>641</v>
      </c>
      <c r="F590" s="4">
        <v>540.97699999999998</v>
      </c>
      <c r="G590" s="4">
        <v>208.71799999999999</v>
      </c>
      <c r="H590" s="4">
        <v>-1.37401</v>
      </c>
      <c r="I590" s="4">
        <v>-2.5918998964854585</v>
      </c>
      <c r="J590" s="4" t="s">
        <v>1</v>
      </c>
    </row>
    <row r="591" spans="1:10">
      <c r="A591" s="5"/>
      <c r="B591" s="4">
        <v>589</v>
      </c>
      <c r="C591" s="4" t="s">
        <v>2019</v>
      </c>
      <c r="D591" s="4" t="s">
        <v>2018</v>
      </c>
      <c r="E591" s="4" t="s">
        <v>2017</v>
      </c>
      <c r="F591" s="4">
        <v>1610.63</v>
      </c>
      <c r="G591" s="4">
        <v>622.15</v>
      </c>
      <c r="H591" s="4">
        <v>-1.37229</v>
      </c>
      <c r="I591" s="4">
        <v>-2.5888116406393382</v>
      </c>
      <c r="J591" s="4" t="s">
        <v>2016</v>
      </c>
    </row>
    <row r="592" spans="1:10">
      <c r="A592" s="5"/>
      <c r="B592" s="4">
        <v>590</v>
      </c>
      <c r="C592" s="4" t="s">
        <v>2015</v>
      </c>
      <c r="D592" s="4" t="s">
        <v>2014</v>
      </c>
      <c r="E592" s="4" t="s">
        <v>2013</v>
      </c>
      <c r="F592" s="4">
        <v>3331.45</v>
      </c>
      <c r="G592" s="4">
        <v>1286.8699999999999</v>
      </c>
      <c r="H592" s="4">
        <v>-1.37229</v>
      </c>
      <c r="I592" s="4">
        <v>-2.5888116406393382</v>
      </c>
      <c r="J592" s="4" t="s">
        <v>1</v>
      </c>
    </row>
    <row r="593" spans="1:10">
      <c r="A593" s="5"/>
      <c r="B593" s="4">
        <v>591</v>
      </c>
      <c r="C593" s="4" t="s">
        <v>2012</v>
      </c>
      <c r="D593" s="4" t="s">
        <v>2011</v>
      </c>
      <c r="E593" s="4" t="s">
        <v>2010</v>
      </c>
      <c r="F593" s="4">
        <v>4962.8500000000004</v>
      </c>
      <c r="G593" s="4">
        <v>1918.37</v>
      </c>
      <c r="H593" s="4">
        <v>-1.3712899999999999</v>
      </c>
      <c r="I593" s="4">
        <v>-2.5870178349071407</v>
      </c>
      <c r="J593" s="4" t="s">
        <v>2009</v>
      </c>
    </row>
    <row r="594" spans="1:10">
      <c r="A594" s="5"/>
      <c r="B594" s="4">
        <v>592</v>
      </c>
      <c r="C594" s="4" t="s">
        <v>2008</v>
      </c>
      <c r="D594" s="4" t="s">
        <v>2007</v>
      </c>
      <c r="E594" s="4" t="s">
        <v>2006</v>
      </c>
      <c r="F594" s="4">
        <v>90.741500000000002</v>
      </c>
      <c r="G594" s="4">
        <v>35.170699999999997</v>
      </c>
      <c r="H594" s="4">
        <v>-1.3673900000000001</v>
      </c>
      <c r="I594" s="4">
        <v>-2.5800338608964308</v>
      </c>
      <c r="J594" s="4" t="s">
        <v>2005</v>
      </c>
    </row>
    <row r="595" spans="1:10">
      <c r="A595" s="5"/>
      <c r="B595" s="4">
        <v>593</v>
      </c>
      <c r="C595" s="4" t="s">
        <v>2004</v>
      </c>
      <c r="D595" s="4" t="s">
        <v>2003</v>
      </c>
      <c r="E595" s="4" t="s">
        <v>2002</v>
      </c>
      <c r="F595" s="4">
        <v>816.928</v>
      </c>
      <c r="G595" s="4">
        <v>316.79899999999998</v>
      </c>
      <c r="H595" s="4">
        <v>-1.3666400000000001</v>
      </c>
      <c r="I595" s="4">
        <v>-2.5786929520719966</v>
      </c>
      <c r="J595" s="4" t="s">
        <v>1</v>
      </c>
    </row>
    <row r="596" spans="1:10">
      <c r="A596" s="5"/>
      <c r="B596" s="4">
        <v>594</v>
      </c>
      <c r="C596" s="4" t="s">
        <v>2001</v>
      </c>
      <c r="D596" s="4" t="s">
        <v>2000</v>
      </c>
      <c r="E596" s="4" t="s">
        <v>1999</v>
      </c>
      <c r="F596" s="4">
        <v>4221.4399999999996</v>
      </c>
      <c r="G596" s="4">
        <v>1639.18</v>
      </c>
      <c r="H596" s="4">
        <v>-1.36476</v>
      </c>
      <c r="I596" s="4">
        <v>-2.5753348027288441</v>
      </c>
      <c r="J596" s="4" t="s">
        <v>1</v>
      </c>
    </row>
    <row r="597" spans="1:10">
      <c r="A597" s="5"/>
      <c r="B597" s="4">
        <v>595</v>
      </c>
      <c r="C597" s="4" t="s">
        <v>1998</v>
      </c>
      <c r="D597" s="4" t="s">
        <v>1997</v>
      </c>
      <c r="E597" s="4" t="s">
        <v>1996</v>
      </c>
      <c r="F597" s="4">
        <v>2757.85</v>
      </c>
      <c r="G597" s="4">
        <v>1072.48</v>
      </c>
      <c r="H597" s="4">
        <v>-1.3626</v>
      </c>
      <c r="I597" s="4">
        <v>-2.5714819018419242</v>
      </c>
      <c r="J597" s="4" t="s">
        <v>1</v>
      </c>
    </row>
    <row r="598" spans="1:10">
      <c r="A598" s="5"/>
      <c r="B598" s="4">
        <v>596</v>
      </c>
      <c r="C598" s="4" t="s">
        <v>1995</v>
      </c>
      <c r="D598" s="4" t="s">
        <v>1994</v>
      </c>
      <c r="E598" s="4" t="s">
        <v>1993</v>
      </c>
      <c r="F598" s="4">
        <v>29083.3</v>
      </c>
      <c r="G598" s="4">
        <v>11316.6</v>
      </c>
      <c r="H598" s="4">
        <v>-1.36175</v>
      </c>
      <c r="I598" s="4">
        <v>-2.5699672949544681</v>
      </c>
      <c r="J598" s="4" t="s">
        <v>1992</v>
      </c>
    </row>
    <row r="599" spans="1:10">
      <c r="A599" s="5"/>
      <c r="B599" s="4">
        <v>597</v>
      </c>
      <c r="C599" s="4" t="s">
        <v>1991</v>
      </c>
      <c r="D599" s="4" t="s">
        <v>1990</v>
      </c>
      <c r="E599" s="4" t="s">
        <v>1989</v>
      </c>
      <c r="F599" s="4">
        <v>546.21100000000001</v>
      </c>
      <c r="G599" s="4">
        <v>212.64</v>
      </c>
      <c r="H599" s="4">
        <v>-1.3610500000000001</v>
      </c>
      <c r="I599" s="4">
        <v>-2.5687206415096973</v>
      </c>
      <c r="J599" s="4" t="s">
        <v>1</v>
      </c>
    </row>
    <row r="600" spans="1:10">
      <c r="A600" s="5"/>
      <c r="B600" s="4">
        <v>598</v>
      </c>
      <c r="C600" s="4" t="s">
        <v>1988</v>
      </c>
      <c r="D600" s="4" t="s">
        <v>1987</v>
      </c>
      <c r="E600" s="4" t="s">
        <v>1986</v>
      </c>
      <c r="F600" s="4">
        <v>1852.64</v>
      </c>
      <c r="G600" s="4">
        <v>721.61500000000001</v>
      </c>
      <c r="H600" s="4">
        <v>-1.3602799999999999</v>
      </c>
      <c r="I600" s="4">
        <v>-2.5673500211761198</v>
      </c>
      <c r="J600" s="4" t="s">
        <v>1985</v>
      </c>
    </row>
    <row r="601" spans="1:10">
      <c r="A601" s="5"/>
      <c r="B601" s="4">
        <v>599</v>
      </c>
      <c r="C601" s="4" t="s">
        <v>1984</v>
      </c>
      <c r="D601" s="4" t="s">
        <v>1983</v>
      </c>
      <c r="E601" s="4" t="s">
        <v>1982</v>
      </c>
      <c r="F601" s="4">
        <v>1343.3</v>
      </c>
      <c r="G601" s="4">
        <v>523.38900000000001</v>
      </c>
      <c r="H601" s="4">
        <v>-1.3598300000000001</v>
      </c>
      <c r="I601" s="4">
        <v>-2.5665493479111952</v>
      </c>
      <c r="J601" s="4" t="s">
        <v>1</v>
      </c>
    </row>
    <row r="602" spans="1:10">
      <c r="A602" s="5"/>
      <c r="B602" s="4">
        <v>600</v>
      </c>
      <c r="C602" s="4" t="s">
        <v>1981</v>
      </c>
      <c r="D602" s="4" t="s">
        <v>1980</v>
      </c>
      <c r="E602" s="4" t="s">
        <v>1979</v>
      </c>
      <c r="F602" s="4">
        <v>20719</v>
      </c>
      <c r="G602" s="4">
        <v>8084.54</v>
      </c>
      <c r="H602" s="4">
        <v>-1.35772</v>
      </c>
      <c r="I602" s="4">
        <v>-2.5627984090324993</v>
      </c>
      <c r="J602" s="4" t="s">
        <v>1978</v>
      </c>
    </row>
    <row r="603" spans="1:10">
      <c r="A603" s="5"/>
      <c r="B603" s="4">
        <v>601</v>
      </c>
      <c r="C603" s="4" t="s">
        <v>1977</v>
      </c>
      <c r="D603" s="4" t="s">
        <v>1976</v>
      </c>
      <c r="E603" s="4" t="s">
        <v>1975</v>
      </c>
      <c r="F603" s="4">
        <v>2625.58</v>
      </c>
      <c r="G603" s="4">
        <v>1024.9000000000001</v>
      </c>
      <c r="H603" s="4">
        <v>-1.3571599999999999</v>
      </c>
      <c r="I603" s="4">
        <v>-2.5618038200407467</v>
      </c>
      <c r="J603" s="4" t="s">
        <v>1</v>
      </c>
    </row>
    <row r="604" spans="1:10">
      <c r="A604" s="5"/>
      <c r="B604" s="4">
        <v>602</v>
      </c>
      <c r="C604" s="4" t="s">
        <v>1974</v>
      </c>
      <c r="D604" s="4" t="s">
        <v>1973</v>
      </c>
      <c r="E604" s="4" t="s">
        <v>1972</v>
      </c>
      <c r="F604" s="4">
        <v>13870.2</v>
      </c>
      <c r="G604" s="4">
        <v>5416</v>
      </c>
      <c r="H604" s="4">
        <v>-1.35669</v>
      </c>
      <c r="I604" s="4">
        <v>-2.5609693736361034</v>
      </c>
      <c r="J604" s="4" t="s">
        <v>1971</v>
      </c>
    </row>
    <row r="605" spans="1:10">
      <c r="A605" s="5"/>
      <c r="B605" s="4">
        <v>603</v>
      </c>
      <c r="C605" s="4" t="s">
        <v>1970</v>
      </c>
      <c r="D605" s="4" t="s">
        <v>1969</v>
      </c>
      <c r="E605" s="4" t="s">
        <v>1968</v>
      </c>
      <c r="F605" s="4">
        <v>7040.25</v>
      </c>
      <c r="G605" s="4">
        <v>2749.48</v>
      </c>
      <c r="H605" s="4">
        <v>-1.3564700000000001</v>
      </c>
      <c r="I605" s="4">
        <v>-2.5605788750967022</v>
      </c>
      <c r="J605" s="4" t="s">
        <v>1967</v>
      </c>
    </row>
    <row r="606" spans="1:10">
      <c r="A606" s="5"/>
      <c r="B606" s="4">
        <v>604</v>
      </c>
      <c r="C606" s="4" t="s">
        <v>1966</v>
      </c>
      <c r="D606" s="4" t="s">
        <v>1965</v>
      </c>
      <c r="E606" s="4" t="s">
        <v>1964</v>
      </c>
      <c r="F606" s="4">
        <v>1002.25</v>
      </c>
      <c r="G606" s="4">
        <v>391.50700000000001</v>
      </c>
      <c r="H606" s="4">
        <v>-1.3561300000000001</v>
      </c>
      <c r="I606" s="4">
        <v>-2.559975494469386</v>
      </c>
      <c r="J606" s="4" t="s">
        <v>1963</v>
      </c>
    </row>
    <row r="607" spans="1:10">
      <c r="A607" s="5"/>
      <c r="B607" s="4">
        <v>605</v>
      </c>
      <c r="C607" s="4" t="s">
        <v>1962</v>
      </c>
      <c r="D607" s="4" t="s">
        <v>1961</v>
      </c>
      <c r="E607" s="4" t="s">
        <v>1960</v>
      </c>
      <c r="F607" s="4">
        <v>407.33800000000002</v>
      </c>
      <c r="G607" s="4">
        <v>159.15199999999999</v>
      </c>
      <c r="H607" s="4">
        <v>-1.35582</v>
      </c>
      <c r="I607" s="4">
        <v>-2.5594254772273008</v>
      </c>
      <c r="J607" s="4" t="s">
        <v>1959</v>
      </c>
    </row>
    <row r="608" spans="1:10">
      <c r="A608" s="5"/>
      <c r="B608" s="4">
        <v>606</v>
      </c>
      <c r="C608" s="4" t="s">
        <v>127</v>
      </c>
      <c r="D608" s="4" t="s">
        <v>126</v>
      </c>
      <c r="E608" s="4" t="s">
        <v>125</v>
      </c>
      <c r="F608" s="4">
        <v>316.94</v>
      </c>
      <c r="G608" s="4">
        <v>123.871</v>
      </c>
      <c r="H608" s="4">
        <v>-1.35537</v>
      </c>
      <c r="I608" s="4">
        <v>-2.5586272753708026</v>
      </c>
      <c r="J608" s="4" t="s">
        <v>1</v>
      </c>
    </row>
    <row r="609" spans="1:10">
      <c r="A609" s="5"/>
      <c r="B609" s="4">
        <v>607</v>
      </c>
      <c r="C609" s="4" t="s">
        <v>1958</v>
      </c>
      <c r="D609" s="4" t="s">
        <v>1957</v>
      </c>
      <c r="E609" s="4" t="s">
        <v>1956</v>
      </c>
      <c r="F609" s="4">
        <v>27054.7</v>
      </c>
      <c r="G609" s="4">
        <v>10576</v>
      </c>
      <c r="H609" s="4">
        <v>-1.3550899999999999</v>
      </c>
      <c r="I609" s="4">
        <v>-2.5581307420772847</v>
      </c>
      <c r="J609" s="4" t="s">
        <v>1955</v>
      </c>
    </row>
    <row r="610" spans="1:10">
      <c r="A610" s="5"/>
      <c r="B610" s="4">
        <v>608</v>
      </c>
      <c r="C610" s="4" t="s">
        <v>1954</v>
      </c>
      <c r="D610" s="4" t="s">
        <v>1953</v>
      </c>
      <c r="E610" s="4" t="s">
        <v>1952</v>
      </c>
      <c r="F610" s="4">
        <v>5728.61</v>
      </c>
      <c r="G610" s="4">
        <v>2241.2800000000002</v>
      </c>
      <c r="H610" s="4">
        <v>-1.3538600000000001</v>
      </c>
      <c r="I610" s="4">
        <v>-2.5559506833697982</v>
      </c>
      <c r="J610" s="4" t="s">
        <v>1</v>
      </c>
    </row>
    <row r="611" spans="1:10">
      <c r="A611" s="5"/>
      <c r="B611" s="4">
        <v>609</v>
      </c>
      <c r="C611" s="4" t="s">
        <v>288</v>
      </c>
      <c r="D611" s="4" t="s">
        <v>287</v>
      </c>
      <c r="E611" s="4" t="s">
        <v>286</v>
      </c>
      <c r="F611" s="4">
        <v>5340.22</v>
      </c>
      <c r="G611" s="4">
        <v>2091.06</v>
      </c>
      <c r="H611" s="4">
        <v>-1.35267</v>
      </c>
      <c r="I611" s="4">
        <v>-2.5538432891145466</v>
      </c>
      <c r="J611" s="4" t="s">
        <v>1</v>
      </c>
    </row>
    <row r="612" spans="1:10">
      <c r="A612" s="5"/>
      <c r="B612" s="4">
        <v>610</v>
      </c>
      <c r="C612" s="4" t="s">
        <v>250</v>
      </c>
      <c r="D612" s="4" t="s">
        <v>249</v>
      </c>
      <c r="E612" s="4" t="s">
        <v>248</v>
      </c>
      <c r="F612" s="4">
        <v>8971.4699999999993</v>
      </c>
      <c r="G612" s="4">
        <v>3520.87</v>
      </c>
      <c r="H612" s="4">
        <v>-1.34941</v>
      </c>
      <c r="I612" s="4">
        <v>-2.5480789872100162</v>
      </c>
      <c r="J612" s="4" t="s">
        <v>1</v>
      </c>
    </row>
    <row r="613" spans="1:10">
      <c r="A613" s="5"/>
      <c r="B613" s="4">
        <v>611</v>
      </c>
      <c r="C613" s="4" t="s">
        <v>1951</v>
      </c>
      <c r="D613" s="4" t="s">
        <v>1950</v>
      </c>
      <c r="E613" s="4" t="s">
        <v>1949</v>
      </c>
      <c r="F613" s="4">
        <v>595.827</v>
      </c>
      <c r="G613" s="4">
        <v>233.84299999999999</v>
      </c>
      <c r="H613" s="4">
        <v>-1.34935</v>
      </c>
      <c r="I613" s="4">
        <v>-2.5479730177876538</v>
      </c>
      <c r="J613" s="4" t="s">
        <v>1948</v>
      </c>
    </row>
    <row r="614" spans="1:10">
      <c r="A614" s="5"/>
      <c r="B614" s="4">
        <v>612</v>
      </c>
      <c r="C614" s="4" t="s">
        <v>1947</v>
      </c>
      <c r="D614" s="4" t="s">
        <v>1946</v>
      </c>
      <c r="E614" s="4" t="s">
        <v>1945</v>
      </c>
      <c r="F614" s="4">
        <v>2643.79</v>
      </c>
      <c r="G614" s="4">
        <v>1037.77</v>
      </c>
      <c r="H614" s="4">
        <v>-1.3491200000000001</v>
      </c>
      <c r="I614" s="4">
        <v>-2.5475668424934423</v>
      </c>
      <c r="J614" s="4" t="s">
        <v>1</v>
      </c>
    </row>
    <row r="615" spans="1:10">
      <c r="A615" s="5"/>
      <c r="B615" s="4">
        <v>613</v>
      </c>
      <c r="C615" s="4" t="s">
        <v>1944</v>
      </c>
      <c r="D615" s="4" t="s">
        <v>1943</v>
      </c>
      <c r="E615" s="4" t="s">
        <v>1942</v>
      </c>
      <c r="F615" s="4">
        <v>5577.24</v>
      </c>
      <c r="G615" s="4">
        <v>2190.4299999999998</v>
      </c>
      <c r="H615" s="4">
        <v>-1.3483400000000001</v>
      </c>
      <c r="I615" s="4">
        <v>-2.5461898605190951</v>
      </c>
      <c r="J615" s="4" t="s">
        <v>1941</v>
      </c>
    </row>
    <row r="616" spans="1:10">
      <c r="A616" s="5"/>
      <c r="B616" s="4">
        <v>614</v>
      </c>
      <c r="C616" s="4" t="s">
        <v>1940</v>
      </c>
      <c r="D616" s="4" t="s">
        <v>1939</v>
      </c>
      <c r="E616" s="4" t="s">
        <v>1938</v>
      </c>
      <c r="F616" s="4">
        <v>276.90499999999997</v>
      </c>
      <c r="G616" s="4">
        <v>108.755</v>
      </c>
      <c r="H616" s="4">
        <v>-1.3483099999999999</v>
      </c>
      <c r="I616" s="4">
        <v>-2.5461369145398973</v>
      </c>
      <c r="J616" s="4" t="s">
        <v>1937</v>
      </c>
    </row>
    <row r="617" spans="1:10">
      <c r="A617" s="5"/>
      <c r="B617" s="4">
        <v>615</v>
      </c>
      <c r="C617" s="4" t="s">
        <v>1936</v>
      </c>
      <c r="D617" s="4" t="s">
        <v>1935</v>
      </c>
      <c r="E617" s="4" t="s">
        <v>1934</v>
      </c>
      <c r="F617" s="4">
        <v>1779.04</v>
      </c>
      <c r="G617" s="4">
        <v>699.36800000000005</v>
      </c>
      <c r="H617" s="4">
        <v>-1.3469800000000001</v>
      </c>
      <c r="I617" s="4">
        <v>-2.5437907488150024</v>
      </c>
      <c r="J617" s="4" t="s">
        <v>1</v>
      </c>
    </row>
    <row r="618" spans="1:10">
      <c r="A618" s="5"/>
      <c r="B618" s="4">
        <v>616</v>
      </c>
      <c r="C618" s="4" t="s">
        <v>1933</v>
      </c>
      <c r="D618" s="4" t="s">
        <v>1932</v>
      </c>
      <c r="E618" s="4" t="s">
        <v>1931</v>
      </c>
      <c r="F618" s="4">
        <v>595.63800000000003</v>
      </c>
      <c r="G618" s="4">
        <v>234.37799999999999</v>
      </c>
      <c r="H618" s="4">
        <v>-1.3455999999999999</v>
      </c>
      <c r="I618" s="4">
        <v>-2.5413586666841885</v>
      </c>
      <c r="J618" s="4" t="s">
        <v>1930</v>
      </c>
    </row>
    <row r="619" spans="1:10">
      <c r="A619" s="5"/>
      <c r="B619" s="4">
        <v>617</v>
      </c>
      <c r="C619" s="4" t="s">
        <v>1929</v>
      </c>
      <c r="D619" s="4" t="s">
        <v>1928</v>
      </c>
      <c r="E619" s="4" t="s">
        <v>1927</v>
      </c>
      <c r="F619" s="4">
        <v>1670.35</v>
      </c>
      <c r="G619" s="4">
        <v>657.39700000000005</v>
      </c>
      <c r="H619" s="4">
        <v>-1.34531</v>
      </c>
      <c r="I619" s="4">
        <v>-2.5408478727015078</v>
      </c>
      <c r="J619" s="4" t="s">
        <v>1</v>
      </c>
    </row>
    <row r="620" spans="1:10">
      <c r="A620" s="5"/>
      <c r="B620" s="4">
        <v>618</v>
      </c>
      <c r="C620" s="4" t="s">
        <v>1926</v>
      </c>
      <c r="D620" s="4" t="s">
        <v>1925</v>
      </c>
      <c r="E620" s="4" t="s">
        <v>1924</v>
      </c>
      <c r="F620" s="4">
        <v>18675.5</v>
      </c>
      <c r="G620" s="4">
        <v>7370.51</v>
      </c>
      <c r="H620" s="4">
        <v>-1.34131</v>
      </c>
      <c r="I620" s="4">
        <v>-2.5338129035893684</v>
      </c>
      <c r="J620" s="4" t="s">
        <v>1923</v>
      </c>
    </row>
    <row r="621" spans="1:10">
      <c r="A621" s="5"/>
      <c r="B621" s="4">
        <v>619</v>
      </c>
      <c r="C621" s="4" t="s">
        <v>1922</v>
      </c>
      <c r="D621" s="4" t="s">
        <v>1921</v>
      </c>
      <c r="E621" s="4" t="s">
        <v>1920</v>
      </c>
      <c r="F621" s="4">
        <v>932.38099999999997</v>
      </c>
      <c r="G621" s="4">
        <v>368.35500000000002</v>
      </c>
      <c r="H621" s="4">
        <v>-1.33982</v>
      </c>
      <c r="I621" s="4">
        <v>-2.5311973596221864</v>
      </c>
      <c r="J621" s="4" t="s">
        <v>1</v>
      </c>
    </row>
    <row r="622" spans="1:10">
      <c r="A622" s="5"/>
      <c r="B622" s="4">
        <v>620</v>
      </c>
      <c r="C622" s="4" t="s">
        <v>1919</v>
      </c>
      <c r="D622" s="4" t="s">
        <v>1918</v>
      </c>
      <c r="E622" s="4" t="s">
        <v>1917</v>
      </c>
      <c r="F622" s="4">
        <v>370.30700000000002</v>
      </c>
      <c r="G622" s="4">
        <v>146.33000000000001</v>
      </c>
      <c r="H622" s="4">
        <v>-1.3394999999999999</v>
      </c>
      <c r="I622" s="4">
        <v>-2.5306359843427546</v>
      </c>
      <c r="J622" s="4" t="s">
        <v>1916</v>
      </c>
    </row>
    <row r="623" spans="1:10">
      <c r="A623" s="5"/>
      <c r="B623" s="4">
        <v>621</v>
      </c>
      <c r="C623" s="4" t="s">
        <v>311</v>
      </c>
      <c r="D623" s="4" t="s">
        <v>310</v>
      </c>
      <c r="E623" s="4" t="s">
        <v>309</v>
      </c>
      <c r="F623" s="4">
        <v>2438.66</v>
      </c>
      <c r="G623" s="4">
        <v>963.80799999999999</v>
      </c>
      <c r="H623" s="4">
        <v>-1.33927</v>
      </c>
      <c r="I623" s="4">
        <v>-2.5302325727648816</v>
      </c>
      <c r="J623" s="4" t="s">
        <v>308</v>
      </c>
    </row>
    <row r="624" spans="1:10">
      <c r="A624" s="5"/>
      <c r="B624" s="4">
        <v>622</v>
      </c>
      <c r="C624" s="4" t="s">
        <v>1915</v>
      </c>
      <c r="D624" s="4" t="s">
        <v>1914</v>
      </c>
      <c r="E624" s="4" t="s">
        <v>1913</v>
      </c>
      <c r="F624" s="4">
        <v>8145.58</v>
      </c>
      <c r="G624" s="4">
        <v>3226.38</v>
      </c>
      <c r="H624" s="4">
        <v>-1.3361000000000001</v>
      </c>
      <c r="I624" s="4">
        <v>-2.5246790555763425</v>
      </c>
      <c r="J624" s="4" t="s">
        <v>1912</v>
      </c>
    </row>
    <row r="625" spans="1:10">
      <c r="A625" s="5"/>
      <c r="B625" s="4">
        <v>623</v>
      </c>
      <c r="C625" s="4" t="s">
        <v>1911</v>
      </c>
      <c r="D625" s="4" t="s">
        <v>1910</v>
      </c>
      <c r="E625" s="4" t="s">
        <v>1909</v>
      </c>
      <c r="F625" s="4">
        <v>9200.44</v>
      </c>
      <c r="G625" s="4">
        <v>3648.53</v>
      </c>
      <c r="H625" s="4">
        <v>-1.33439</v>
      </c>
      <c r="I625" s="4">
        <v>-2.5216883724980867</v>
      </c>
      <c r="J625" s="4" t="s">
        <v>1908</v>
      </c>
    </row>
    <row r="626" spans="1:10">
      <c r="A626" s="5"/>
      <c r="B626" s="4">
        <v>624</v>
      </c>
      <c r="C626" s="4" t="s">
        <v>1907</v>
      </c>
      <c r="D626" s="4" t="s">
        <v>1906</v>
      </c>
      <c r="E626" s="4" t="s">
        <v>1905</v>
      </c>
      <c r="F626" s="4">
        <v>2932.54</v>
      </c>
      <c r="G626" s="4">
        <v>1163.8</v>
      </c>
      <c r="H626" s="4">
        <v>-1.33331</v>
      </c>
      <c r="I626" s="4">
        <v>-2.5198013456188866</v>
      </c>
      <c r="J626" s="4" t="s">
        <v>1</v>
      </c>
    </row>
    <row r="627" spans="1:10">
      <c r="A627" s="5"/>
      <c r="B627" s="4">
        <v>625</v>
      </c>
      <c r="C627" s="4" t="s">
        <v>1904</v>
      </c>
      <c r="D627" s="4" t="s">
        <v>1903</v>
      </c>
      <c r="E627" s="4" t="s">
        <v>1902</v>
      </c>
      <c r="F627" s="4">
        <v>2497.4499999999998</v>
      </c>
      <c r="G627" s="4">
        <v>991.28</v>
      </c>
      <c r="H627" s="4">
        <v>-1.3330900000000001</v>
      </c>
      <c r="I627" s="4">
        <v>-2.5194171244114112</v>
      </c>
      <c r="J627" s="4" t="s">
        <v>1</v>
      </c>
    </row>
    <row r="628" spans="1:10">
      <c r="A628" s="5"/>
      <c r="B628" s="4">
        <v>626</v>
      </c>
      <c r="C628" s="4" t="s">
        <v>1901</v>
      </c>
      <c r="D628" s="4" t="s">
        <v>1900</v>
      </c>
      <c r="E628" s="4" t="s">
        <v>1899</v>
      </c>
      <c r="F628" s="4">
        <v>15418.3</v>
      </c>
      <c r="G628" s="4">
        <v>6120.52</v>
      </c>
      <c r="H628" s="4">
        <v>-1.3329200000000001</v>
      </c>
      <c r="I628" s="4">
        <v>-2.5191202663328989</v>
      </c>
      <c r="J628" s="4" t="s">
        <v>1898</v>
      </c>
    </row>
    <row r="629" spans="1:10">
      <c r="A629" s="5"/>
      <c r="B629" s="4">
        <v>627</v>
      </c>
      <c r="C629" s="4" t="s">
        <v>1897</v>
      </c>
      <c r="D629" s="4" t="s">
        <v>1896</v>
      </c>
      <c r="E629" s="4" t="s">
        <v>1895</v>
      </c>
      <c r="F629" s="4">
        <v>30029.599999999999</v>
      </c>
      <c r="G629" s="4">
        <v>11925.6</v>
      </c>
      <c r="H629" s="4">
        <v>-1.3323199999999999</v>
      </c>
      <c r="I629" s="4">
        <v>-2.5180728114940463</v>
      </c>
      <c r="J629" s="4" t="s">
        <v>1894</v>
      </c>
    </row>
    <row r="630" spans="1:10">
      <c r="A630" s="5"/>
      <c r="B630" s="4">
        <v>628</v>
      </c>
      <c r="C630" s="4" t="s">
        <v>1893</v>
      </c>
      <c r="D630" s="4" t="s">
        <v>1892</v>
      </c>
      <c r="E630" s="4" t="s">
        <v>1891</v>
      </c>
      <c r="F630" s="4">
        <v>6937.78</v>
      </c>
      <c r="G630" s="4">
        <v>2757.95</v>
      </c>
      <c r="H630" s="4">
        <v>-1.33087</v>
      </c>
      <c r="I630" s="4">
        <v>-2.5155432600356811</v>
      </c>
      <c r="J630" s="4" t="s">
        <v>1890</v>
      </c>
    </row>
    <row r="631" spans="1:10">
      <c r="A631" s="5"/>
      <c r="B631" s="4">
        <v>629</v>
      </c>
      <c r="C631" s="4" t="s">
        <v>1889</v>
      </c>
      <c r="D631" s="4" t="s">
        <v>1888</v>
      </c>
      <c r="E631" s="4" t="s">
        <v>1887</v>
      </c>
      <c r="F631" s="4">
        <v>1749.24</v>
      </c>
      <c r="G631" s="4">
        <v>695.55799999999999</v>
      </c>
      <c r="H631" s="4">
        <v>-1.33049</v>
      </c>
      <c r="I631" s="4">
        <v>-2.5148807634360217</v>
      </c>
      <c r="J631" s="4" t="s">
        <v>1886</v>
      </c>
    </row>
    <row r="632" spans="1:10">
      <c r="A632" s="5"/>
      <c r="B632" s="4">
        <v>630</v>
      </c>
      <c r="C632" s="4" t="s">
        <v>1885</v>
      </c>
      <c r="D632" s="4" t="s">
        <v>1884</v>
      </c>
      <c r="E632" s="4" t="s">
        <v>1883</v>
      </c>
      <c r="F632" s="4">
        <v>3744.65</v>
      </c>
      <c r="G632" s="4">
        <v>1490.52</v>
      </c>
      <c r="H632" s="4">
        <v>-1.32901</v>
      </c>
      <c r="I632" s="4">
        <v>-2.5123021761784039</v>
      </c>
      <c r="J632" s="4" t="s">
        <v>1</v>
      </c>
    </row>
    <row r="633" spans="1:10">
      <c r="A633" s="5"/>
      <c r="B633" s="4">
        <v>631</v>
      </c>
      <c r="C633" s="4" t="s">
        <v>1882</v>
      </c>
      <c r="D633" s="4" t="s">
        <v>1881</v>
      </c>
      <c r="E633" s="4" t="s">
        <v>1880</v>
      </c>
      <c r="F633" s="4">
        <v>209401</v>
      </c>
      <c r="G633" s="4">
        <v>83632.800000000003</v>
      </c>
      <c r="H633" s="4">
        <v>-1.32412</v>
      </c>
      <c r="I633" s="4">
        <v>-2.5038011689734399</v>
      </c>
      <c r="J633" s="4" t="s">
        <v>1</v>
      </c>
    </row>
    <row r="634" spans="1:10">
      <c r="A634" s="5"/>
      <c r="B634" s="4">
        <v>632</v>
      </c>
      <c r="C634" s="4" t="s">
        <v>1879</v>
      </c>
      <c r="D634" s="4" t="s">
        <v>1878</v>
      </c>
      <c r="E634" s="4" t="s">
        <v>1877</v>
      </c>
      <c r="F634" s="4">
        <v>11859.9</v>
      </c>
      <c r="G634" s="4">
        <v>4740.1099999999997</v>
      </c>
      <c r="H634" s="4">
        <v>-1.3230999999999999</v>
      </c>
      <c r="I634" s="4">
        <v>-2.5020315818297898</v>
      </c>
      <c r="J634" s="4" t="s">
        <v>1</v>
      </c>
    </row>
    <row r="635" spans="1:10">
      <c r="A635" s="5"/>
      <c r="B635" s="4">
        <v>633</v>
      </c>
      <c r="C635" s="4" t="s">
        <v>1876</v>
      </c>
      <c r="D635" s="4" t="s">
        <v>1875</v>
      </c>
      <c r="E635" s="4" t="s">
        <v>1874</v>
      </c>
      <c r="F635" s="4">
        <v>5236.21</v>
      </c>
      <c r="G635" s="4">
        <v>2093.4499999999998</v>
      </c>
      <c r="H635" s="4">
        <v>-1.32264</v>
      </c>
      <c r="I635" s="4">
        <v>-2.5012339419765213</v>
      </c>
      <c r="J635" s="4" t="s">
        <v>1873</v>
      </c>
    </row>
    <row r="636" spans="1:10">
      <c r="A636" s="5"/>
      <c r="B636" s="4">
        <v>634</v>
      </c>
      <c r="C636" s="4" t="s">
        <v>1872</v>
      </c>
      <c r="D636" s="4" t="s">
        <v>1871</v>
      </c>
      <c r="E636" s="4" t="s">
        <v>1870</v>
      </c>
      <c r="F636" s="4">
        <v>25287.5</v>
      </c>
      <c r="G636" s="4">
        <v>10115</v>
      </c>
      <c r="H636" s="4">
        <v>-1.32193</v>
      </c>
      <c r="I636" s="4">
        <v>-2.5000033013108132</v>
      </c>
      <c r="J636" s="4" t="s">
        <v>1869</v>
      </c>
    </row>
    <row r="637" spans="1:10">
      <c r="A637" s="5"/>
      <c r="B637" s="4">
        <v>635</v>
      </c>
      <c r="C637" s="4" t="s">
        <v>1868</v>
      </c>
      <c r="D637" s="4" t="s">
        <v>1867</v>
      </c>
      <c r="E637" s="4" t="s">
        <v>1866</v>
      </c>
      <c r="F637" s="4">
        <v>1406.97</v>
      </c>
      <c r="G637" s="4">
        <v>562.91200000000003</v>
      </c>
      <c r="H637" s="4">
        <v>-1.32161</v>
      </c>
      <c r="I637" s="4">
        <v>-2.4994488443276315</v>
      </c>
      <c r="J637" s="4" t="s">
        <v>1865</v>
      </c>
    </row>
    <row r="638" spans="1:10">
      <c r="A638" s="5"/>
      <c r="B638" s="4">
        <v>636</v>
      </c>
      <c r="C638" s="4" t="s">
        <v>1864</v>
      </c>
      <c r="D638" s="4" t="s">
        <v>1863</v>
      </c>
      <c r="E638" s="4" t="s">
        <v>1862</v>
      </c>
      <c r="F638" s="4">
        <v>28734.799999999999</v>
      </c>
      <c r="G638" s="4">
        <v>11500.9</v>
      </c>
      <c r="H638" s="4">
        <v>-1.3210500000000001</v>
      </c>
      <c r="I638" s="4">
        <v>-2.4984788404844673</v>
      </c>
      <c r="J638" s="4" t="s">
        <v>1</v>
      </c>
    </row>
    <row r="639" spans="1:10">
      <c r="A639" s="5"/>
      <c r="B639" s="4">
        <v>637</v>
      </c>
      <c r="C639" s="4" t="s">
        <v>1861</v>
      </c>
      <c r="D639" s="4" t="s">
        <v>1860</v>
      </c>
      <c r="E639" s="4" t="s">
        <v>1859</v>
      </c>
      <c r="F639" s="4">
        <v>122877</v>
      </c>
      <c r="G639" s="4">
        <v>49185.5</v>
      </c>
      <c r="H639" s="4">
        <v>-1.32091</v>
      </c>
      <c r="I639" s="4">
        <v>-2.4982363983490674</v>
      </c>
      <c r="J639" s="4" t="s">
        <v>1858</v>
      </c>
    </row>
    <row r="640" spans="1:10">
      <c r="A640" s="5"/>
      <c r="B640" s="4">
        <v>638</v>
      </c>
      <c r="C640" s="4" t="s">
        <v>1857</v>
      </c>
      <c r="D640" s="4" t="s">
        <v>1856</v>
      </c>
      <c r="E640" s="4" t="s">
        <v>1855</v>
      </c>
      <c r="F640" s="4">
        <v>7220.5</v>
      </c>
      <c r="G640" s="4">
        <v>2892.57</v>
      </c>
      <c r="H640" s="4">
        <v>-1.31975</v>
      </c>
      <c r="I640" s="4">
        <v>-2.4962284968861304</v>
      </c>
      <c r="J640" s="4" t="s">
        <v>1854</v>
      </c>
    </row>
    <row r="641" spans="1:10">
      <c r="A641" s="5"/>
      <c r="B641" s="4">
        <v>639</v>
      </c>
      <c r="C641" s="4" t="s">
        <v>1853</v>
      </c>
      <c r="D641" s="4" t="s">
        <v>1852</v>
      </c>
      <c r="E641" s="4" t="s">
        <v>1851</v>
      </c>
      <c r="F641" s="4">
        <v>702.101</v>
      </c>
      <c r="G641" s="4">
        <v>281.363</v>
      </c>
      <c r="H641" s="4">
        <v>-1.31925</v>
      </c>
      <c r="I641" s="4">
        <v>-2.4953635199115514</v>
      </c>
      <c r="J641" s="4" t="s">
        <v>1850</v>
      </c>
    </row>
    <row r="642" spans="1:10">
      <c r="A642" s="5"/>
      <c r="B642" s="4">
        <v>640</v>
      </c>
      <c r="C642" s="4" t="s">
        <v>1849</v>
      </c>
      <c r="D642" s="4" t="s">
        <v>1848</v>
      </c>
      <c r="E642" s="4" t="s">
        <v>1847</v>
      </c>
      <c r="F642" s="4">
        <v>8617.24</v>
      </c>
      <c r="G642" s="4">
        <v>3460.34</v>
      </c>
      <c r="H642" s="4">
        <v>-1.3163100000000001</v>
      </c>
      <c r="I642" s="4">
        <v>-2.4902835145073836</v>
      </c>
      <c r="J642" s="4" t="s">
        <v>1846</v>
      </c>
    </row>
    <row r="643" spans="1:10">
      <c r="A643" s="5"/>
      <c r="B643" s="4">
        <v>641</v>
      </c>
      <c r="C643" s="4" t="s">
        <v>1845</v>
      </c>
      <c r="D643" s="4" t="s">
        <v>1844</v>
      </c>
      <c r="E643" s="4" t="s">
        <v>1843</v>
      </c>
      <c r="F643" s="4">
        <v>218.751</v>
      </c>
      <c r="G643" s="4">
        <v>87.861099999999993</v>
      </c>
      <c r="H643" s="4">
        <v>-1.31599</v>
      </c>
      <c r="I643" s="4">
        <v>-2.4897312132028224</v>
      </c>
      <c r="J643" s="4" t="s">
        <v>1</v>
      </c>
    </row>
    <row r="644" spans="1:10">
      <c r="A644" s="5"/>
      <c r="B644" s="4">
        <v>642</v>
      </c>
      <c r="C644" s="4" t="s">
        <v>1842</v>
      </c>
      <c r="D644" s="4" t="s">
        <v>1841</v>
      </c>
      <c r="E644" s="4" t="s">
        <v>1840</v>
      </c>
      <c r="F644" s="4">
        <v>5284.89</v>
      </c>
      <c r="G644" s="4">
        <v>2123.87</v>
      </c>
      <c r="H644" s="4">
        <v>-1.31518</v>
      </c>
      <c r="I644" s="4">
        <v>-2.4883337479040959</v>
      </c>
      <c r="J644" s="4" t="s">
        <v>1839</v>
      </c>
    </row>
    <row r="645" spans="1:10">
      <c r="A645" s="5"/>
      <c r="B645" s="4">
        <v>643</v>
      </c>
      <c r="C645" s="4" t="s">
        <v>1838</v>
      </c>
      <c r="D645" s="4" t="s">
        <v>1837</v>
      </c>
      <c r="E645" s="4" t="s">
        <v>1836</v>
      </c>
      <c r="F645" s="4">
        <v>6230.54</v>
      </c>
      <c r="G645" s="4">
        <v>2505.67</v>
      </c>
      <c r="H645" s="4">
        <v>-1.31416</v>
      </c>
      <c r="I645" s="4">
        <v>-2.4865750925188492</v>
      </c>
      <c r="J645" s="4" t="s">
        <v>1835</v>
      </c>
    </row>
    <row r="646" spans="1:10">
      <c r="A646" s="5"/>
      <c r="B646" s="4">
        <v>644</v>
      </c>
      <c r="C646" s="4" t="s">
        <v>1834</v>
      </c>
      <c r="D646" s="4" t="s">
        <v>1833</v>
      </c>
      <c r="E646" s="4" t="s">
        <v>1832</v>
      </c>
      <c r="F646" s="4">
        <v>32360.799999999999</v>
      </c>
      <c r="G646" s="4">
        <v>13025.1</v>
      </c>
      <c r="H646" s="4">
        <v>-1.3129500000000001</v>
      </c>
      <c r="I646" s="4">
        <v>-2.4844904561990182</v>
      </c>
      <c r="J646" s="4" t="s">
        <v>1</v>
      </c>
    </row>
    <row r="647" spans="1:10">
      <c r="A647" s="5"/>
      <c r="B647" s="4">
        <v>645</v>
      </c>
      <c r="C647" s="4" t="s">
        <v>1831</v>
      </c>
      <c r="D647" s="4" t="s">
        <v>1830</v>
      </c>
      <c r="E647" s="4" t="s">
        <v>1829</v>
      </c>
      <c r="F647" s="4">
        <v>3435.77</v>
      </c>
      <c r="G647" s="4">
        <v>1384.41</v>
      </c>
      <c r="H647" s="4">
        <v>-1.3113600000000001</v>
      </c>
      <c r="I647" s="4">
        <v>-2.481753797605037</v>
      </c>
      <c r="J647" s="4" t="s">
        <v>1828</v>
      </c>
    </row>
    <row r="648" spans="1:10">
      <c r="A648" s="5"/>
      <c r="B648" s="4">
        <v>646</v>
      </c>
      <c r="C648" s="4" t="s">
        <v>1827</v>
      </c>
      <c r="D648" s="4" t="s">
        <v>1826</v>
      </c>
      <c r="E648" s="4" t="s">
        <v>1825</v>
      </c>
      <c r="F648" s="4">
        <v>961.67399999999998</v>
      </c>
      <c r="G648" s="4">
        <v>387.69099999999997</v>
      </c>
      <c r="H648" s="4">
        <v>-1.31064</v>
      </c>
      <c r="I648" s="4">
        <v>-2.4805155477486092</v>
      </c>
      <c r="J648" s="4" t="s">
        <v>1824</v>
      </c>
    </row>
    <row r="649" spans="1:10">
      <c r="A649" s="5"/>
      <c r="B649" s="4">
        <v>647</v>
      </c>
      <c r="C649" s="4" t="s">
        <v>1823</v>
      </c>
      <c r="D649" s="4" t="s">
        <v>1822</v>
      </c>
      <c r="E649" s="4" t="s">
        <v>1821</v>
      </c>
      <c r="F649" s="4">
        <v>151.00399999999999</v>
      </c>
      <c r="G649" s="4">
        <v>60.877699999999997</v>
      </c>
      <c r="H649" s="4">
        <v>-1.3106</v>
      </c>
      <c r="I649" s="4">
        <v>-2.480446774207687</v>
      </c>
      <c r="J649" s="4" t="s">
        <v>1</v>
      </c>
    </row>
    <row r="650" spans="1:10">
      <c r="A650" s="5"/>
      <c r="B650" s="4">
        <v>648</v>
      </c>
      <c r="C650" s="4" t="s">
        <v>1820</v>
      </c>
      <c r="D650" s="4" t="s">
        <v>1819</v>
      </c>
      <c r="E650" s="4" t="s">
        <v>1818</v>
      </c>
      <c r="F650" s="4">
        <v>255.797</v>
      </c>
      <c r="G650" s="4">
        <v>103.172</v>
      </c>
      <c r="H650" s="4">
        <v>-1.3099499999999999</v>
      </c>
      <c r="I650" s="4">
        <v>-2.4793294713773162</v>
      </c>
      <c r="J650" s="4" t="s">
        <v>1</v>
      </c>
    </row>
    <row r="651" spans="1:10">
      <c r="A651" s="5"/>
      <c r="B651" s="4">
        <v>649</v>
      </c>
      <c r="C651" s="4" t="s">
        <v>1817</v>
      </c>
      <c r="D651" s="4" t="s">
        <v>1816</v>
      </c>
      <c r="E651" s="4" t="s">
        <v>1815</v>
      </c>
      <c r="F651" s="4">
        <v>980.48099999999999</v>
      </c>
      <c r="G651" s="4">
        <v>395.49299999999999</v>
      </c>
      <c r="H651" s="4">
        <v>-1.3098399999999999</v>
      </c>
      <c r="I651" s="4">
        <v>-2.4791404391582965</v>
      </c>
      <c r="J651" s="4" t="s">
        <v>1</v>
      </c>
    </row>
    <row r="652" spans="1:10">
      <c r="A652" s="5"/>
      <c r="B652" s="4">
        <v>650</v>
      </c>
      <c r="C652" s="4" t="s">
        <v>1814</v>
      </c>
      <c r="D652" s="4" t="s">
        <v>1813</v>
      </c>
      <c r="E652" s="4" t="s">
        <v>1812</v>
      </c>
      <c r="F652" s="4">
        <v>17467.400000000001</v>
      </c>
      <c r="G652" s="4">
        <v>7049.22</v>
      </c>
      <c r="H652" s="4">
        <v>-1.3091299999999999</v>
      </c>
      <c r="I652" s="4">
        <v>-2.4779206687924673</v>
      </c>
      <c r="J652" s="4" t="s">
        <v>1</v>
      </c>
    </row>
    <row r="653" spans="1:10">
      <c r="A653" s="5"/>
      <c r="B653" s="4">
        <v>651</v>
      </c>
      <c r="C653" s="4" t="s">
        <v>1811</v>
      </c>
      <c r="D653" s="4" t="s">
        <v>1810</v>
      </c>
      <c r="E653" s="4" t="s">
        <v>1809</v>
      </c>
      <c r="F653" s="4">
        <v>26175.7</v>
      </c>
      <c r="G653" s="4">
        <v>10582.2</v>
      </c>
      <c r="H653" s="4">
        <v>-1.3065899999999999</v>
      </c>
      <c r="I653" s="4">
        <v>-2.4735618950713794</v>
      </c>
      <c r="J653" s="4" t="s">
        <v>1808</v>
      </c>
    </row>
    <row r="654" spans="1:10">
      <c r="A654" s="5"/>
      <c r="B654" s="4">
        <v>652</v>
      </c>
      <c r="C654" s="4" t="s">
        <v>1807</v>
      </c>
      <c r="D654" s="4" t="s">
        <v>1806</v>
      </c>
      <c r="E654" s="4" t="s">
        <v>1805</v>
      </c>
      <c r="F654" s="4">
        <v>6322.23</v>
      </c>
      <c r="G654" s="4">
        <v>2556.4</v>
      </c>
      <c r="H654" s="4">
        <v>-1.3063199999999999</v>
      </c>
      <c r="I654" s="4">
        <v>-2.4730990119245129</v>
      </c>
      <c r="J654" s="4" t="s">
        <v>1</v>
      </c>
    </row>
    <row r="655" spans="1:10">
      <c r="A655" s="5"/>
      <c r="B655" s="4">
        <v>653</v>
      </c>
      <c r="C655" s="4" t="s">
        <v>1804</v>
      </c>
      <c r="D655" s="4" t="s">
        <v>1803</v>
      </c>
      <c r="E655" s="4" t="s">
        <v>1802</v>
      </c>
      <c r="F655" s="4">
        <v>3106.76</v>
      </c>
      <c r="G655" s="4">
        <v>1259.51</v>
      </c>
      <c r="H655" s="4">
        <v>-1.3025500000000001</v>
      </c>
      <c r="I655" s="4">
        <v>-2.466644833054275</v>
      </c>
      <c r="J655" s="4" t="s">
        <v>1801</v>
      </c>
    </row>
    <row r="656" spans="1:10">
      <c r="A656" s="5"/>
      <c r="B656" s="4">
        <v>654</v>
      </c>
      <c r="C656" s="4" t="s">
        <v>1800</v>
      </c>
      <c r="D656" s="4" t="s">
        <v>1799</v>
      </c>
      <c r="E656" s="4" t="s">
        <v>1798</v>
      </c>
      <c r="F656" s="4">
        <v>143642</v>
      </c>
      <c r="G656" s="4">
        <v>58271.4</v>
      </c>
      <c r="H656" s="4">
        <v>-1.30162</v>
      </c>
      <c r="I656" s="4">
        <v>-2.4650552798860002</v>
      </c>
      <c r="J656" s="4" t="s">
        <v>1</v>
      </c>
    </row>
    <row r="657" spans="1:10">
      <c r="A657" s="5"/>
      <c r="B657" s="4">
        <v>655</v>
      </c>
      <c r="C657" s="4" t="s">
        <v>1797</v>
      </c>
      <c r="D657" s="4" t="s">
        <v>1796</v>
      </c>
      <c r="E657" s="4" t="s">
        <v>1795</v>
      </c>
      <c r="F657" s="4">
        <v>1471.98</v>
      </c>
      <c r="G657" s="4">
        <v>597.29499999999996</v>
      </c>
      <c r="H657" s="4">
        <v>-1.30124</v>
      </c>
      <c r="I657" s="4">
        <v>-2.4644060798635428</v>
      </c>
      <c r="J657" s="4" t="s">
        <v>1794</v>
      </c>
    </row>
    <row r="658" spans="1:10">
      <c r="A658" s="5"/>
      <c r="B658" s="4">
        <v>656</v>
      </c>
      <c r="C658" s="4" t="s">
        <v>1793</v>
      </c>
      <c r="D658" s="4" t="s">
        <v>1792</v>
      </c>
      <c r="E658" s="4" t="s">
        <v>1791</v>
      </c>
      <c r="F658" s="4">
        <v>9879.9500000000007</v>
      </c>
      <c r="G658" s="4">
        <v>4012.98</v>
      </c>
      <c r="H658" s="4">
        <v>-1.29983</v>
      </c>
      <c r="I658" s="4">
        <v>-2.4619986999288641</v>
      </c>
      <c r="J658" s="4" t="s">
        <v>1</v>
      </c>
    </row>
    <row r="659" spans="1:10">
      <c r="A659" s="5"/>
      <c r="B659" s="4">
        <v>657</v>
      </c>
      <c r="C659" s="4" t="s">
        <v>1790</v>
      </c>
      <c r="D659" s="4" t="s">
        <v>1789</v>
      </c>
      <c r="E659" s="4" t="s">
        <v>1788</v>
      </c>
      <c r="F659" s="4">
        <v>11075.4</v>
      </c>
      <c r="G659" s="4">
        <v>4500.8599999999997</v>
      </c>
      <c r="H659" s="4">
        <v>-1.2990900000000001</v>
      </c>
      <c r="I659" s="4">
        <v>-2.4607361934261145</v>
      </c>
      <c r="J659" s="4" t="s">
        <v>1787</v>
      </c>
    </row>
    <row r="660" spans="1:10">
      <c r="A660" s="5"/>
      <c r="B660" s="4">
        <v>658</v>
      </c>
      <c r="C660" s="4" t="s">
        <v>1786</v>
      </c>
      <c r="D660" s="4" t="s">
        <v>1785</v>
      </c>
      <c r="E660" s="4" t="s">
        <v>1784</v>
      </c>
      <c r="F660" s="4">
        <v>47241.2</v>
      </c>
      <c r="G660" s="4">
        <v>19219</v>
      </c>
      <c r="H660" s="4">
        <v>-1.2975099999999999</v>
      </c>
      <c r="I660" s="4">
        <v>-2.4580427378743832</v>
      </c>
      <c r="J660" s="4" t="s">
        <v>1783</v>
      </c>
    </row>
    <row r="661" spans="1:10">
      <c r="A661" s="5"/>
      <c r="B661" s="4">
        <v>659</v>
      </c>
      <c r="C661" s="4" t="s">
        <v>1782</v>
      </c>
      <c r="D661" s="4" t="s">
        <v>1781</v>
      </c>
      <c r="E661" s="4" t="s">
        <v>1780</v>
      </c>
      <c r="F661" s="4">
        <v>257.53500000000003</v>
      </c>
      <c r="G661" s="4">
        <v>104.782</v>
      </c>
      <c r="H661" s="4">
        <v>-1.29738</v>
      </c>
      <c r="I661" s="4">
        <v>-2.4578212557521648</v>
      </c>
      <c r="J661" s="4" t="s">
        <v>1779</v>
      </c>
    </row>
    <row r="662" spans="1:10">
      <c r="A662" s="5"/>
      <c r="B662" s="4">
        <v>660</v>
      </c>
      <c r="C662" s="4" t="s">
        <v>1778</v>
      </c>
      <c r="D662" s="4" t="s">
        <v>1777</v>
      </c>
      <c r="E662" s="4" t="s">
        <v>1776</v>
      </c>
      <c r="F662" s="4">
        <v>5748.55</v>
      </c>
      <c r="G662" s="4">
        <v>2340.9</v>
      </c>
      <c r="H662" s="4">
        <v>-1.29613</v>
      </c>
      <c r="I662" s="4">
        <v>-2.4556926381964339</v>
      </c>
      <c r="J662" s="4" t="s">
        <v>1775</v>
      </c>
    </row>
    <row r="663" spans="1:10">
      <c r="A663" s="5"/>
      <c r="B663" s="4">
        <v>661</v>
      </c>
      <c r="C663" s="4" t="s">
        <v>1774</v>
      </c>
      <c r="D663" s="4" t="s">
        <v>1773</v>
      </c>
      <c r="E663" s="4" t="s">
        <v>1772</v>
      </c>
      <c r="F663" s="4">
        <v>984.87099999999998</v>
      </c>
      <c r="G663" s="4">
        <v>401.14499999999998</v>
      </c>
      <c r="H663" s="4">
        <v>-1.2958099999999999</v>
      </c>
      <c r="I663" s="4">
        <v>-2.455148008542912</v>
      </c>
      <c r="J663" s="4" t="s">
        <v>1</v>
      </c>
    </row>
    <row r="664" spans="1:10">
      <c r="A664" s="5"/>
      <c r="B664" s="4">
        <v>662</v>
      </c>
      <c r="C664" s="4" t="s">
        <v>1771</v>
      </c>
      <c r="D664" s="4" t="s">
        <v>1770</v>
      </c>
      <c r="E664" s="4" t="s">
        <v>1769</v>
      </c>
      <c r="F664" s="4">
        <v>1163.1400000000001</v>
      </c>
      <c r="G664" s="4">
        <v>474.15800000000002</v>
      </c>
      <c r="H664" s="4">
        <v>-1.2945899999999999</v>
      </c>
      <c r="I664" s="4">
        <v>-2.4530727158590055</v>
      </c>
      <c r="J664" s="4" t="s">
        <v>1768</v>
      </c>
    </row>
    <row r="665" spans="1:10">
      <c r="A665" s="5"/>
      <c r="B665" s="4">
        <v>663</v>
      </c>
      <c r="C665" s="4" t="s">
        <v>1767</v>
      </c>
      <c r="D665" s="4" t="s">
        <v>1766</v>
      </c>
      <c r="E665" s="4" t="s">
        <v>1765</v>
      </c>
      <c r="F665" s="4">
        <v>9684.68</v>
      </c>
      <c r="G665" s="4">
        <v>3948.07</v>
      </c>
      <c r="H665" s="4">
        <v>-1.2945599999999999</v>
      </c>
      <c r="I665" s="4">
        <v>-2.4530217061762642</v>
      </c>
      <c r="J665" s="4" t="s">
        <v>1764</v>
      </c>
    </row>
    <row r="666" spans="1:10">
      <c r="A666" s="5"/>
      <c r="B666" s="4">
        <v>664</v>
      </c>
      <c r="C666" s="4" t="s">
        <v>1763</v>
      </c>
      <c r="D666" s="4" t="s">
        <v>1762</v>
      </c>
      <c r="E666" s="4" t="s">
        <v>1761</v>
      </c>
      <c r="F666" s="4">
        <v>1165.26</v>
      </c>
      <c r="G666" s="4">
        <v>475.05399999999997</v>
      </c>
      <c r="H666" s="4">
        <v>-1.2944899999999999</v>
      </c>
      <c r="I666" s="4">
        <v>-2.4529026877081295</v>
      </c>
      <c r="J666" s="4" t="s">
        <v>1760</v>
      </c>
    </row>
    <row r="667" spans="1:10">
      <c r="A667" s="5"/>
      <c r="B667" s="4">
        <v>665</v>
      </c>
      <c r="C667" s="4" t="s">
        <v>1759</v>
      </c>
      <c r="D667" s="4" t="s">
        <v>1758</v>
      </c>
      <c r="E667" s="4" t="s">
        <v>1757</v>
      </c>
      <c r="F667" s="4">
        <v>1763.82</v>
      </c>
      <c r="G667" s="4">
        <v>719.11900000000003</v>
      </c>
      <c r="H667" s="4">
        <v>-1.2944</v>
      </c>
      <c r="I667" s="4">
        <v>-2.452749672448578</v>
      </c>
      <c r="J667" s="4" t="s">
        <v>1</v>
      </c>
    </row>
    <row r="668" spans="1:10">
      <c r="A668" s="5"/>
      <c r="B668" s="4">
        <v>666</v>
      </c>
      <c r="C668" s="4" t="s">
        <v>1756</v>
      </c>
      <c r="D668" s="4" t="s">
        <v>1755</v>
      </c>
      <c r="E668" s="4" t="s">
        <v>1754</v>
      </c>
      <c r="F668" s="4">
        <v>13671.5</v>
      </c>
      <c r="G668" s="4">
        <v>5574.45</v>
      </c>
      <c r="H668" s="4">
        <v>-1.29427</v>
      </c>
      <c r="I668" s="4">
        <v>-2.4525286672584103</v>
      </c>
      <c r="J668" s="4" t="s">
        <v>1</v>
      </c>
    </row>
    <row r="669" spans="1:10">
      <c r="A669" s="5"/>
      <c r="B669" s="4">
        <v>667</v>
      </c>
      <c r="C669" s="4" t="s">
        <v>1753</v>
      </c>
      <c r="D669" s="4" t="s">
        <v>1752</v>
      </c>
      <c r="E669" s="4" t="s">
        <v>1751</v>
      </c>
      <c r="F669" s="4">
        <v>584.125</v>
      </c>
      <c r="G669" s="4">
        <v>238.28200000000001</v>
      </c>
      <c r="H669" s="4">
        <v>-1.2936000000000001</v>
      </c>
      <c r="I669" s="4">
        <v>-2.4513899562607349</v>
      </c>
      <c r="J669" s="4" t="s">
        <v>1</v>
      </c>
    </row>
    <row r="670" spans="1:10">
      <c r="A670" s="5"/>
      <c r="B670" s="4">
        <v>668</v>
      </c>
      <c r="C670" s="4" t="s">
        <v>1750</v>
      </c>
      <c r="D670" s="4" t="s">
        <v>1749</v>
      </c>
      <c r="E670" s="4" t="s">
        <v>1748</v>
      </c>
      <c r="F670" s="4">
        <v>400.23200000000003</v>
      </c>
      <c r="G670" s="4">
        <v>163.27600000000001</v>
      </c>
      <c r="H670" s="4">
        <v>-1.2935300000000001</v>
      </c>
      <c r="I670" s="4">
        <v>-2.4512710169636791</v>
      </c>
      <c r="J670" s="4" t="s">
        <v>1747</v>
      </c>
    </row>
    <row r="671" spans="1:10">
      <c r="A671" s="5"/>
      <c r="B671" s="4">
        <v>669</v>
      </c>
      <c r="C671" s="4" t="s">
        <v>1746</v>
      </c>
      <c r="D671" s="4" t="s">
        <v>1745</v>
      </c>
      <c r="E671" s="4" t="s">
        <v>1744</v>
      </c>
      <c r="F671" s="4">
        <v>191.649</v>
      </c>
      <c r="G671" s="4">
        <v>78.255899999999997</v>
      </c>
      <c r="H671" s="4">
        <v>-1.2922</v>
      </c>
      <c r="I671" s="4">
        <v>-2.4490122664583205</v>
      </c>
      <c r="J671" s="4" t="s">
        <v>1</v>
      </c>
    </row>
    <row r="672" spans="1:10">
      <c r="A672" s="5"/>
      <c r="B672" s="4">
        <v>670</v>
      </c>
      <c r="C672" s="4" t="s">
        <v>1743</v>
      </c>
      <c r="D672" s="4" t="s">
        <v>1742</v>
      </c>
      <c r="E672" s="4" t="s">
        <v>1741</v>
      </c>
      <c r="F672" s="4">
        <v>1651.88</v>
      </c>
      <c r="G672" s="4">
        <v>675.31899999999996</v>
      </c>
      <c r="H672" s="4">
        <v>-1.2904599999999999</v>
      </c>
      <c r="I672" s="4">
        <v>-2.4460603517840918</v>
      </c>
      <c r="J672" s="4" t="s">
        <v>1740</v>
      </c>
    </row>
    <row r="673" spans="1:10">
      <c r="A673" s="5"/>
      <c r="B673" s="4">
        <v>671</v>
      </c>
      <c r="C673" s="4" t="s">
        <v>1739</v>
      </c>
      <c r="D673" s="4" t="s">
        <v>1738</v>
      </c>
      <c r="E673" s="4" t="s">
        <v>1737</v>
      </c>
      <c r="F673" s="4">
        <v>7839.89</v>
      </c>
      <c r="G673" s="4">
        <v>3206.39</v>
      </c>
      <c r="H673" s="4">
        <v>-1.2898799999999999</v>
      </c>
      <c r="I673" s="4">
        <v>-2.4450771711240504</v>
      </c>
      <c r="J673" s="4" t="s">
        <v>1736</v>
      </c>
    </row>
    <row r="674" spans="1:10">
      <c r="A674" s="5"/>
      <c r="B674" s="4">
        <v>672</v>
      </c>
      <c r="C674" s="4" t="s">
        <v>1735</v>
      </c>
      <c r="D674" s="4" t="s">
        <v>1734</v>
      </c>
      <c r="E674" s="4" t="s">
        <v>1733</v>
      </c>
      <c r="F674" s="4">
        <v>5734.9</v>
      </c>
      <c r="G674" s="4">
        <v>2345.77</v>
      </c>
      <c r="H674" s="4">
        <v>-1.2897099999999999</v>
      </c>
      <c r="I674" s="4">
        <v>-2.4447890723793839</v>
      </c>
      <c r="J674" s="4" t="s">
        <v>1732</v>
      </c>
    </row>
    <row r="675" spans="1:10">
      <c r="A675" s="5"/>
      <c r="B675" s="4">
        <v>673</v>
      </c>
      <c r="C675" s="4" t="s">
        <v>1731</v>
      </c>
      <c r="D675" s="4" t="s">
        <v>1730</v>
      </c>
      <c r="E675" s="4" t="s">
        <v>1729</v>
      </c>
      <c r="F675" s="4">
        <v>2919.35</v>
      </c>
      <c r="G675" s="4">
        <v>1194.26</v>
      </c>
      <c r="H675" s="4">
        <v>-1.2895300000000001</v>
      </c>
      <c r="I675" s="4">
        <v>-2.4444840636497496</v>
      </c>
      <c r="J675" s="4" t="s">
        <v>1728</v>
      </c>
    </row>
    <row r="676" spans="1:10">
      <c r="A676" s="5"/>
      <c r="B676" s="4">
        <v>674</v>
      </c>
      <c r="C676" s="4" t="s">
        <v>1727</v>
      </c>
      <c r="D676" s="4" t="s">
        <v>1726</v>
      </c>
      <c r="E676" s="4" t="s">
        <v>1725</v>
      </c>
      <c r="F676" s="4">
        <v>7876.16</v>
      </c>
      <c r="G676" s="4">
        <v>3222.77</v>
      </c>
      <c r="H676" s="4">
        <v>-1.2891900000000001</v>
      </c>
      <c r="I676" s="4">
        <v>-2.4439080398677313</v>
      </c>
      <c r="J676" s="4" t="s">
        <v>1724</v>
      </c>
    </row>
    <row r="677" spans="1:10">
      <c r="A677" s="5"/>
      <c r="B677" s="4">
        <v>675</v>
      </c>
      <c r="C677" s="4" t="s">
        <v>1723</v>
      </c>
      <c r="D677" s="4" t="s">
        <v>1722</v>
      </c>
      <c r="E677" s="4" t="s">
        <v>1721</v>
      </c>
      <c r="F677" s="4">
        <v>1284.2</v>
      </c>
      <c r="G677" s="4">
        <v>525.56600000000003</v>
      </c>
      <c r="H677" s="4">
        <v>-1.2889299999999999</v>
      </c>
      <c r="I677" s="4">
        <v>-2.4434676426812127</v>
      </c>
      <c r="J677" s="4" t="s">
        <v>1520</v>
      </c>
    </row>
    <row r="678" spans="1:10">
      <c r="A678" s="5"/>
      <c r="B678" s="4">
        <v>676</v>
      </c>
      <c r="C678" s="4" t="s">
        <v>1720</v>
      </c>
      <c r="D678" s="4" t="s">
        <v>1719</v>
      </c>
      <c r="E678" s="4" t="s">
        <v>1718</v>
      </c>
      <c r="F678" s="4">
        <v>1072.95</v>
      </c>
      <c r="G678" s="4">
        <v>439.51400000000001</v>
      </c>
      <c r="H678" s="4">
        <v>-1.2876000000000001</v>
      </c>
      <c r="I678" s="4">
        <v>-2.4412160826804872</v>
      </c>
      <c r="J678" s="4" t="s">
        <v>1</v>
      </c>
    </row>
    <row r="679" spans="1:10">
      <c r="A679" s="5"/>
      <c r="B679" s="4">
        <v>677</v>
      </c>
      <c r="C679" s="4" t="s">
        <v>1717</v>
      </c>
      <c r="D679" s="4" t="s">
        <v>1716</v>
      </c>
      <c r="E679" s="4" t="s">
        <v>1715</v>
      </c>
      <c r="F679" s="4">
        <v>5910.89</v>
      </c>
      <c r="G679" s="4">
        <v>2421.4299999999998</v>
      </c>
      <c r="H679" s="4">
        <v>-1.28752</v>
      </c>
      <c r="I679" s="4">
        <v>-2.4410807166700765</v>
      </c>
      <c r="J679" s="4" t="s">
        <v>1</v>
      </c>
    </row>
    <row r="680" spans="1:10">
      <c r="A680" s="5"/>
      <c r="B680" s="4">
        <v>678</v>
      </c>
      <c r="C680" s="4" t="s">
        <v>1714</v>
      </c>
      <c r="D680" s="4" t="s">
        <v>1713</v>
      </c>
      <c r="E680" s="4" t="s">
        <v>1712</v>
      </c>
      <c r="F680" s="4">
        <v>14312.9</v>
      </c>
      <c r="G680" s="4">
        <v>5867.68</v>
      </c>
      <c r="H680" s="4">
        <v>-1.2864599999999999</v>
      </c>
      <c r="I680" s="4">
        <v>-2.4392878254923329</v>
      </c>
      <c r="J680" s="4" t="s">
        <v>1711</v>
      </c>
    </row>
    <row r="681" spans="1:10">
      <c r="A681" s="5"/>
      <c r="B681" s="4">
        <v>679</v>
      </c>
      <c r="C681" s="4" t="s">
        <v>717</v>
      </c>
      <c r="D681" s="4" t="s">
        <v>716</v>
      </c>
      <c r="E681" s="4" t="s">
        <v>715</v>
      </c>
      <c r="F681" s="4">
        <v>289.81799999999998</v>
      </c>
      <c r="G681" s="4">
        <v>118.85899999999999</v>
      </c>
      <c r="H681" s="4">
        <v>-1.28589</v>
      </c>
      <c r="I681" s="4">
        <v>-2.4383242681297577</v>
      </c>
      <c r="J681" s="4" t="s">
        <v>1</v>
      </c>
    </row>
    <row r="682" spans="1:10">
      <c r="A682" s="5"/>
      <c r="B682" s="4">
        <v>680</v>
      </c>
      <c r="C682" s="4" t="s">
        <v>1710</v>
      </c>
      <c r="D682" s="4" t="s">
        <v>1709</v>
      </c>
      <c r="E682" s="4" t="s">
        <v>1708</v>
      </c>
      <c r="F682" s="4">
        <v>2289.83</v>
      </c>
      <c r="G682" s="4">
        <v>939.48</v>
      </c>
      <c r="H682" s="4">
        <v>-1.2853000000000001</v>
      </c>
      <c r="I682" s="4">
        <v>-2.4373273026224536</v>
      </c>
      <c r="J682" s="4" t="s">
        <v>1</v>
      </c>
    </row>
    <row r="683" spans="1:10">
      <c r="A683" s="5"/>
      <c r="B683" s="4">
        <v>681</v>
      </c>
      <c r="C683" s="4" t="s">
        <v>1707</v>
      </c>
      <c r="D683" s="4" t="s">
        <v>1706</v>
      </c>
      <c r="E683" s="4" t="s">
        <v>1705</v>
      </c>
      <c r="F683" s="4">
        <v>1490.27</v>
      </c>
      <c r="G683" s="4">
        <v>611.78</v>
      </c>
      <c r="H683" s="4">
        <v>-1.2844899999999999</v>
      </c>
      <c r="I683" s="4">
        <v>-2.4359592512002783</v>
      </c>
      <c r="J683" s="4" t="s">
        <v>1704</v>
      </c>
    </row>
    <row r="684" spans="1:10">
      <c r="A684" s="5"/>
      <c r="B684" s="4">
        <v>682</v>
      </c>
      <c r="C684" s="4" t="s">
        <v>1703</v>
      </c>
      <c r="D684" s="4" t="s">
        <v>1702</v>
      </c>
      <c r="E684" s="4" t="s">
        <v>1701</v>
      </c>
      <c r="F684" s="4">
        <v>58893.9</v>
      </c>
      <c r="G684" s="4">
        <v>24208.2</v>
      </c>
      <c r="H684" s="4">
        <v>-1.2826200000000001</v>
      </c>
      <c r="I684" s="4">
        <v>-2.4328038422427443</v>
      </c>
      <c r="J684" s="4" t="s">
        <v>1</v>
      </c>
    </row>
    <row r="685" spans="1:10">
      <c r="A685" s="5"/>
      <c r="B685" s="4">
        <v>683</v>
      </c>
      <c r="C685" s="4" t="s">
        <v>1700</v>
      </c>
      <c r="D685" s="4" t="s">
        <v>1699</v>
      </c>
      <c r="E685" s="4" t="s">
        <v>1698</v>
      </c>
      <c r="F685" s="4">
        <v>788.98400000000004</v>
      </c>
      <c r="G685" s="4">
        <v>324.88400000000001</v>
      </c>
      <c r="H685" s="4">
        <v>-1.28007</v>
      </c>
      <c r="I685" s="4">
        <v>-2.4285075978551292</v>
      </c>
      <c r="J685" s="4" t="s">
        <v>1</v>
      </c>
    </row>
    <row r="686" spans="1:10">
      <c r="A686" s="5"/>
      <c r="B686" s="4">
        <v>684</v>
      </c>
      <c r="C686" s="4" t="s">
        <v>1697</v>
      </c>
      <c r="D686" s="4" t="s">
        <v>1696</v>
      </c>
      <c r="E686" s="4" t="s">
        <v>1695</v>
      </c>
      <c r="F686" s="4">
        <v>110804</v>
      </c>
      <c r="G686" s="4">
        <v>45656.3</v>
      </c>
      <c r="H686" s="4">
        <v>-1.27912</v>
      </c>
      <c r="I686" s="4">
        <v>-2.4269089767160676</v>
      </c>
      <c r="J686" s="4" t="s">
        <v>1694</v>
      </c>
    </row>
    <row r="687" spans="1:10">
      <c r="A687" s="5"/>
      <c r="B687" s="4">
        <v>685</v>
      </c>
      <c r="C687" s="4" t="s">
        <v>1693</v>
      </c>
      <c r="D687" s="4" t="s">
        <v>1692</v>
      </c>
      <c r="E687" s="4" t="s">
        <v>1691</v>
      </c>
      <c r="F687" s="4">
        <v>165.53</v>
      </c>
      <c r="G687" s="4">
        <v>68.2239</v>
      </c>
      <c r="H687" s="4">
        <v>-1.2787500000000001</v>
      </c>
      <c r="I687" s="4">
        <v>-2.4262866406305879</v>
      </c>
      <c r="J687" s="4" t="s">
        <v>1</v>
      </c>
    </row>
    <row r="688" spans="1:10">
      <c r="A688" s="5"/>
      <c r="B688" s="4" t="s">
        <v>1690</v>
      </c>
      <c r="C688" s="4" t="s">
        <v>1689</v>
      </c>
      <c r="D688" s="4" t="s">
        <v>1688</v>
      </c>
      <c r="E688" s="4" t="s">
        <v>1687</v>
      </c>
      <c r="F688" s="4">
        <v>6009.92</v>
      </c>
      <c r="G688" s="4">
        <v>2477.04</v>
      </c>
      <c r="H688" s="4">
        <v>-1.2787299999999999</v>
      </c>
      <c r="I688" s="4">
        <v>-2.4262530053888463</v>
      </c>
      <c r="J688" s="4" t="s">
        <v>1686</v>
      </c>
    </row>
    <row r="689" spans="1:10">
      <c r="A689" s="5"/>
      <c r="B689" s="4">
        <v>687</v>
      </c>
      <c r="C689" s="4" t="s">
        <v>1685</v>
      </c>
      <c r="D689" s="4" t="s">
        <v>1684</v>
      </c>
      <c r="E689" s="4" t="s">
        <v>1683</v>
      </c>
      <c r="F689" s="4">
        <v>310.63400000000001</v>
      </c>
      <c r="G689" s="4">
        <v>128.09100000000001</v>
      </c>
      <c r="H689" s="4">
        <v>-1.2780499999999999</v>
      </c>
      <c r="I689" s="4">
        <v>-2.4251096845640721</v>
      </c>
      <c r="J689" s="4" t="s">
        <v>1</v>
      </c>
    </row>
    <row r="690" spans="1:10">
      <c r="A690" s="5"/>
      <c r="B690" s="4">
        <v>688</v>
      </c>
      <c r="C690" s="4" t="s">
        <v>1682</v>
      </c>
      <c r="D690" s="4" t="s">
        <v>1681</v>
      </c>
      <c r="E690" s="4" t="s">
        <v>1680</v>
      </c>
      <c r="F690" s="4">
        <v>54513.3</v>
      </c>
      <c r="G690" s="4">
        <v>22500.6</v>
      </c>
      <c r="H690" s="4">
        <v>-1.2766500000000001</v>
      </c>
      <c r="I690" s="4">
        <v>-2.4227574849264757</v>
      </c>
      <c r="J690" s="4" t="s">
        <v>1</v>
      </c>
    </row>
    <row r="691" spans="1:10">
      <c r="A691" s="5"/>
      <c r="B691" s="4">
        <v>689</v>
      </c>
      <c r="C691" s="4" t="s">
        <v>1679</v>
      </c>
      <c r="D691" s="4" t="s">
        <v>1678</v>
      </c>
      <c r="E691" s="4" t="s">
        <v>1677</v>
      </c>
      <c r="F691" s="4">
        <v>843.66600000000005</v>
      </c>
      <c r="G691" s="4">
        <v>348.61500000000001</v>
      </c>
      <c r="H691" s="4">
        <v>-1.27504</v>
      </c>
      <c r="I691" s="4">
        <v>-2.4200552756880609</v>
      </c>
      <c r="J691" s="4" t="s">
        <v>1</v>
      </c>
    </row>
    <row r="692" spans="1:10">
      <c r="A692" s="5"/>
      <c r="B692" s="4">
        <v>690</v>
      </c>
      <c r="C692" s="4" t="s">
        <v>1676</v>
      </c>
      <c r="D692" s="4" t="s">
        <v>1675</v>
      </c>
      <c r="E692" s="4" t="s">
        <v>1674</v>
      </c>
      <c r="F692" s="4">
        <v>4167.99</v>
      </c>
      <c r="G692" s="4">
        <v>1724.93</v>
      </c>
      <c r="H692" s="4">
        <v>-1.27281</v>
      </c>
      <c r="I692" s="4">
        <v>-2.4163174417360382</v>
      </c>
      <c r="J692" s="4" t="s">
        <v>1673</v>
      </c>
    </row>
    <row r="693" spans="1:10">
      <c r="A693" s="5"/>
      <c r="B693" s="4">
        <v>691</v>
      </c>
      <c r="C693" s="4" t="s">
        <v>1672</v>
      </c>
      <c r="D693" s="4" t="s">
        <v>1671</v>
      </c>
      <c r="E693" s="4" t="s">
        <v>1670</v>
      </c>
      <c r="F693" s="4">
        <v>1672.15</v>
      </c>
      <c r="G693" s="4">
        <v>692.23099999999999</v>
      </c>
      <c r="H693" s="4">
        <v>-1.2723800000000001</v>
      </c>
      <c r="I693" s="4">
        <v>-2.4155973576955834</v>
      </c>
      <c r="J693" s="4" t="s">
        <v>1669</v>
      </c>
    </row>
    <row r="694" spans="1:10">
      <c r="A694" s="5"/>
      <c r="B694" s="4">
        <v>692</v>
      </c>
      <c r="C694" s="4" t="s">
        <v>1668</v>
      </c>
      <c r="D694" s="4" t="s">
        <v>1667</v>
      </c>
      <c r="E694" s="4" t="s">
        <v>1666</v>
      </c>
      <c r="F694" s="4">
        <v>1396.57</v>
      </c>
      <c r="G694" s="4">
        <v>578.149</v>
      </c>
      <c r="H694" s="4">
        <v>-1.2723800000000001</v>
      </c>
      <c r="I694" s="4">
        <v>-2.4155973576955834</v>
      </c>
      <c r="J694" s="4" t="s">
        <v>1</v>
      </c>
    </row>
    <row r="695" spans="1:10">
      <c r="A695" s="5"/>
      <c r="B695" s="4">
        <v>693</v>
      </c>
      <c r="C695" s="4" t="s">
        <v>1665</v>
      </c>
      <c r="D695" s="4" t="s">
        <v>1664</v>
      </c>
      <c r="E695" s="4" t="s">
        <v>1663</v>
      </c>
      <c r="F695" s="4">
        <v>685.12800000000004</v>
      </c>
      <c r="G695" s="4">
        <v>283.65100000000001</v>
      </c>
      <c r="H695" s="4">
        <v>-1.2722500000000001</v>
      </c>
      <c r="I695" s="4">
        <v>-2.4153797001174779</v>
      </c>
      <c r="J695" s="4" t="s">
        <v>1662</v>
      </c>
    </row>
    <row r="696" spans="1:10">
      <c r="A696" s="5"/>
      <c r="B696" s="4">
        <v>694</v>
      </c>
      <c r="C696" s="4" t="s">
        <v>1661</v>
      </c>
      <c r="D696" s="4" t="s">
        <v>1660</v>
      </c>
      <c r="E696" s="4" t="s">
        <v>1659</v>
      </c>
      <c r="F696" s="4">
        <v>834.66</v>
      </c>
      <c r="G696" s="4">
        <v>345.71100000000001</v>
      </c>
      <c r="H696" s="4">
        <v>-1.27162</v>
      </c>
      <c r="I696" s="4">
        <v>-2.4143251757941675</v>
      </c>
      <c r="J696" s="4" t="s">
        <v>1</v>
      </c>
    </row>
    <row r="697" spans="1:10">
      <c r="A697" s="5"/>
      <c r="B697" s="4">
        <v>695</v>
      </c>
      <c r="C697" s="4" t="s">
        <v>646</v>
      </c>
      <c r="D697" s="4" t="s">
        <v>645</v>
      </c>
      <c r="E697" s="4" t="s">
        <v>644</v>
      </c>
      <c r="F697" s="4">
        <v>1316.91</v>
      </c>
      <c r="G697" s="4">
        <v>545.75099999999998</v>
      </c>
      <c r="H697" s="4">
        <v>-1.27084</v>
      </c>
      <c r="I697" s="4">
        <v>-2.4130202120963249</v>
      </c>
      <c r="J697" s="4" t="s">
        <v>1</v>
      </c>
    </row>
    <row r="698" spans="1:10">
      <c r="A698" s="5"/>
      <c r="B698" s="4">
        <v>696</v>
      </c>
      <c r="C698" s="4" t="s">
        <v>1658</v>
      </c>
      <c r="D698" s="4" t="s">
        <v>1657</v>
      </c>
      <c r="E698" s="4" t="s">
        <v>1656</v>
      </c>
      <c r="F698" s="4">
        <v>597.27499999999998</v>
      </c>
      <c r="G698" s="4">
        <v>247.881</v>
      </c>
      <c r="H698" s="4">
        <v>-1.26875</v>
      </c>
      <c r="I698" s="4">
        <v>-2.4095270545893732</v>
      </c>
      <c r="J698" s="4" t="s">
        <v>1</v>
      </c>
    </row>
    <row r="699" spans="1:10">
      <c r="A699" s="5"/>
      <c r="B699" s="4">
        <v>697</v>
      </c>
      <c r="C699" s="4" t="s">
        <v>1655</v>
      </c>
      <c r="D699" s="4" t="s">
        <v>1654</v>
      </c>
      <c r="E699" s="4" t="s">
        <v>1653</v>
      </c>
      <c r="F699" s="4">
        <v>896.67899999999997</v>
      </c>
      <c r="G699" s="4">
        <v>373.66899999999998</v>
      </c>
      <c r="H699" s="4">
        <v>-1.2628299999999999</v>
      </c>
      <c r="I699" s="4">
        <v>-2.3996599841021387</v>
      </c>
      <c r="J699" s="4" t="s">
        <v>1652</v>
      </c>
    </row>
    <row r="700" spans="1:10">
      <c r="A700" s="5"/>
      <c r="B700" s="4">
        <v>698</v>
      </c>
      <c r="C700" s="4" t="s">
        <v>207</v>
      </c>
      <c r="D700" s="4" t="s">
        <v>206</v>
      </c>
      <c r="E700" s="4" t="s">
        <v>205</v>
      </c>
      <c r="F700" s="4">
        <v>617.73099999999999</v>
      </c>
      <c r="G700" s="4">
        <v>257.62200000000001</v>
      </c>
      <c r="H700" s="4">
        <v>-1.26172</v>
      </c>
      <c r="I700" s="4">
        <v>-2.3978144116957343</v>
      </c>
      <c r="J700" s="4" t="s">
        <v>1</v>
      </c>
    </row>
    <row r="701" spans="1:10">
      <c r="A701" s="5"/>
      <c r="B701" s="4">
        <v>699</v>
      </c>
      <c r="C701" s="4" t="s">
        <v>1651</v>
      </c>
      <c r="D701" s="4" t="s">
        <v>1650</v>
      </c>
      <c r="E701" s="4" t="s">
        <v>1649</v>
      </c>
      <c r="F701" s="4">
        <v>3295.65</v>
      </c>
      <c r="G701" s="4">
        <v>1374.64</v>
      </c>
      <c r="H701" s="4">
        <v>-1.26152</v>
      </c>
      <c r="I701" s="4">
        <v>-2.3974820270756187</v>
      </c>
      <c r="J701" s="4" t="s">
        <v>1</v>
      </c>
    </row>
    <row r="702" spans="1:10">
      <c r="A702" s="5"/>
      <c r="B702" s="4">
        <v>700</v>
      </c>
      <c r="C702" s="4" t="s">
        <v>1648</v>
      </c>
      <c r="D702" s="4" t="s">
        <v>1647</v>
      </c>
      <c r="E702" s="4" t="s">
        <v>1646</v>
      </c>
      <c r="F702" s="4">
        <v>3062.6</v>
      </c>
      <c r="G702" s="4">
        <v>1278.96</v>
      </c>
      <c r="H702" s="4">
        <v>-1.25979</v>
      </c>
      <c r="I702" s="4">
        <v>-2.3946088224338657</v>
      </c>
      <c r="J702" s="4" t="s">
        <v>1</v>
      </c>
    </row>
    <row r="703" spans="1:10">
      <c r="A703" s="5"/>
      <c r="B703" s="4">
        <v>701</v>
      </c>
      <c r="C703" s="4" t="s">
        <v>1645</v>
      </c>
      <c r="D703" s="4" t="s">
        <v>1644</v>
      </c>
      <c r="E703" s="4" t="s">
        <v>1643</v>
      </c>
      <c r="F703" s="4">
        <v>50877</v>
      </c>
      <c r="G703" s="4">
        <v>21247.599999999999</v>
      </c>
      <c r="H703" s="4">
        <v>-1.2597100000000001</v>
      </c>
      <c r="I703" s="4">
        <v>-2.3944760408070835</v>
      </c>
      <c r="J703" s="4" t="s">
        <v>1</v>
      </c>
    </row>
    <row r="704" spans="1:10">
      <c r="A704" s="5"/>
      <c r="B704" s="4">
        <v>702</v>
      </c>
      <c r="C704" s="4" t="s">
        <v>1642</v>
      </c>
      <c r="D704" s="4" t="s">
        <v>1641</v>
      </c>
      <c r="E704" s="4" t="s">
        <v>1640</v>
      </c>
      <c r="F704" s="4">
        <v>2889.6</v>
      </c>
      <c r="G704" s="4">
        <v>1206.79</v>
      </c>
      <c r="H704" s="4">
        <v>-1.2597</v>
      </c>
      <c r="I704" s="4">
        <v>-2.394459443621439</v>
      </c>
      <c r="J704" s="4" t="s">
        <v>1</v>
      </c>
    </row>
    <row r="705" spans="1:10">
      <c r="A705" s="5"/>
      <c r="B705" s="4">
        <v>703</v>
      </c>
      <c r="C705" s="4" t="s">
        <v>1639</v>
      </c>
      <c r="D705" s="4" t="s">
        <v>1638</v>
      </c>
      <c r="E705" s="4" t="s">
        <v>1637</v>
      </c>
      <c r="F705" s="4">
        <v>2146.4699999999998</v>
      </c>
      <c r="G705" s="4">
        <v>897.56700000000001</v>
      </c>
      <c r="H705" s="4">
        <v>-1.25787</v>
      </c>
      <c r="I705" s="4">
        <v>-2.3914240946902474</v>
      </c>
      <c r="J705" s="4" t="s">
        <v>1636</v>
      </c>
    </row>
    <row r="706" spans="1:10">
      <c r="A706" s="5"/>
      <c r="B706" s="4">
        <v>704</v>
      </c>
      <c r="C706" s="4" t="s">
        <v>1635</v>
      </c>
      <c r="D706" s="4" t="s">
        <v>1634</v>
      </c>
      <c r="E706" s="4" t="s">
        <v>1633</v>
      </c>
      <c r="F706" s="4">
        <v>17260</v>
      </c>
      <c r="G706" s="4">
        <v>7221.49</v>
      </c>
      <c r="H706" s="4">
        <v>-1.2570699999999999</v>
      </c>
      <c r="I706" s="4">
        <v>-2.3900983751967031</v>
      </c>
      <c r="J706" s="4" t="s">
        <v>1632</v>
      </c>
    </row>
    <row r="707" spans="1:10">
      <c r="A707" s="5"/>
      <c r="B707" s="4">
        <v>705</v>
      </c>
      <c r="C707" s="4" t="s">
        <v>1631</v>
      </c>
      <c r="D707" s="4" t="s">
        <v>1630</v>
      </c>
      <c r="E707" s="4" t="s">
        <v>1629</v>
      </c>
      <c r="F707" s="4">
        <v>14141.9</v>
      </c>
      <c r="G707" s="4">
        <v>5918.83</v>
      </c>
      <c r="H707" s="4">
        <v>-1.2565999999999999</v>
      </c>
      <c r="I707" s="4">
        <v>-2.389319857739463</v>
      </c>
      <c r="J707" s="4" t="s">
        <v>1628</v>
      </c>
    </row>
    <row r="708" spans="1:10">
      <c r="A708" s="5"/>
      <c r="B708" s="4">
        <v>706</v>
      </c>
      <c r="C708" s="4" t="s">
        <v>1627</v>
      </c>
      <c r="D708" s="4" t="s">
        <v>1626</v>
      </c>
      <c r="E708" s="4" t="s">
        <v>1625</v>
      </c>
      <c r="F708" s="4">
        <v>27443</v>
      </c>
      <c r="G708" s="4">
        <v>11486.4</v>
      </c>
      <c r="H708" s="4">
        <v>-1.25651</v>
      </c>
      <c r="I708" s="4">
        <v>-2.3891708088595314</v>
      </c>
      <c r="J708" s="4" t="s">
        <v>1624</v>
      </c>
    </row>
    <row r="709" spans="1:10">
      <c r="A709" s="5"/>
      <c r="B709" s="4">
        <v>707</v>
      </c>
      <c r="C709" s="4" t="s">
        <v>1623</v>
      </c>
      <c r="D709" s="4" t="s">
        <v>1622</v>
      </c>
      <c r="E709" s="4" t="s">
        <v>1621</v>
      </c>
      <c r="F709" s="4">
        <v>859.84699999999998</v>
      </c>
      <c r="G709" s="4">
        <v>360.43799999999999</v>
      </c>
      <c r="H709" s="4">
        <v>-1.2543299999999999</v>
      </c>
      <c r="I709" s="4">
        <v>-2.3855633526070226</v>
      </c>
      <c r="J709" s="4" t="s">
        <v>1</v>
      </c>
    </row>
    <row r="710" spans="1:10">
      <c r="A710" s="5"/>
      <c r="B710" s="4">
        <v>708</v>
      </c>
      <c r="C710" s="4" t="s">
        <v>1620</v>
      </c>
      <c r="D710" s="4" t="s">
        <v>1619</v>
      </c>
      <c r="E710" s="4" t="s">
        <v>1618</v>
      </c>
      <c r="F710" s="4">
        <v>7597.04</v>
      </c>
      <c r="G710" s="4">
        <v>3188.48</v>
      </c>
      <c r="H710" s="4">
        <v>-1.25257</v>
      </c>
      <c r="I710" s="4">
        <v>-2.382654885183253</v>
      </c>
      <c r="J710" s="4" t="s">
        <v>1</v>
      </c>
    </row>
    <row r="711" spans="1:10">
      <c r="A711" s="5"/>
      <c r="B711" s="4">
        <v>709</v>
      </c>
      <c r="C711" s="4" t="s">
        <v>1617</v>
      </c>
      <c r="D711" s="4" t="s">
        <v>1616</v>
      </c>
      <c r="E711" s="4" t="s">
        <v>1615</v>
      </c>
      <c r="F711" s="4">
        <v>1023.24</v>
      </c>
      <c r="G711" s="4">
        <v>429.88900000000001</v>
      </c>
      <c r="H711" s="4">
        <v>-1.2511099999999999</v>
      </c>
      <c r="I711" s="4">
        <v>-2.3802448702970702</v>
      </c>
      <c r="J711" s="4" t="s">
        <v>1614</v>
      </c>
    </row>
    <row r="712" spans="1:10">
      <c r="A712" s="5"/>
      <c r="B712" s="4">
        <v>710</v>
      </c>
      <c r="C712" s="4" t="s">
        <v>1613</v>
      </c>
      <c r="D712" s="4" t="s">
        <v>1612</v>
      </c>
      <c r="E712" s="4" t="s">
        <v>1611</v>
      </c>
      <c r="F712" s="4">
        <v>446.77600000000001</v>
      </c>
      <c r="G712" s="4">
        <v>187.71700000000001</v>
      </c>
      <c r="H712" s="4">
        <v>-1.25099</v>
      </c>
      <c r="I712" s="4">
        <v>-2.380046895328225</v>
      </c>
      <c r="J712" s="4" t="s">
        <v>1610</v>
      </c>
    </row>
    <row r="713" spans="1:10">
      <c r="A713" s="5"/>
      <c r="B713" s="4">
        <v>711</v>
      </c>
      <c r="C713" s="4" t="s">
        <v>580</v>
      </c>
      <c r="D713" s="4" t="s">
        <v>579</v>
      </c>
      <c r="E713" s="4" t="s">
        <v>578</v>
      </c>
      <c r="F713" s="4">
        <v>2207</v>
      </c>
      <c r="G713" s="4">
        <v>927.68299999999999</v>
      </c>
      <c r="H713" s="4">
        <v>-1.2503899999999999</v>
      </c>
      <c r="I713" s="4">
        <v>-2.3790572674527621</v>
      </c>
      <c r="J713" s="4" t="s">
        <v>577</v>
      </c>
    </row>
    <row r="714" spans="1:10">
      <c r="A714" s="5"/>
      <c r="B714" s="4">
        <v>712</v>
      </c>
      <c r="C714" s="4" t="s">
        <v>1609</v>
      </c>
      <c r="D714" s="4" t="s">
        <v>1608</v>
      </c>
      <c r="E714" s="4" t="s">
        <v>1607</v>
      </c>
      <c r="F714" s="4">
        <v>21455.599999999999</v>
      </c>
      <c r="G714" s="4">
        <v>9021.93</v>
      </c>
      <c r="H714" s="4">
        <v>-1.2498499999999999</v>
      </c>
      <c r="I714" s="4">
        <v>-2.3781669541928947</v>
      </c>
      <c r="J714" s="4" t="s">
        <v>1</v>
      </c>
    </row>
    <row r="715" spans="1:10">
      <c r="A715" s="5"/>
      <c r="B715" s="4">
        <v>713</v>
      </c>
      <c r="C715" s="4" t="s">
        <v>1606</v>
      </c>
      <c r="D715" s="4" t="s">
        <v>1605</v>
      </c>
      <c r="E715" s="4" t="s">
        <v>1604</v>
      </c>
      <c r="F715" s="4">
        <v>7660.13</v>
      </c>
      <c r="G715" s="4">
        <v>3221.07</v>
      </c>
      <c r="H715" s="4">
        <v>-1.24983</v>
      </c>
      <c r="I715" s="4">
        <v>-2.3781339860270294</v>
      </c>
      <c r="J715" s="4" t="s">
        <v>1</v>
      </c>
    </row>
    <row r="716" spans="1:10">
      <c r="A716" s="5"/>
      <c r="B716" s="4">
        <v>714</v>
      </c>
      <c r="C716" s="4" t="s">
        <v>1603</v>
      </c>
      <c r="D716" s="4" t="s">
        <v>1602</v>
      </c>
      <c r="E716" s="4" t="s">
        <v>1601</v>
      </c>
      <c r="F716" s="4">
        <v>1656.81</v>
      </c>
      <c r="G716" s="4">
        <v>697.15899999999999</v>
      </c>
      <c r="H716" s="4">
        <v>-1.24885</v>
      </c>
      <c r="I716" s="4">
        <v>-2.3765191056404604</v>
      </c>
      <c r="J716" s="4" t="s">
        <v>1</v>
      </c>
    </row>
    <row r="717" spans="1:10">
      <c r="A717" s="5"/>
      <c r="B717" s="4">
        <v>715</v>
      </c>
      <c r="C717" s="4" t="s">
        <v>1600</v>
      </c>
      <c r="D717" s="4" t="s">
        <v>1599</v>
      </c>
      <c r="E717" s="4" t="s">
        <v>1598</v>
      </c>
      <c r="F717" s="4">
        <v>809.63599999999997</v>
      </c>
      <c r="G717" s="4">
        <v>340.92099999999999</v>
      </c>
      <c r="H717" s="4">
        <v>-1.24783</v>
      </c>
      <c r="I717" s="4">
        <v>-2.3748394763998908</v>
      </c>
      <c r="J717" s="4" t="s">
        <v>1597</v>
      </c>
    </row>
    <row r="718" spans="1:10">
      <c r="A718" s="5"/>
      <c r="B718" s="4">
        <v>716</v>
      </c>
      <c r="C718" s="4" t="s">
        <v>1596</v>
      </c>
      <c r="D718" s="4" t="s">
        <v>1595</v>
      </c>
      <c r="E718" s="4" t="s">
        <v>1594</v>
      </c>
      <c r="F718" s="4">
        <v>3511.49</v>
      </c>
      <c r="G718" s="4">
        <v>1479.26</v>
      </c>
      <c r="H718" s="4">
        <v>-1.2472099999999999</v>
      </c>
      <c r="I718" s="4">
        <v>-2.3738191054302895</v>
      </c>
      <c r="J718" s="4" t="s">
        <v>1</v>
      </c>
    </row>
    <row r="719" spans="1:10">
      <c r="A719" s="5"/>
      <c r="B719" s="4">
        <v>717</v>
      </c>
      <c r="C719" s="4" t="s">
        <v>1593</v>
      </c>
      <c r="D719" s="4" t="s">
        <v>1592</v>
      </c>
      <c r="E719" s="4" t="s">
        <v>1591</v>
      </c>
      <c r="F719" s="4">
        <v>4650.4399999999996</v>
      </c>
      <c r="G719" s="4">
        <v>1959.36</v>
      </c>
      <c r="H719" s="4">
        <v>-1.24698</v>
      </c>
      <c r="I719" s="4">
        <v>-2.3734406922105169</v>
      </c>
      <c r="J719" s="4" t="s">
        <v>1590</v>
      </c>
    </row>
    <row r="720" spans="1:10">
      <c r="A720" s="5"/>
      <c r="B720" s="4">
        <v>718</v>
      </c>
      <c r="C720" s="4" t="s">
        <v>1589</v>
      </c>
      <c r="D720" s="4" t="s">
        <v>1588</v>
      </c>
      <c r="E720" s="4" t="s">
        <v>1587</v>
      </c>
      <c r="F720" s="4">
        <v>756.25</v>
      </c>
      <c r="G720" s="4">
        <v>319.22800000000001</v>
      </c>
      <c r="H720" s="4">
        <v>-1.2442800000000001</v>
      </c>
      <c r="I720" s="4">
        <v>-2.3690029580548346</v>
      </c>
      <c r="J720" s="4" t="s">
        <v>1586</v>
      </c>
    </row>
    <row r="721" spans="1:10">
      <c r="A721" s="5"/>
      <c r="B721" s="4">
        <v>719</v>
      </c>
      <c r="C721" s="4" t="s">
        <v>1585</v>
      </c>
      <c r="D721" s="4" t="s">
        <v>1584</v>
      </c>
      <c r="E721" s="4" t="s">
        <v>1583</v>
      </c>
      <c r="F721" s="4">
        <v>4173.7299999999996</v>
      </c>
      <c r="G721" s="4">
        <v>1763.23</v>
      </c>
      <c r="H721" s="4">
        <v>-1.24312</v>
      </c>
      <c r="I721" s="4">
        <v>-2.367098925070477</v>
      </c>
      <c r="J721" s="4" t="s">
        <v>1582</v>
      </c>
    </row>
    <row r="722" spans="1:10">
      <c r="A722" s="5"/>
      <c r="B722" s="4">
        <v>720</v>
      </c>
      <c r="C722" s="4" t="s">
        <v>1581</v>
      </c>
      <c r="D722" s="4" t="s">
        <v>1580</v>
      </c>
      <c r="E722" s="4" t="s">
        <v>1579</v>
      </c>
      <c r="F722" s="4">
        <v>3177.11</v>
      </c>
      <c r="G722" s="4">
        <v>1342.75</v>
      </c>
      <c r="H722" s="4">
        <v>-1.2425299999999999</v>
      </c>
      <c r="I722" s="4">
        <v>-2.3661310816988963</v>
      </c>
      <c r="J722" s="4" t="s">
        <v>1578</v>
      </c>
    </row>
    <row r="723" spans="1:10">
      <c r="A723" s="5"/>
      <c r="B723" s="4">
        <v>721</v>
      </c>
      <c r="C723" s="4" t="s">
        <v>1577</v>
      </c>
      <c r="D723" s="4" t="s">
        <v>1576</v>
      </c>
      <c r="E723" s="4" t="s">
        <v>1575</v>
      </c>
      <c r="F723" s="4">
        <v>990.94200000000001</v>
      </c>
      <c r="G723" s="4">
        <v>418.87</v>
      </c>
      <c r="H723" s="4">
        <v>-1.2423</v>
      </c>
      <c r="I723" s="4">
        <v>-2.3657538940357838</v>
      </c>
      <c r="J723" s="4" t="s">
        <v>1574</v>
      </c>
    </row>
    <row r="724" spans="1:10">
      <c r="A724" s="5"/>
      <c r="B724" s="4">
        <v>722</v>
      </c>
      <c r="C724" s="4" t="s">
        <v>1573</v>
      </c>
      <c r="D724" s="4" t="s">
        <v>1572</v>
      </c>
      <c r="E724" s="4" t="s">
        <v>1571</v>
      </c>
      <c r="F724" s="4">
        <v>2273.37</v>
      </c>
      <c r="G724" s="4">
        <v>961.69299999999998</v>
      </c>
      <c r="H724" s="4">
        <v>-1.24119</v>
      </c>
      <c r="I724" s="4">
        <v>-2.3639343987172383</v>
      </c>
      <c r="J724" s="4" t="s">
        <v>1570</v>
      </c>
    </row>
    <row r="725" spans="1:10">
      <c r="A725" s="5"/>
      <c r="B725" s="4">
        <v>723</v>
      </c>
      <c r="C725" s="4" t="s">
        <v>1569</v>
      </c>
      <c r="D725" s="4" t="s">
        <v>1568</v>
      </c>
      <c r="E725" s="4" t="s">
        <v>1567</v>
      </c>
      <c r="F725" s="4">
        <v>1174.68</v>
      </c>
      <c r="G725" s="4">
        <v>497.33300000000003</v>
      </c>
      <c r="H725" s="4">
        <v>-1.2399800000000001</v>
      </c>
      <c r="I725" s="4">
        <v>-2.3619525790166831</v>
      </c>
      <c r="J725" s="4" t="s">
        <v>1</v>
      </c>
    </row>
    <row r="726" spans="1:10">
      <c r="A726" s="5"/>
      <c r="B726" s="4">
        <v>724</v>
      </c>
      <c r="C726" s="4" t="s">
        <v>1566</v>
      </c>
      <c r="D726" s="4" t="s">
        <v>1565</v>
      </c>
      <c r="E726" s="4" t="s">
        <v>1564</v>
      </c>
      <c r="F726" s="4">
        <v>2390.71</v>
      </c>
      <c r="G726" s="4">
        <v>1012.75</v>
      </c>
      <c r="H726" s="4">
        <v>-1.23916</v>
      </c>
      <c r="I726" s="4">
        <v>-2.360610472234578</v>
      </c>
      <c r="J726" s="4" t="s">
        <v>1</v>
      </c>
    </row>
    <row r="727" spans="1:10">
      <c r="A727" s="5"/>
      <c r="B727" s="4">
        <v>725</v>
      </c>
      <c r="C727" s="4" t="s">
        <v>1563</v>
      </c>
      <c r="D727" s="4" t="s">
        <v>1562</v>
      </c>
      <c r="E727" s="4" t="s">
        <v>1561</v>
      </c>
      <c r="F727" s="4">
        <v>1302.5899999999999</v>
      </c>
      <c r="G727" s="4">
        <v>551.86800000000005</v>
      </c>
      <c r="H727" s="4">
        <v>-1.23899</v>
      </c>
      <c r="I727" s="4">
        <v>-2.3603323260387321</v>
      </c>
      <c r="J727" s="4" t="s">
        <v>838</v>
      </c>
    </row>
    <row r="728" spans="1:10">
      <c r="A728" s="5"/>
      <c r="B728" s="4">
        <v>726</v>
      </c>
      <c r="C728" s="4" t="s">
        <v>1560</v>
      </c>
      <c r="D728" s="4" t="s">
        <v>1559</v>
      </c>
      <c r="E728" s="4" t="s">
        <v>1558</v>
      </c>
      <c r="F728" s="4">
        <v>6918.05</v>
      </c>
      <c r="G728" s="4">
        <v>2931.75</v>
      </c>
      <c r="H728" s="4">
        <v>-1.2385999999999999</v>
      </c>
      <c r="I728" s="4">
        <v>-2.3596943497720284</v>
      </c>
      <c r="J728" s="4" t="s">
        <v>1</v>
      </c>
    </row>
    <row r="729" spans="1:10">
      <c r="A729" s="5"/>
      <c r="B729" s="4">
        <v>727</v>
      </c>
      <c r="C729" s="4" t="s">
        <v>1557</v>
      </c>
      <c r="D729" s="4" t="s">
        <v>1556</v>
      </c>
      <c r="E729" s="4" t="s">
        <v>1555</v>
      </c>
      <c r="F729" s="4">
        <v>16145.8</v>
      </c>
      <c r="G729" s="4">
        <v>6842.86</v>
      </c>
      <c r="H729" s="4">
        <v>-1.23848</v>
      </c>
      <c r="I729" s="4">
        <v>-2.3594980840763391</v>
      </c>
      <c r="J729" s="4" t="s">
        <v>1554</v>
      </c>
    </row>
    <row r="730" spans="1:10">
      <c r="A730" s="5"/>
      <c r="B730" s="4">
        <v>728</v>
      </c>
      <c r="C730" s="4" t="s">
        <v>1553</v>
      </c>
      <c r="D730" s="4" t="s">
        <v>1552</v>
      </c>
      <c r="E730" s="4" t="s">
        <v>1551</v>
      </c>
      <c r="F730" s="4">
        <v>4782.2700000000004</v>
      </c>
      <c r="G730" s="4">
        <v>2027.78</v>
      </c>
      <c r="H730" s="4">
        <v>-1.2378</v>
      </c>
      <c r="I730" s="4">
        <v>-2.3583862201076813</v>
      </c>
      <c r="J730" s="4" t="s">
        <v>1550</v>
      </c>
    </row>
    <row r="731" spans="1:10">
      <c r="A731" s="5"/>
      <c r="B731" s="4">
        <v>729</v>
      </c>
      <c r="C731" s="4" t="s">
        <v>1549</v>
      </c>
      <c r="D731" s="4" t="s">
        <v>1548</v>
      </c>
      <c r="E731" s="4" t="s">
        <v>1547</v>
      </c>
      <c r="F731" s="4">
        <v>815.255</v>
      </c>
      <c r="G731" s="4">
        <v>346.29300000000001</v>
      </c>
      <c r="H731" s="4">
        <v>-1.23526</v>
      </c>
      <c r="I731" s="4">
        <v>-2.3542377128492187</v>
      </c>
      <c r="J731" s="4" t="s">
        <v>1</v>
      </c>
    </row>
    <row r="732" spans="1:10">
      <c r="A732" s="5"/>
      <c r="B732" s="4">
        <v>730</v>
      </c>
      <c r="C732" s="4" t="s">
        <v>1546</v>
      </c>
      <c r="D732" s="4" t="s">
        <v>1545</v>
      </c>
      <c r="E732" s="4" t="s">
        <v>1544</v>
      </c>
      <c r="F732" s="4">
        <v>844.31799999999998</v>
      </c>
      <c r="G732" s="4">
        <v>358.87700000000001</v>
      </c>
      <c r="H732" s="4">
        <v>-1.2343</v>
      </c>
      <c r="I732" s="4">
        <v>-2.3526716740410794</v>
      </c>
      <c r="J732" s="4" t="s">
        <v>1</v>
      </c>
    </row>
    <row r="733" spans="1:10">
      <c r="A733" s="5"/>
      <c r="B733" s="4">
        <v>731</v>
      </c>
      <c r="C733" s="4" t="s">
        <v>1543</v>
      </c>
      <c r="D733" s="4" t="s">
        <v>1542</v>
      </c>
      <c r="E733" s="4" t="s">
        <v>1541</v>
      </c>
      <c r="F733" s="4">
        <v>8860.82</v>
      </c>
      <c r="G733" s="4">
        <v>3770</v>
      </c>
      <c r="H733" s="4">
        <v>-1.23288</v>
      </c>
      <c r="I733" s="4">
        <v>-2.3503571514968713</v>
      </c>
      <c r="J733" s="4" t="s">
        <v>1</v>
      </c>
    </row>
    <row r="734" spans="1:10">
      <c r="A734" s="5"/>
      <c r="B734" s="4">
        <v>732</v>
      </c>
      <c r="C734" s="4" t="s">
        <v>295</v>
      </c>
      <c r="D734" s="4" t="s">
        <v>294</v>
      </c>
      <c r="E734" s="4" t="s">
        <v>293</v>
      </c>
      <c r="F734" s="4">
        <v>4830.32</v>
      </c>
      <c r="G734" s="4">
        <v>2055.2600000000002</v>
      </c>
      <c r="H734" s="4">
        <v>-1.2327900000000001</v>
      </c>
      <c r="I734" s="4">
        <v>-2.3502105331612246</v>
      </c>
      <c r="J734" s="4" t="s">
        <v>1</v>
      </c>
    </row>
    <row r="735" spans="1:10">
      <c r="A735" s="5"/>
      <c r="B735" s="4">
        <v>733</v>
      </c>
      <c r="C735" s="4" t="s">
        <v>1540</v>
      </c>
      <c r="D735" s="4" t="s">
        <v>1539</v>
      </c>
      <c r="E735" s="4" t="s">
        <v>1538</v>
      </c>
      <c r="F735" s="4">
        <v>3255</v>
      </c>
      <c r="G735" s="4">
        <v>1385.33</v>
      </c>
      <c r="H735" s="4">
        <v>-1.2324299999999999</v>
      </c>
      <c r="I735" s="4">
        <v>-2.3496241512753562</v>
      </c>
      <c r="J735" s="4" t="s">
        <v>1166</v>
      </c>
    </row>
    <row r="736" spans="1:10">
      <c r="A736" s="5"/>
      <c r="B736" s="4">
        <v>734</v>
      </c>
      <c r="C736" s="4" t="s">
        <v>1537</v>
      </c>
      <c r="D736" s="4" t="s">
        <v>1536</v>
      </c>
      <c r="E736" s="4" t="s">
        <v>1535</v>
      </c>
      <c r="F736" s="4">
        <v>2102.39</v>
      </c>
      <c r="G736" s="4">
        <v>894.95</v>
      </c>
      <c r="H736" s="4">
        <v>-1.2321500000000001</v>
      </c>
      <c r="I736" s="4">
        <v>-2.3491681776251139</v>
      </c>
      <c r="J736" s="4" t="s">
        <v>1534</v>
      </c>
    </row>
    <row r="737" spans="1:10">
      <c r="A737" s="5"/>
      <c r="B737" s="4">
        <v>735</v>
      </c>
      <c r="C737" s="4" t="s">
        <v>1533</v>
      </c>
      <c r="D737" s="4" t="s">
        <v>1532</v>
      </c>
      <c r="E737" s="4" t="s">
        <v>1531</v>
      </c>
      <c r="F737" s="4">
        <v>1105.4000000000001</v>
      </c>
      <c r="G737" s="4">
        <v>470.9</v>
      </c>
      <c r="H737" s="4">
        <v>-1.23108</v>
      </c>
      <c r="I737" s="4">
        <v>-2.3474265219197408</v>
      </c>
      <c r="J737" s="4" t="s">
        <v>1</v>
      </c>
    </row>
    <row r="738" spans="1:10">
      <c r="A738" s="5"/>
      <c r="B738" s="4">
        <v>736</v>
      </c>
      <c r="C738" s="4" t="s">
        <v>1530</v>
      </c>
      <c r="D738" s="4" t="s">
        <v>1529</v>
      </c>
      <c r="E738" s="4" t="s">
        <v>1528</v>
      </c>
      <c r="F738" s="4">
        <v>1499.93</v>
      </c>
      <c r="G738" s="4">
        <v>639.48199999999997</v>
      </c>
      <c r="H738" s="4">
        <v>-1.2299199999999999</v>
      </c>
      <c r="I738" s="4">
        <v>-2.3455398305119086</v>
      </c>
      <c r="J738" s="4" t="s">
        <v>1527</v>
      </c>
    </row>
    <row r="739" spans="1:10">
      <c r="A739" s="5"/>
      <c r="B739" s="4">
        <v>737</v>
      </c>
      <c r="C739" s="4" t="s">
        <v>1526</v>
      </c>
      <c r="D739" s="4" t="s">
        <v>1525</v>
      </c>
      <c r="E739" s="4" t="s">
        <v>1524</v>
      </c>
      <c r="F739" s="4">
        <v>905.721</v>
      </c>
      <c r="G739" s="4">
        <v>386.18700000000001</v>
      </c>
      <c r="H739" s="4">
        <v>-1.22977</v>
      </c>
      <c r="I739" s="4">
        <v>-2.345295972541277</v>
      </c>
      <c r="J739" s="4" t="s">
        <v>1</v>
      </c>
    </row>
    <row r="740" spans="1:10">
      <c r="A740" s="5"/>
      <c r="B740" s="4">
        <v>738</v>
      </c>
      <c r="C740" s="4" t="s">
        <v>1523</v>
      </c>
      <c r="D740" s="4" t="s">
        <v>1522</v>
      </c>
      <c r="E740" s="4" t="s">
        <v>1521</v>
      </c>
      <c r="F740" s="4">
        <v>1675.51</v>
      </c>
      <c r="G740" s="4">
        <v>714.971</v>
      </c>
      <c r="H740" s="4">
        <v>-1.22864</v>
      </c>
      <c r="I740" s="4">
        <v>-2.3434597238830626</v>
      </c>
      <c r="J740" s="4" t="s">
        <v>1520</v>
      </c>
    </row>
    <row r="741" spans="1:10">
      <c r="A741" s="5"/>
      <c r="B741" s="4">
        <v>739</v>
      </c>
      <c r="C741" s="4" t="s">
        <v>1519</v>
      </c>
      <c r="D741" s="4" t="s">
        <v>1518</v>
      </c>
      <c r="E741" s="4" t="s">
        <v>1517</v>
      </c>
      <c r="F741" s="4">
        <v>1377.33</v>
      </c>
      <c r="G741" s="4">
        <v>588.07500000000005</v>
      </c>
      <c r="H741" s="4">
        <v>-1.2278</v>
      </c>
      <c r="I741" s="4">
        <v>-2.3420956565310562</v>
      </c>
      <c r="J741" s="4" t="s">
        <v>1516</v>
      </c>
    </row>
    <row r="742" spans="1:10">
      <c r="A742" s="5"/>
      <c r="B742" s="4">
        <v>740</v>
      </c>
      <c r="C742" s="4" t="s">
        <v>253</v>
      </c>
      <c r="D742" s="4" t="s">
        <v>252</v>
      </c>
      <c r="E742" s="4" t="s">
        <v>251</v>
      </c>
      <c r="F742" s="4">
        <v>309.59300000000002</v>
      </c>
      <c r="G742" s="4">
        <v>132.22</v>
      </c>
      <c r="H742" s="4">
        <v>-1.22743</v>
      </c>
      <c r="I742" s="4">
        <v>-2.3414950692586496</v>
      </c>
      <c r="J742" s="4" t="s">
        <v>1</v>
      </c>
    </row>
    <row r="743" spans="1:10">
      <c r="A743" s="5"/>
      <c r="B743" s="4">
        <v>741</v>
      </c>
      <c r="C743" s="4" t="s">
        <v>1515</v>
      </c>
      <c r="D743" s="4" t="s">
        <v>1514</v>
      </c>
      <c r="E743" s="4" t="s">
        <v>1513</v>
      </c>
      <c r="F743" s="4">
        <v>923.93799999999999</v>
      </c>
      <c r="G743" s="4">
        <v>394.78500000000003</v>
      </c>
      <c r="H743" s="4">
        <v>-1.2267300000000001</v>
      </c>
      <c r="I743" s="4">
        <v>-2.3403592443398908</v>
      </c>
      <c r="J743" s="4" t="s">
        <v>1512</v>
      </c>
    </row>
    <row r="744" spans="1:10">
      <c r="A744" s="5"/>
      <c r="B744" s="4">
        <v>742</v>
      </c>
      <c r="C744" s="4" t="s">
        <v>1511</v>
      </c>
      <c r="D744" s="4" t="s">
        <v>1510</v>
      </c>
      <c r="E744" s="4" t="s">
        <v>1509</v>
      </c>
      <c r="F744" s="4">
        <v>3002.95</v>
      </c>
      <c r="G744" s="4">
        <v>1283.1400000000001</v>
      </c>
      <c r="H744" s="4">
        <v>-1.2266999999999999</v>
      </c>
      <c r="I744" s="4">
        <v>-2.3403105784435301</v>
      </c>
      <c r="J744" s="4" t="s">
        <v>1</v>
      </c>
    </row>
    <row r="745" spans="1:10">
      <c r="A745" s="5"/>
      <c r="B745" s="4">
        <v>743</v>
      </c>
      <c r="C745" s="4" t="s">
        <v>1508</v>
      </c>
      <c r="D745" s="4" t="s">
        <v>1507</v>
      </c>
      <c r="E745" s="4" t="s">
        <v>1506</v>
      </c>
      <c r="F745" s="4">
        <v>4643.3100000000004</v>
      </c>
      <c r="G745" s="4">
        <v>1984.32</v>
      </c>
      <c r="H745" s="4">
        <v>-1.22651</v>
      </c>
      <c r="I745" s="4">
        <v>-2.3400023845992011</v>
      </c>
      <c r="J745" s="4" t="s">
        <v>1</v>
      </c>
    </row>
    <row r="746" spans="1:10">
      <c r="A746" s="5"/>
      <c r="B746" s="4">
        <v>744</v>
      </c>
      <c r="C746" s="4" t="s">
        <v>1505</v>
      </c>
      <c r="D746" s="4" t="s">
        <v>1504</v>
      </c>
      <c r="E746" s="4" t="s">
        <v>1503</v>
      </c>
      <c r="F746" s="4">
        <v>1938.2</v>
      </c>
      <c r="G746" s="4">
        <v>829.45500000000004</v>
      </c>
      <c r="H746" s="4">
        <v>-1.22448</v>
      </c>
      <c r="I746" s="4">
        <v>-2.336712108904631</v>
      </c>
      <c r="J746" s="4" t="s">
        <v>1502</v>
      </c>
    </row>
    <row r="747" spans="1:10">
      <c r="A747" s="5"/>
      <c r="B747" s="4">
        <v>745</v>
      </c>
      <c r="C747" s="4" t="s">
        <v>1501</v>
      </c>
      <c r="D747" s="4" t="s">
        <v>1500</v>
      </c>
      <c r="E747" s="4" t="s">
        <v>1499</v>
      </c>
      <c r="F747" s="4">
        <v>22421.1</v>
      </c>
      <c r="G747" s="4">
        <v>9596.7000000000007</v>
      </c>
      <c r="H747" s="4">
        <v>-1.2242500000000001</v>
      </c>
      <c r="I747" s="4">
        <v>-2.3363396109536336</v>
      </c>
      <c r="J747" s="4" t="s">
        <v>1</v>
      </c>
    </row>
    <row r="748" spans="1:10">
      <c r="A748" s="5"/>
      <c r="B748" s="4">
        <v>746</v>
      </c>
      <c r="C748" s="4" t="s">
        <v>1498</v>
      </c>
      <c r="D748" s="4" t="s">
        <v>1497</v>
      </c>
      <c r="E748" s="4" t="s">
        <v>1496</v>
      </c>
      <c r="F748" s="4">
        <v>2225.7800000000002</v>
      </c>
      <c r="G748" s="4">
        <v>952.8</v>
      </c>
      <c r="H748" s="4">
        <v>-1.2240599999999999</v>
      </c>
      <c r="I748" s="4">
        <v>-2.3360319400432035</v>
      </c>
      <c r="J748" s="4" t="s">
        <v>1</v>
      </c>
    </row>
    <row r="749" spans="1:10">
      <c r="A749" s="5"/>
      <c r="B749" s="4">
        <v>747</v>
      </c>
      <c r="C749" s="4" t="s">
        <v>1495</v>
      </c>
      <c r="D749" s="4" t="s">
        <v>1494</v>
      </c>
      <c r="E749" s="4" t="s">
        <v>1493</v>
      </c>
      <c r="F749" s="4">
        <v>1016.54</v>
      </c>
      <c r="G749" s="4">
        <v>435.16</v>
      </c>
      <c r="H749" s="4">
        <v>-1.2240500000000001</v>
      </c>
      <c r="I749" s="4">
        <v>-2.3360157479597916</v>
      </c>
      <c r="J749" s="4" t="s">
        <v>1492</v>
      </c>
    </row>
    <row r="750" spans="1:10">
      <c r="A750" s="5"/>
      <c r="B750" s="4">
        <v>748</v>
      </c>
      <c r="C750" s="4" t="s">
        <v>1491</v>
      </c>
      <c r="D750" s="4" t="s">
        <v>1490</v>
      </c>
      <c r="E750" s="4" t="s">
        <v>1489</v>
      </c>
      <c r="F750" s="4">
        <v>878.59400000000005</v>
      </c>
      <c r="G750" s="4">
        <v>376.12200000000001</v>
      </c>
      <c r="H750" s="4">
        <v>-1.224</v>
      </c>
      <c r="I750" s="4">
        <v>-2.3359347892262354</v>
      </c>
      <c r="J750" s="4" t="s">
        <v>1488</v>
      </c>
    </row>
    <row r="751" spans="1:10">
      <c r="A751" s="5"/>
      <c r="B751" s="4">
        <v>749</v>
      </c>
      <c r="C751" s="4" t="s">
        <v>1487</v>
      </c>
      <c r="D751" s="4" t="s">
        <v>1486</v>
      </c>
      <c r="E751" s="4" t="s">
        <v>1485</v>
      </c>
      <c r="F751" s="4">
        <v>2684.64</v>
      </c>
      <c r="G751" s="4">
        <v>1149.6400000000001</v>
      </c>
      <c r="H751" s="4">
        <v>-1.2235499999999999</v>
      </c>
      <c r="I751" s="4">
        <v>-2.3352062868720904</v>
      </c>
      <c r="J751" s="4" t="s">
        <v>1</v>
      </c>
    </row>
    <row r="752" spans="1:10">
      <c r="A752" s="5"/>
      <c r="B752" s="4">
        <v>750</v>
      </c>
      <c r="C752" s="4" t="s">
        <v>1484</v>
      </c>
      <c r="D752" s="4" t="s">
        <v>1483</v>
      </c>
      <c r="E752" s="4" t="s">
        <v>1482</v>
      </c>
      <c r="F752" s="4">
        <v>1440.72</v>
      </c>
      <c r="G752" s="4">
        <v>617.25</v>
      </c>
      <c r="H752" s="4">
        <v>-1.2228600000000001</v>
      </c>
      <c r="I752" s="4">
        <v>-2.334089691170254</v>
      </c>
      <c r="J752" s="4" t="s">
        <v>1</v>
      </c>
    </row>
    <row r="753" spans="1:10">
      <c r="A753" s="5"/>
      <c r="B753" s="4">
        <v>751</v>
      </c>
      <c r="C753" s="4" t="s">
        <v>1481</v>
      </c>
      <c r="D753" s="4" t="s">
        <v>1480</v>
      </c>
      <c r="E753" s="4" t="s">
        <v>1479</v>
      </c>
      <c r="F753" s="4">
        <v>3624.61</v>
      </c>
      <c r="G753" s="4">
        <v>1552.91</v>
      </c>
      <c r="H753" s="4">
        <v>-1.22285</v>
      </c>
      <c r="I753" s="4">
        <v>-2.334073512549439</v>
      </c>
      <c r="J753" s="4" t="s">
        <v>1</v>
      </c>
    </row>
    <row r="754" spans="1:10">
      <c r="A754" s="5"/>
      <c r="B754" s="4">
        <v>752</v>
      </c>
      <c r="C754" s="4" t="s">
        <v>1478</v>
      </c>
      <c r="D754" s="4" t="s">
        <v>1477</v>
      </c>
      <c r="E754" s="4" t="s">
        <v>1476</v>
      </c>
      <c r="F754" s="4">
        <v>491.32799999999997</v>
      </c>
      <c r="G754" s="4">
        <v>210.60599999999999</v>
      </c>
      <c r="H754" s="4">
        <v>-1.22214</v>
      </c>
      <c r="I754" s="4">
        <v>-2.3329251170582816</v>
      </c>
      <c r="J754" s="4" t="s">
        <v>1</v>
      </c>
    </row>
    <row r="755" spans="1:10">
      <c r="A755" s="5"/>
      <c r="B755" s="4">
        <v>753</v>
      </c>
      <c r="C755" s="4" t="s">
        <v>1475</v>
      </c>
      <c r="D755" s="4" t="s">
        <v>1474</v>
      </c>
      <c r="E755" s="4" t="s">
        <v>1473</v>
      </c>
      <c r="F755" s="4">
        <v>430.70100000000002</v>
      </c>
      <c r="G755" s="4">
        <v>184.66200000000001</v>
      </c>
      <c r="H755" s="4">
        <v>-1.2217899999999999</v>
      </c>
      <c r="I755" s="4">
        <v>-2.3323592145418894</v>
      </c>
      <c r="J755" s="4" t="s">
        <v>1</v>
      </c>
    </row>
    <row r="756" spans="1:10">
      <c r="A756" s="5"/>
      <c r="B756" s="4">
        <v>754</v>
      </c>
      <c r="C756" s="4" t="s">
        <v>1472</v>
      </c>
      <c r="D756" s="4" t="s">
        <v>1471</v>
      </c>
      <c r="E756" s="4" t="s">
        <v>1470</v>
      </c>
      <c r="F756" s="4">
        <v>1961.24</v>
      </c>
      <c r="G756" s="4">
        <v>841.19899999999996</v>
      </c>
      <c r="H756" s="4">
        <v>-1.2212499999999999</v>
      </c>
      <c r="I756" s="4">
        <v>-2.3314863770680336</v>
      </c>
      <c r="J756" s="4" t="s">
        <v>1469</v>
      </c>
    </row>
    <row r="757" spans="1:10">
      <c r="A757" s="5"/>
      <c r="B757" s="4">
        <v>755</v>
      </c>
      <c r="C757" s="4" t="s">
        <v>1468</v>
      </c>
      <c r="D757" s="4" t="s">
        <v>1467</v>
      </c>
      <c r="E757" s="4" t="s">
        <v>1466</v>
      </c>
      <c r="F757" s="4">
        <v>7087.32</v>
      </c>
      <c r="G757" s="4">
        <v>3039.88</v>
      </c>
      <c r="H757" s="4">
        <v>-1.22122</v>
      </c>
      <c r="I757" s="4">
        <v>-2.3314378956758435</v>
      </c>
      <c r="J757" s="4" t="s">
        <v>1465</v>
      </c>
    </row>
    <row r="758" spans="1:10">
      <c r="A758" s="5"/>
      <c r="B758" s="4">
        <v>756</v>
      </c>
      <c r="C758" s="4" t="s">
        <v>1464</v>
      </c>
      <c r="D758" s="4" t="s">
        <v>1463</v>
      </c>
      <c r="E758" s="4" t="s">
        <v>1462</v>
      </c>
      <c r="F758" s="4">
        <v>8340.44</v>
      </c>
      <c r="G758" s="4">
        <v>3580.48</v>
      </c>
      <c r="H758" s="4">
        <v>-1.21997</v>
      </c>
      <c r="I758" s="4">
        <v>-2.3294187335324539</v>
      </c>
      <c r="J758" s="4" t="s">
        <v>1</v>
      </c>
    </row>
    <row r="759" spans="1:10">
      <c r="A759" s="5"/>
      <c r="B759" s="4">
        <v>757</v>
      </c>
      <c r="C759" s="4" t="s">
        <v>1461</v>
      </c>
      <c r="D759" s="4" t="s">
        <v>1460</v>
      </c>
      <c r="E759" s="4" t="s">
        <v>1459</v>
      </c>
      <c r="F759" s="4">
        <v>1863.17</v>
      </c>
      <c r="G759" s="4">
        <v>799.87300000000005</v>
      </c>
      <c r="H759" s="4">
        <v>-1.2199199999999999</v>
      </c>
      <c r="I759" s="4">
        <v>-2.3293380034300335</v>
      </c>
      <c r="J759" s="4" t="s">
        <v>1458</v>
      </c>
    </row>
    <row r="760" spans="1:10">
      <c r="A760" s="5"/>
      <c r="B760" s="4">
        <v>758</v>
      </c>
      <c r="C760" s="4" t="s">
        <v>1457</v>
      </c>
      <c r="D760" s="4" t="s">
        <v>1456</v>
      </c>
      <c r="E760" s="4" t="s">
        <v>1455</v>
      </c>
      <c r="F760" s="4">
        <v>7123.96</v>
      </c>
      <c r="G760" s="4">
        <v>3065.09</v>
      </c>
      <c r="H760" s="4">
        <v>-1.21675</v>
      </c>
      <c r="I760" s="4">
        <v>-2.3242254225632752</v>
      </c>
      <c r="J760" s="4" t="s">
        <v>1</v>
      </c>
    </row>
    <row r="761" spans="1:10">
      <c r="A761" s="5"/>
      <c r="B761" s="4">
        <v>759</v>
      </c>
      <c r="C761" s="4" t="s">
        <v>1454</v>
      </c>
      <c r="D761" s="4" t="s">
        <v>1453</v>
      </c>
      <c r="E761" s="4" t="s">
        <v>1452</v>
      </c>
      <c r="F761" s="4">
        <v>459.459</v>
      </c>
      <c r="G761" s="4">
        <v>197.79499999999999</v>
      </c>
      <c r="H761" s="4">
        <v>-1.21593</v>
      </c>
      <c r="I761" s="4">
        <v>-2.3229047530754645</v>
      </c>
      <c r="J761" s="4" t="s">
        <v>1451</v>
      </c>
    </row>
    <row r="762" spans="1:10">
      <c r="A762" s="5"/>
      <c r="B762" s="4">
        <v>760</v>
      </c>
      <c r="C762" s="4" t="s">
        <v>1450</v>
      </c>
      <c r="D762" s="4" t="s">
        <v>1449</v>
      </c>
      <c r="E762" s="4" t="s">
        <v>1448</v>
      </c>
      <c r="F762" s="4">
        <v>7704.57</v>
      </c>
      <c r="G762" s="4">
        <v>3318.22</v>
      </c>
      <c r="H762" s="4">
        <v>-1.2153</v>
      </c>
      <c r="I762" s="4">
        <v>-2.3218906021480836</v>
      </c>
      <c r="J762" s="4" t="s">
        <v>1447</v>
      </c>
    </row>
    <row r="763" spans="1:10">
      <c r="A763" s="5"/>
      <c r="B763" s="4">
        <v>761</v>
      </c>
      <c r="C763" s="4" t="s">
        <v>1446</v>
      </c>
      <c r="D763" s="4" t="s">
        <v>1445</v>
      </c>
      <c r="E763" s="4" t="s">
        <v>1444</v>
      </c>
      <c r="F763" s="4">
        <v>12163.2</v>
      </c>
      <c r="G763" s="4">
        <v>5240.24</v>
      </c>
      <c r="H763" s="4">
        <v>-1.21482</v>
      </c>
      <c r="I763" s="4">
        <v>-2.3211182129225332</v>
      </c>
      <c r="J763" s="4" t="s">
        <v>1</v>
      </c>
    </row>
    <row r="764" spans="1:10">
      <c r="A764" s="5"/>
      <c r="B764" s="4">
        <v>762</v>
      </c>
      <c r="C764" s="4" t="s">
        <v>1443</v>
      </c>
      <c r="D764" s="4" t="s">
        <v>1442</v>
      </c>
      <c r="E764" s="4" t="s">
        <v>1441</v>
      </c>
      <c r="F764" s="4">
        <v>3539.4</v>
      </c>
      <c r="G764" s="4">
        <v>1527.16</v>
      </c>
      <c r="H764" s="4">
        <v>-1.21265</v>
      </c>
      <c r="I764" s="4">
        <v>-2.3176295751588181</v>
      </c>
      <c r="J764" s="4" t="s">
        <v>1440</v>
      </c>
    </row>
    <row r="765" spans="1:10">
      <c r="A765" s="5"/>
      <c r="B765" s="4">
        <v>763</v>
      </c>
      <c r="C765" s="4" t="s">
        <v>1439</v>
      </c>
      <c r="D765" s="4" t="s">
        <v>1438</v>
      </c>
      <c r="E765" s="4" t="s">
        <v>1437</v>
      </c>
      <c r="F765" s="4">
        <v>5448.6</v>
      </c>
      <c r="G765" s="4">
        <v>2351.1999999999998</v>
      </c>
      <c r="H765" s="4">
        <v>-1.2124900000000001</v>
      </c>
      <c r="I765" s="4">
        <v>-2.3173725560663496</v>
      </c>
      <c r="J765" s="4" t="s">
        <v>1436</v>
      </c>
    </row>
    <row r="766" spans="1:10">
      <c r="A766" s="5"/>
      <c r="B766" s="4">
        <v>764</v>
      </c>
      <c r="C766" s="4" t="s">
        <v>1435</v>
      </c>
      <c r="D766" s="4" t="s">
        <v>1434</v>
      </c>
      <c r="E766" s="4" t="s">
        <v>1433</v>
      </c>
      <c r="F766" s="4">
        <v>644.56100000000004</v>
      </c>
      <c r="G766" s="4">
        <v>278.26299999999998</v>
      </c>
      <c r="H766" s="4">
        <v>-1.21187</v>
      </c>
      <c r="I766" s="4">
        <v>-2.3163768762717951</v>
      </c>
      <c r="J766" s="4" t="s">
        <v>1432</v>
      </c>
    </row>
    <row r="767" spans="1:10">
      <c r="A767" s="5"/>
      <c r="B767" s="4">
        <v>765</v>
      </c>
      <c r="C767" s="4" t="s">
        <v>1431</v>
      </c>
      <c r="D767" s="4" t="s">
        <v>1430</v>
      </c>
      <c r="E767" s="4" t="s">
        <v>1429</v>
      </c>
      <c r="F767" s="4">
        <v>5534.94</v>
      </c>
      <c r="G767" s="4">
        <v>2392.06</v>
      </c>
      <c r="H767" s="4">
        <v>-1.21031</v>
      </c>
      <c r="I767" s="4">
        <v>-2.3138735094156146</v>
      </c>
      <c r="J767" s="4" t="s">
        <v>1428</v>
      </c>
    </row>
    <row r="768" spans="1:10">
      <c r="A768" s="5"/>
      <c r="B768" s="4">
        <v>766</v>
      </c>
      <c r="C768" s="4" t="s">
        <v>1427</v>
      </c>
      <c r="D768" s="4" t="s">
        <v>1426</v>
      </c>
      <c r="E768" s="4" t="s">
        <v>1425</v>
      </c>
      <c r="F768" s="4">
        <v>2060.5500000000002</v>
      </c>
      <c r="G768" s="4">
        <v>890.91700000000003</v>
      </c>
      <c r="H768" s="4">
        <v>-1.20967</v>
      </c>
      <c r="I768" s="4">
        <v>-2.3128472699241445</v>
      </c>
      <c r="J768" s="4" t="s">
        <v>1</v>
      </c>
    </row>
    <row r="769" spans="1:10">
      <c r="A769" s="5"/>
      <c r="B769" s="4">
        <v>767</v>
      </c>
      <c r="C769" s="4" t="s">
        <v>539</v>
      </c>
      <c r="D769" s="4" t="s">
        <v>538</v>
      </c>
      <c r="E769" s="4" t="s">
        <v>537</v>
      </c>
      <c r="F769" s="4">
        <v>451.54</v>
      </c>
      <c r="G769" s="4">
        <v>195.45699999999999</v>
      </c>
      <c r="H769" s="4">
        <v>-1.208</v>
      </c>
      <c r="I769" s="4">
        <v>-2.310171569107168</v>
      </c>
      <c r="J769" s="4" t="s">
        <v>1</v>
      </c>
    </row>
    <row r="770" spans="1:10">
      <c r="A770" s="5"/>
      <c r="B770" s="4">
        <v>768</v>
      </c>
      <c r="C770" s="4" t="s">
        <v>1424</v>
      </c>
      <c r="D770" s="4" t="s">
        <v>1423</v>
      </c>
      <c r="E770" s="4" t="s">
        <v>1422</v>
      </c>
      <c r="F770" s="4">
        <v>585.495</v>
      </c>
      <c r="G770" s="4">
        <v>253.80699999999999</v>
      </c>
      <c r="H770" s="4">
        <v>-1.2059299999999999</v>
      </c>
      <c r="I770" s="4">
        <v>-2.3068592778942647</v>
      </c>
      <c r="J770" s="4" t="s">
        <v>1</v>
      </c>
    </row>
    <row r="771" spans="1:10">
      <c r="A771" s="5"/>
      <c r="B771" s="4">
        <v>769</v>
      </c>
      <c r="C771" s="4" t="s">
        <v>1421</v>
      </c>
      <c r="D771" s="4" t="s">
        <v>1420</v>
      </c>
      <c r="E771" s="4" t="s">
        <v>1419</v>
      </c>
      <c r="F771" s="4">
        <v>8108.11</v>
      </c>
      <c r="G771" s="4">
        <v>3515.35</v>
      </c>
      <c r="H771" s="4">
        <v>-1.2057</v>
      </c>
      <c r="I771" s="4">
        <v>-2.3064915388172165</v>
      </c>
      <c r="J771" s="4" t="s">
        <v>1418</v>
      </c>
    </row>
    <row r="772" spans="1:10">
      <c r="A772" s="5"/>
      <c r="B772" s="4">
        <v>770</v>
      </c>
      <c r="C772" s="4" t="s">
        <v>1417</v>
      </c>
      <c r="D772" s="4" t="s">
        <v>1416</v>
      </c>
      <c r="E772" s="4" t="s">
        <v>1415</v>
      </c>
      <c r="F772" s="4">
        <v>6649.74</v>
      </c>
      <c r="G772" s="4">
        <v>2886.4</v>
      </c>
      <c r="H772" s="4">
        <v>-1.2040299999999999</v>
      </c>
      <c r="I772" s="4">
        <v>-2.3038231908571007</v>
      </c>
      <c r="J772" s="4" t="s">
        <v>1</v>
      </c>
    </row>
    <row r="773" spans="1:10">
      <c r="A773" s="5"/>
      <c r="B773" s="4">
        <v>771</v>
      </c>
      <c r="C773" s="4" t="s">
        <v>1414</v>
      </c>
      <c r="D773" s="4" t="s">
        <v>1413</v>
      </c>
      <c r="E773" s="4" t="s">
        <v>1412</v>
      </c>
      <c r="F773" s="4">
        <v>4944.1000000000004</v>
      </c>
      <c r="G773" s="4">
        <v>2147.35</v>
      </c>
      <c r="H773" s="4">
        <v>-1.2031499999999999</v>
      </c>
      <c r="I773" s="4">
        <v>-2.3024183574301014</v>
      </c>
      <c r="J773" s="4" t="s">
        <v>1411</v>
      </c>
    </row>
    <row r="774" spans="1:10">
      <c r="A774" s="5"/>
      <c r="B774" s="4">
        <v>772</v>
      </c>
      <c r="C774" s="4" t="s">
        <v>1410</v>
      </c>
      <c r="D774" s="4" t="s">
        <v>1409</v>
      </c>
      <c r="E774" s="4" t="s">
        <v>1408</v>
      </c>
      <c r="F774" s="4">
        <v>1048.1400000000001</v>
      </c>
      <c r="G774" s="4">
        <v>455.46899999999999</v>
      </c>
      <c r="H774" s="4">
        <v>-1.20241</v>
      </c>
      <c r="I774" s="4">
        <v>-2.301237683310172</v>
      </c>
      <c r="J774" s="4" t="s">
        <v>1407</v>
      </c>
    </row>
    <row r="775" spans="1:10">
      <c r="A775" s="5"/>
      <c r="B775" s="4">
        <v>773</v>
      </c>
      <c r="C775" s="4" t="s">
        <v>1406</v>
      </c>
      <c r="D775" s="4" t="s">
        <v>1405</v>
      </c>
      <c r="E775" s="4" t="s">
        <v>1404</v>
      </c>
      <c r="F775" s="4">
        <v>3953.52</v>
      </c>
      <c r="G775" s="4">
        <v>1718.18</v>
      </c>
      <c r="H775" s="4">
        <v>-1.20225</v>
      </c>
      <c r="I775" s="4">
        <v>-2.3009824820358795</v>
      </c>
      <c r="J775" s="4" t="s">
        <v>1403</v>
      </c>
    </row>
    <row r="776" spans="1:10">
      <c r="A776" s="5"/>
      <c r="B776" s="4">
        <v>774</v>
      </c>
      <c r="C776" s="4" t="s">
        <v>1402</v>
      </c>
      <c r="D776" s="4" t="s">
        <v>1401</v>
      </c>
      <c r="E776" s="4" t="s">
        <v>1400</v>
      </c>
      <c r="F776" s="4">
        <v>27214.799999999999</v>
      </c>
      <c r="G776" s="4">
        <v>11842.4</v>
      </c>
      <c r="H776" s="4">
        <v>-1.2004300000000001</v>
      </c>
      <c r="I776" s="4">
        <v>-2.2980815586921319</v>
      </c>
      <c r="J776" s="4" t="s">
        <v>1</v>
      </c>
    </row>
    <row r="777" spans="1:10">
      <c r="A777" s="5"/>
      <c r="B777" s="4">
        <v>775</v>
      </c>
      <c r="C777" s="4" t="s">
        <v>1399</v>
      </c>
      <c r="D777" s="4" t="s">
        <v>1398</v>
      </c>
      <c r="E777" s="4" t="s">
        <v>1397</v>
      </c>
      <c r="F777" s="4">
        <v>413.63200000000001</v>
      </c>
      <c r="G777" s="4">
        <v>180.04</v>
      </c>
      <c r="H777" s="4">
        <v>-1.2000299999999999</v>
      </c>
      <c r="I777" s="4">
        <v>-2.297444483512344</v>
      </c>
      <c r="J777" s="4" t="s">
        <v>1</v>
      </c>
    </row>
    <row r="778" spans="1:10">
      <c r="A778" s="5"/>
      <c r="B778" s="4">
        <v>776</v>
      </c>
      <c r="C778" s="4" t="s">
        <v>1396</v>
      </c>
      <c r="D778" s="4" t="s">
        <v>1395</v>
      </c>
      <c r="E778" s="4" t="s">
        <v>1394</v>
      </c>
      <c r="F778" s="4">
        <v>864.81799999999998</v>
      </c>
      <c r="G778" s="4">
        <v>376.76299999999998</v>
      </c>
      <c r="H778" s="4">
        <v>-1.1987399999999999</v>
      </c>
      <c r="I778" s="4">
        <v>-2.2953911190227596</v>
      </c>
      <c r="J778" s="4" t="s">
        <v>1</v>
      </c>
    </row>
    <row r="779" spans="1:10">
      <c r="A779" s="5"/>
      <c r="B779" s="4">
        <v>777</v>
      </c>
      <c r="C779" s="4" t="s">
        <v>1393</v>
      </c>
      <c r="D779" s="4" t="s">
        <v>1392</v>
      </c>
      <c r="E779" s="4" t="s">
        <v>1391</v>
      </c>
      <c r="F779" s="4">
        <v>1199.46</v>
      </c>
      <c r="G779" s="4">
        <v>523.30899999999997</v>
      </c>
      <c r="H779" s="4">
        <v>-1.19665</v>
      </c>
      <c r="I779" s="4">
        <v>-2.2920682447763649</v>
      </c>
      <c r="J779" s="4" t="s">
        <v>1390</v>
      </c>
    </row>
    <row r="780" spans="1:10">
      <c r="A780" s="5"/>
      <c r="B780" s="4">
        <v>778</v>
      </c>
      <c r="C780" s="4" t="s">
        <v>1389</v>
      </c>
      <c r="D780" s="4" t="s">
        <v>1388</v>
      </c>
      <c r="E780" s="4" t="s">
        <v>1387</v>
      </c>
      <c r="F780" s="4">
        <v>18761.599999999999</v>
      </c>
      <c r="G780" s="4">
        <v>8203.7900000000009</v>
      </c>
      <c r="H780" s="4">
        <v>-1.1934199999999999</v>
      </c>
      <c r="I780" s="4">
        <v>-2.2869423527365464</v>
      </c>
      <c r="J780" s="4" t="s">
        <v>1386</v>
      </c>
    </row>
    <row r="781" spans="1:10">
      <c r="A781" s="5"/>
      <c r="B781" s="4">
        <v>779</v>
      </c>
      <c r="C781" s="4" t="s">
        <v>299</v>
      </c>
      <c r="D781" s="4" t="s">
        <v>298</v>
      </c>
      <c r="E781" s="4" t="s">
        <v>297</v>
      </c>
      <c r="F781" s="4">
        <v>1395.85</v>
      </c>
      <c r="G781" s="4">
        <v>610.54700000000003</v>
      </c>
      <c r="H781" s="4">
        <v>-1.1929700000000001</v>
      </c>
      <c r="I781" s="4">
        <v>-2.2862291295355197</v>
      </c>
      <c r="J781" s="4" t="s">
        <v>296</v>
      </c>
    </row>
    <row r="782" spans="1:10">
      <c r="A782" s="5"/>
      <c r="B782" s="4">
        <v>780</v>
      </c>
      <c r="C782" s="4" t="s">
        <v>1385</v>
      </c>
      <c r="D782" s="4" t="s">
        <v>1384</v>
      </c>
      <c r="E782" s="4" t="s">
        <v>1383</v>
      </c>
      <c r="F782" s="4">
        <v>1271.71</v>
      </c>
      <c r="G782" s="4">
        <v>556.56299999999999</v>
      </c>
      <c r="H782" s="4">
        <v>-1.19215</v>
      </c>
      <c r="I782" s="4">
        <v>-2.2849300502705696</v>
      </c>
      <c r="J782" s="4" t="s">
        <v>1</v>
      </c>
    </row>
    <row r="783" spans="1:10">
      <c r="A783" s="5"/>
      <c r="B783" s="4">
        <v>781</v>
      </c>
      <c r="C783" s="4" t="s">
        <v>1382</v>
      </c>
      <c r="D783" s="4" t="s">
        <v>1381</v>
      </c>
      <c r="E783" s="4" t="s">
        <v>1380</v>
      </c>
      <c r="F783" s="4">
        <v>2513.54</v>
      </c>
      <c r="G783" s="4">
        <v>1100.45</v>
      </c>
      <c r="H783" s="4">
        <v>-1.19163</v>
      </c>
      <c r="I783" s="4">
        <v>-2.2841066264080023</v>
      </c>
      <c r="J783" s="4" t="s">
        <v>1</v>
      </c>
    </row>
    <row r="784" spans="1:10">
      <c r="A784" s="5"/>
      <c r="B784" s="4">
        <v>782</v>
      </c>
      <c r="C784" s="4" t="s">
        <v>1379</v>
      </c>
      <c r="D784" s="4" t="s">
        <v>1378</v>
      </c>
      <c r="E784" s="4" t="s">
        <v>1377</v>
      </c>
      <c r="F784" s="4">
        <v>623.78800000000001</v>
      </c>
      <c r="G784" s="4">
        <v>273.137</v>
      </c>
      <c r="H784" s="4">
        <v>-1.19143</v>
      </c>
      <c r="I784" s="4">
        <v>-2.2837900039414678</v>
      </c>
      <c r="J784" s="4" t="s">
        <v>1</v>
      </c>
    </row>
    <row r="785" spans="1:10">
      <c r="A785" s="5"/>
      <c r="B785" s="4" t="s">
        <v>1376</v>
      </c>
      <c r="C785" s="4" t="s">
        <v>1375</v>
      </c>
      <c r="D785" s="4" t="s">
        <v>1374</v>
      </c>
      <c r="E785" s="4" t="s">
        <v>1373</v>
      </c>
      <c r="F785" s="4">
        <v>5581</v>
      </c>
      <c r="G785" s="4">
        <v>2444.0500000000002</v>
      </c>
      <c r="H785" s="4">
        <v>-1.1912499999999999</v>
      </c>
      <c r="I785" s="4">
        <v>-2.2835050812478395</v>
      </c>
      <c r="J785" s="4" t="s">
        <v>1372</v>
      </c>
    </row>
    <row r="786" spans="1:10">
      <c r="A786" s="5"/>
      <c r="B786" s="4">
        <v>784</v>
      </c>
      <c r="C786" s="4" t="s">
        <v>1371</v>
      </c>
      <c r="D786" s="4" t="s">
        <v>1370</v>
      </c>
      <c r="E786" s="4" t="s">
        <v>1369</v>
      </c>
      <c r="F786" s="4">
        <v>6948.18</v>
      </c>
      <c r="G786" s="4">
        <v>3045.11</v>
      </c>
      <c r="H786" s="4">
        <v>-1.19014</v>
      </c>
      <c r="I786" s="4">
        <v>-2.2817488432825637</v>
      </c>
      <c r="J786" s="4" t="s">
        <v>1368</v>
      </c>
    </row>
    <row r="787" spans="1:10">
      <c r="A787" s="5"/>
      <c r="B787" s="4">
        <v>785</v>
      </c>
      <c r="C787" s="4" t="s">
        <v>10</v>
      </c>
      <c r="D787" s="4" t="s">
        <v>9</v>
      </c>
      <c r="E787" s="4" t="s">
        <v>8</v>
      </c>
      <c r="F787" s="4">
        <v>688.47699999999998</v>
      </c>
      <c r="G787" s="4">
        <v>301.74900000000002</v>
      </c>
      <c r="H787" s="4">
        <v>-1.1900599999999999</v>
      </c>
      <c r="I787" s="4">
        <v>-2.2816223197683749</v>
      </c>
      <c r="J787" s="4" t="s">
        <v>1</v>
      </c>
    </row>
    <row r="788" spans="1:10">
      <c r="A788" s="5"/>
      <c r="B788" s="4">
        <v>786</v>
      </c>
      <c r="C788" s="4" t="s">
        <v>1367</v>
      </c>
      <c r="D788" s="4" t="s">
        <v>1366</v>
      </c>
      <c r="E788" s="4" t="s">
        <v>1365</v>
      </c>
      <c r="F788" s="4">
        <v>2944.53</v>
      </c>
      <c r="G788" s="4">
        <v>1292.1300000000001</v>
      </c>
      <c r="H788" s="4">
        <v>-1.18828</v>
      </c>
      <c r="I788" s="4">
        <v>-2.2788089855350093</v>
      </c>
      <c r="J788" s="4" t="s">
        <v>1364</v>
      </c>
    </row>
    <row r="789" spans="1:10">
      <c r="A789" s="5"/>
      <c r="B789" s="4">
        <v>787</v>
      </c>
      <c r="C789" s="4" t="s">
        <v>1363</v>
      </c>
      <c r="D789" s="4" t="s">
        <v>1362</v>
      </c>
      <c r="E789" s="4" t="s">
        <v>1361</v>
      </c>
      <c r="F789" s="4">
        <v>1162.8599999999999</v>
      </c>
      <c r="G789" s="4">
        <v>510.75099999999998</v>
      </c>
      <c r="H789" s="4">
        <v>-1.18699</v>
      </c>
      <c r="I789" s="4">
        <v>-2.2767722767122174</v>
      </c>
      <c r="J789" s="4" t="s">
        <v>1360</v>
      </c>
    </row>
    <row r="790" spans="1:10">
      <c r="A790" s="5"/>
      <c r="B790" s="4">
        <v>788</v>
      </c>
      <c r="C790" s="4" t="s">
        <v>1359</v>
      </c>
      <c r="D790" s="4" t="s">
        <v>1358</v>
      </c>
      <c r="E790" s="4" t="s">
        <v>1357</v>
      </c>
      <c r="F790" s="4">
        <v>10114.299999999999</v>
      </c>
      <c r="G790" s="4">
        <v>4447.0600000000004</v>
      </c>
      <c r="H790" s="4">
        <v>-1.18547</v>
      </c>
      <c r="I790" s="4">
        <v>-2.274374769728893</v>
      </c>
      <c r="J790" s="4" t="s">
        <v>1356</v>
      </c>
    </row>
    <row r="791" spans="1:10">
      <c r="A791" s="5"/>
      <c r="B791" s="4">
        <v>789</v>
      </c>
      <c r="C791" s="4" t="s">
        <v>438</v>
      </c>
      <c r="D791" s="4" t="s">
        <v>437</v>
      </c>
      <c r="E791" s="4" t="s">
        <v>436</v>
      </c>
      <c r="F791" s="4">
        <v>7047.07</v>
      </c>
      <c r="G791" s="4">
        <v>3099.09</v>
      </c>
      <c r="H791" s="4">
        <v>-1.1851799999999999</v>
      </c>
      <c r="I791" s="4">
        <v>-2.2739176375019592</v>
      </c>
      <c r="J791" s="4" t="s">
        <v>1</v>
      </c>
    </row>
    <row r="792" spans="1:10">
      <c r="A792" s="5"/>
      <c r="B792" s="4">
        <v>790</v>
      </c>
      <c r="C792" s="4" t="s">
        <v>1355</v>
      </c>
      <c r="D792" s="4" t="s">
        <v>1354</v>
      </c>
      <c r="E792" s="4" t="s">
        <v>1353</v>
      </c>
      <c r="F792" s="4">
        <v>1110.74</v>
      </c>
      <c r="G792" s="4">
        <v>488.47</v>
      </c>
      <c r="H792" s="4">
        <v>-1.1851799999999999</v>
      </c>
      <c r="I792" s="4">
        <v>-2.2739176375019592</v>
      </c>
      <c r="J792" s="4" t="s">
        <v>1</v>
      </c>
    </row>
    <row r="793" spans="1:10">
      <c r="A793" s="5"/>
      <c r="B793" s="4">
        <v>791</v>
      </c>
      <c r="C793" s="4" t="s">
        <v>1352</v>
      </c>
      <c r="D793" s="4" t="s">
        <v>1351</v>
      </c>
      <c r="E793" s="4" t="s">
        <v>1350</v>
      </c>
      <c r="F793" s="4">
        <v>1682.21</v>
      </c>
      <c r="G793" s="4">
        <v>740.37300000000005</v>
      </c>
      <c r="H793" s="4">
        <v>-1.1840299999999999</v>
      </c>
      <c r="I793" s="4">
        <v>-2.2721057761935186</v>
      </c>
      <c r="J793" s="4" t="s">
        <v>1</v>
      </c>
    </row>
    <row r="794" spans="1:10">
      <c r="A794" s="5"/>
      <c r="B794" s="4">
        <v>792</v>
      </c>
      <c r="C794" s="4" t="s">
        <v>1349</v>
      </c>
      <c r="D794" s="4" t="s">
        <v>1348</v>
      </c>
      <c r="E794" s="4" t="s">
        <v>1347</v>
      </c>
      <c r="F794" s="4">
        <v>577.76199999999994</v>
      </c>
      <c r="G794" s="4">
        <v>254.364</v>
      </c>
      <c r="H794" s="4">
        <v>-1.1835800000000001</v>
      </c>
      <c r="I794" s="4">
        <v>-2.2713971800398687</v>
      </c>
      <c r="J794" s="4" t="s">
        <v>1346</v>
      </c>
    </row>
    <row r="795" spans="1:10">
      <c r="A795" s="5"/>
      <c r="B795" s="4">
        <v>793</v>
      </c>
      <c r="C795" s="4" t="s">
        <v>669</v>
      </c>
      <c r="D795" s="4" t="s">
        <v>668</v>
      </c>
      <c r="E795" s="4" t="s">
        <v>667</v>
      </c>
      <c r="F795" s="4">
        <v>875.98500000000001</v>
      </c>
      <c r="G795" s="4">
        <v>385.86599999999999</v>
      </c>
      <c r="H795" s="4">
        <v>-1.1828099999999999</v>
      </c>
      <c r="I795" s="4">
        <v>-2.2701852058336103</v>
      </c>
      <c r="J795" s="4" t="s">
        <v>666</v>
      </c>
    </row>
    <row r="796" spans="1:10">
      <c r="A796" s="5"/>
      <c r="B796" s="4">
        <v>794</v>
      </c>
      <c r="C796" s="4" t="s">
        <v>1345</v>
      </c>
      <c r="D796" s="4" t="s">
        <v>1344</v>
      </c>
      <c r="E796" s="4" t="s">
        <v>1343</v>
      </c>
      <c r="F796" s="4">
        <v>63053.599999999999</v>
      </c>
      <c r="G796" s="4">
        <v>27777.9</v>
      </c>
      <c r="H796" s="4">
        <v>-1.1826399999999999</v>
      </c>
      <c r="I796" s="4">
        <v>-2.269917714273145</v>
      </c>
      <c r="J796" s="4" t="s">
        <v>1</v>
      </c>
    </row>
    <row r="797" spans="1:10">
      <c r="A797" s="5"/>
      <c r="B797" s="4">
        <v>795</v>
      </c>
      <c r="C797" s="4" t="s">
        <v>1342</v>
      </c>
      <c r="D797" s="4" t="s">
        <v>1341</v>
      </c>
      <c r="E797" s="4" t="s">
        <v>1340</v>
      </c>
      <c r="F797" s="4">
        <v>333.42200000000003</v>
      </c>
      <c r="G797" s="4">
        <v>146.90600000000001</v>
      </c>
      <c r="H797" s="4">
        <v>-1.1824600000000001</v>
      </c>
      <c r="I797" s="4">
        <v>-2.2696345222684737</v>
      </c>
      <c r="J797" s="4" t="s">
        <v>1</v>
      </c>
    </row>
    <row r="798" spans="1:10">
      <c r="A798" s="5"/>
      <c r="B798" s="4">
        <v>796</v>
      </c>
      <c r="C798" s="4" t="s">
        <v>1339</v>
      </c>
      <c r="D798" s="4" t="s">
        <v>1338</v>
      </c>
      <c r="E798" s="4" t="s">
        <v>1337</v>
      </c>
      <c r="F798" s="4">
        <v>9492.93</v>
      </c>
      <c r="G798" s="4">
        <v>4183.3900000000003</v>
      </c>
      <c r="H798" s="4">
        <v>-1.18218</v>
      </c>
      <c r="I798" s="4">
        <v>-2.269194071595853</v>
      </c>
      <c r="J798" s="4" t="s">
        <v>1336</v>
      </c>
    </row>
    <row r="799" spans="1:10">
      <c r="A799" s="5"/>
      <c r="B799" s="4">
        <v>797</v>
      </c>
      <c r="C799" s="4" t="s">
        <v>1335</v>
      </c>
      <c r="D799" s="4" t="s">
        <v>1334</v>
      </c>
      <c r="E799" s="4" t="s">
        <v>1333</v>
      </c>
      <c r="F799" s="4">
        <v>1702.84</v>
      </c>
      <c r="G799" s="4">
        <v>750.92899999999997</v>
      </c>
      <c r="H799" s="4">
        <v>-1.18119</v>
      </c>
      <c r="I799" s="4">
        <v>-2.2676374491281899</v>
      </c>
      <c r="J799" s="4" t="s">
        <v>1332</v>
      </c>
    </row>
    <row r="800" spans="1:10">
      <c r="A800" s="5"/>
      <c r="B800" s="4">
        <v>798</v>
      </c>
      <c r="C800" s="4" t="s">
        <v>1331</v>
      </c>
      <c r="D800" s="4" t="s">
        <v>1330</v>
      </c>
      <c r="E800" s="4" t="s">
        <v>1329</v>
      </c>
      <c r="F800" s="4">
        <v>1499.36</v>
      </c>
      <c r="G800" s="4">
        <v>661.25300000000004</v>
      </c>
      <c r="H800" s="4">
        <v>-1.1810700000000001</v>
      </c>
      <c r="I800" s="4">
        <v>-2.2674488401917965</v>
      </c>
      <c r="J800" s="4" t="s">
        <v>1</v>
      </c>
    </row>
    <row r="801" spans="1:10">
      <c r="A801" s="5"/>
      <c r="B801" s="4">
        <v>799</v>
      </c>
      <c r="C801" s="4" t="s">
        <v>1328</v>
      </c>
      <c r="D801" s="4" t="s">
        <v>1327</v>
      </c>
      <c r="E801" s="4" t="s">
        <v>1326</v>
      </c>
      <c r="F801" s="4">
        <v>7094.83</v>
      </c>
      <c r="G801" s="4">
        <v>3131.12</v>
      </c>
      <c r="H801" s="4">
        <v>-1.1800900000000001</v>
      </c>
      <c r="I801" s="4">
        <v>-2.2659091209492774</v>
      </c>
      <c r="J801" s="4" t="s">
        <v>1325</v>
      </c>
    </row>
    <row r="802" spans="1:10">
      <c r="A802" s="5"/>
      <c r="B802" s="4">
        <v>800</v>
      </c>
      <c r="C802" s="4" t="s">
        <v>1324</v>
      </c>
      <c r="D802" s="4" t="s">
        <v>1323</v>
      </c>
      <c r="E802" s="4" t="s">
        <v>1322</v>
      </c>
      <c r="F802" s="4">
        <v>1892.14</v>
      </c>
      <c r="G802" s="4">
        <v>836.55799999999999</v>
      </c>
      <c r="H802" s="4">
        <v>-1.1774800000000001</v>
      </c>
      <c r="I802" s="4">
        <v>-2.2618135385208329</v>
      </c>
      <c r="J802" s="4" t="s">
        <v>1321</v>
      </c>
    </row>
    <row r="803" spans="1:10">
      <c r="A803" s="5"/>
      <c r="B803" s="4">
        <v>801</v>
      </c>
      <c r="C803" s="4" t="s">
        <v>723</v>
      </c>
      <c r="D803" s="4" t="s">
        <v>722</v>
      </c>
      <c r="E803" s="4" t="s">
        <v>721</v>
      </c>
      <c r="F803" s="4">
        <v>3935</v>
      </c>
      <c r="G803" s="4">
        <v>1740.44</v>
      </c>
      <c r="H803" s="4">
        <v>-1.1769099999999999</v>
      </c>
      <c r="I803" s="4">
        <v>-2.2609200863152181</v>
      </c>
      <c r="J803" s="4" t="s">
        <v>1</v>
      </c>
    </row>
    <row r="804" spans="1:10">
      <c r="A804" s="5"/>
      <c r="B804" s="4">
        <v>802</v>
      </c>
      <c r="C804" s="4" t="s">
        <v>1320</v>
      </c>
      <c r="D804" s="4" t="s">
        <v>1319</v>
      </c>
      <c r="E804" s="4" t="s">
        <v>1318</v>
      </c>
      <c r="F804" s="4">
        <v>722.34799999999996</v>
      </c>
      <c r="G804" s="4">
        <v>319.541</v>
      </c>
      <c r="H804" s="4">
        <v>-1.17669</v>
      </c>
      <c r="I804" s="4">
        <v>-2.2605753395171901</v>
      </c>
      <c r="J804" s="4" t="s">
        <v>1</v>
      </c>
    </row>
    <row r="805" spans="1:10">
      <c r="A805" s="5"/>
      <c r="B805" s="4">
        <v>803</v>
      </c>
      <c r="C805" s="4" t="s">
        <v>1317</v>
      </c>
      <c r="D805" s="4" t="s">
        <v>1316</v>
      </c>
      <c r="E805" s="4" t="s">
        <v>1315</v>
      </c>
      <c r="F805" s="4">
        <v>7583.81</v>
      </c>
      <c r="G805" s="4">
        <v>3355.49</v>
      </c>
      <c r="H805" s="4">
        <v>-1.1763999999999999</v>
      </c>
      <c r="I805" s="4">
        <v>-2.2601209808719664</v>
      </c>
      <c r="J805" s="4" t="s">
        <v>1314</v>
      </c>
    </row>
    <row r="806" spans="1:10">
      <c r="A806" s="5"/>
      <c r="B806" s="4">
        <v>804</v>
      </c>
      <c r="C806" s="4" t="s">
        <v>1313</v>
      </c>
      <c r="D806" s="4" t="s">
        <v>1312</v>
      </c>
      <c r="E806" s="4" t="s">
        <v>1311</v>
      </c>
      <c r="F806" s="4">
        <v>12963.1</v>
      </c>
      <c r="G806" s="4">
        <v>5740.86</v>
      </c>
      <c r="H806" s="4">
        <v>-1.1750700000000001</v>
      </c>
      <c r="I806" s="4">
        <v>-2.2580383676593159</v>
      </c>
      <c r="J806" s="4" t="s">
        <v>1310</v>
      </c>
    </row>
    <row r="807" spans="1:10">
      <c r="A807" s="5"/>
      <c r="B807" s="4">
        <v>805</v>
      </c>
      <c r="C807" s="4" t="s">
        <v>1309</v>
      </c>
      <c r="D807" s="4" t="s">
        <v>1308</v>
      </c>
      <c r="E807" s="4" t="s">
        <v>1307</v>
      </c>
      <c r="F807" s="4">
        <v>925.27599999999995</v>
      </c>
      <c r="G807" s="4">
        <v>409.89100000000002</v>
      </c>
      <c r="H807" s="4">
        <v>-1.1746399999999999</v>
      </c>
      <c r="I807" s="4">
        <v>-2.2573654521875319</v>
      </c>
      <c r="J807" s="4" t="s">
        <v>1306</v>
      </c>
    </row>
    <row r="808" spans="1:10">
      <c r="A808" s="5"/>
      <c r="B808" s="4">
        <v>806</v>
      </c>
      <c r="C808" s="4" t="s">
        <v>1305</v>
      </c>
      <c r="D808" s="4" t="s">
        <v>1304</v>
      </c>
      <c r="E808" s="4" t="s">
        <v>1303</v>
      </c>
      <c r="F808" s="4">
        <v>1994.47</v>
      </c>
      <c r="G808" s="4">
        <v>883.59699999999998</v>
      </c>
      <c r="H808" s="4">
        <v>-1.1745399999999999</v>
      </c>
      <c r="I808" s="4">
        <v>-2.2572089889603291</v>
      </c>
      <c r="J808" s="4" t="s">
        <v>1302</v>
      </c>
    </row>
    <row r="809" spans="1:10">
      <c r="A809" s="5"/>
      <c r="B809" s="4">
        <v>807</v>
      </c>
      <c r="C809" s="4" t="s">
        <v>1301</v>
      </c>
      <c r="D809" s="4" t="s">
        <v>1300</v>
      </c>
      <c r="E809" s="4" t="s">
        <v>1299</v>
      </c>
      <c r="F809" s="4">
        <v>1852.56</v>
      </c>
      <c r="G809" s="4">
        <v>821.04899999999998</v>
      </c>
      <c r="H809" s="4">
        <v>-1.17398</v>
      </c>
      <c r="I809" s="4">
        <v>-2.256332995279128</v>
      </c>
      <c r="J809" s="4" t="s">
        <v>1</v>
      </c>
    </row>
    <row r="810" spans="1:10">
      <c r="A810" s="5"/>
      <c r="B810" s="4">
        <v>808</v>
      </c>
      <c r="C810" s="4" t="s">
        <v>1298</v>
      </c>
      <c r="D810" s="4" t="s">
        <v>1297</v>
      </c>
      <c r="E810" s="4" t="s">
        <v>1296</v>
      </c>
      <c r="F810" s="4">
        <v>887.173</v>
      </c>
      <c r="G810" s="4">
        <v>393.64800000000002</v>
      </c>
      <c r="H810" s="4">
        <v>-1.17231</v>
      </c>
      <c r="I810" s="4">
        <v>-2.253722675039938</v>
      </c>
      <c r="J810" s="4" t="s">
        <v>1295</v>
      </c>
    </row>
    <row r="811" spans="1:10">
      <c r="A811" s="5"/>
      <c r="B811" s="4">
        <v>809</v>
      </c>
      <c r="C811" s="4" t="s">
        <v>1294</v>
      </c>
      <c r="D811" s="4" t="s">
        <v>1293</v>
      </c>
      <c r="E811" s="4" t="s">
        <v>1292</v>
      </c>
      <c r="F811" s="4">
        <v>28521.5</v>
      </c>
      <c r="G811" s="4">
        <v>12675.7</v>
      </c>
      <c r="H811" s="4">
        <v>-1.16998</v>
      </c>
      <c r="I811" s="4">
        <v>-2.250085776349168</v>
      </c>
      <c r="J811" s="4" t="s">
        <v>1291</v>
      </c>
    </row>
    <row r="812" spans="1:10">
      <c r="A812" s="5"/>
      <c r="B812" s="4">
        <v>810</v>
      </c>
      <c r="C812" s="4" t="s">
        <v>1290</v>
      </c>
      <c r="D812" s="4" t="s">
        <v>1289</v>
      </c>
      <c r="E812" s="4" t="s">
        <v>1288</v>
      </c>
      <c r="F812" s="4">
        <v>977.05700000000002</v>
      </c>
      <c r="G812" s="4">
        <v>434.53199999999998</v>
      </c>
      <c r="H812" s="4">
        <v>-1.1689799999999999</v>
      </c>
      <c r="I812" s="4">
        <v>-2.2485266761426521</v>
      </c>
      <c r="J812" s="4" t="s">
        <v>1</v>
      </c>
    </row>
    <row r="813" spans="1:10">
      <c r="A813" s="5"/>
      <c r="B813" s="4">
        <v>811</v>
      </c>
      <c r="C813" s="4" t="s">
        <v>1287</v>
      </c>
      <c r="D813" s="4" t="s">
        <v>1286</v>
      </c>
      <c r="E813" s="4" t="s">
        <v>1285</v>
      </c>
      <c r="F813" s="4">
        <v>2357.88</v>
      </c>
      <c r="G813" s="4">
        <v>1049.06</v>
      </c>
      <c r="H813" s="4">
        <v>-1.16839</v>
      </c>
      <c r="I813" s="4">
        <v>-2.2476073137888961</v>
      </c>
      <c r="J813" s="4" t="s">
        <v>1284</v>
      </c>
    </row>
    <row r="814" spans="1:10">
      <c r="A814" s="5"/>
      <c r="B814" s="4">
        <v>812</v>
      </c>
      <c r="C814" s="4" t="s">
        <v>1283</v>
      </c>
      <c r="D814" s="4" t="s">
        <v>1282</v>
      </c>
      <c r="E814" s="4" t="s">
        <v>1281</v>
      </c>
      <c r="F814" s="4">
        <v>12548.9</v>
      </c>
      <c r="G814" s="4">
        <v>5583.33</v>
      </c>
      <c r="H814" s="4">
        <v>-1.1683699999999999</v>
      </c>
      <c r="I814" s="4">
        <v>-2.2475761555514175</v>
      </c>
      <c r="J814" s="4" t="s">
        <v>1</v>
      </c>
    </row>
    <row r="815" spans="1:10">
      <c r="A815" s="5"/>
      <c r="B815" s="4">
        <v>813</v>
      </c>
      <c r="C815" s="4" t="s">
        <v>1280</v>
      </c>
      <c r="D815" s="4" t="s">
        <v>1279</v>
      </c>
      <c r="E815" s="4" t="s">
        <v>1278</v>
      </c>
      <c r="F815" s="4">
        <v>3664.12</v>
      </c>
      <c r="G815" s="4">
        <v>1630.5</v>
      </c>
      <c r="H815" s="4">
        <v>-1.16815</v>
      </c>
      <c r="I815" s="4">
        <v>-2.2472334434460048</v>
      </c>
      <c r="J815" s="4" t="s">
        <v>1</v>
      </c>
    </row>
    <row r="816" spans="1:10">
      <c r="A816" s="5"/>
      <c r="B816" s="4">
        <v>814</v>
      </c>
      <c r="C816" s="4" t="s">
        <v>1277</v>
      </c>
      <c r="D816" s="4" t="s">
        <v>1276</v>
      </c>
      <c r="E816" s="4" t="s">
        <v>1275</v>
      </c>
      <c r="F816" s="4">
        <v>1854.75</v>
      </c>
      <c r="G816" s="4">
        <v>826.07899999999995</v>
      </c>
      <c r="H816" s="4">
        <v>-1.1668799999999999</v>
      </c>
      <c r="I816" s="4">
        <v>-2.2452560812293925</v>
      </c>
      <c r="J816" s="4" t="s">
        <v>1274</v>
      </c>
    </row>
    <row r="817" spans="1:10">
      <c r="A817" s="5"/>
      <c r="B817" s="4">
        <v>815</v>
      </c>
      <c r="C817" s="4" t="s">
        <v>1273</v>
      </c>
      <c r="D817" s="4" t="s">
        <v>1272</v>
      </c>
      <c r="E817" s="4" t="s">
        <v>1271</v>
      </c>
      <c r="F817" s="4">
        <v>965.71400000000006</v>
      </c>
      <c r="G817" s="4">
        <v>430.34300000000002</v>
      </c>
      <c r="H817" s="4">
        <v>-1.16611</v>
      </c>
      <c r="I817" s="4">
        <v>-2.2440580554147935</v>
      </c>
      <c r="J817" s="4" t="s">
        <v>1</v>
      </c>
    </row>
    <row r="818" spans="1:10">
      <c r="A818" s="5"/>
      <c r="B818" s="4">
        <v>816</v>
      </c>
      <c r="C818" s="4" t="s">
        <v>1270</v>
      </c>
      <c r="D818" s="4" t="s">
        <v>1269</v>
      </c>
      <c r="E818" s="4" t="s">
        <v>1268</v>
      </c>
      <c r="F818" s="4">
        <v>586.03599999999994</v>
      </c>
      <c r="G818" s="4">
        <v>261.21600000000001</v>
      </c>
      <c r="H818" s="4">
        <v>-1.1657500000000001</v>
      </c>
      <c r="I818" s="4">
        <v>-2.2434981587689551</v>
      </c>
      <c r="J818" s="4" t="s">
        <v>1</v>
      </c>
    </row>
    <row r="819" spans="1:10">
      <c r="A819" s="5"/>
      <c r="B819" s="4">
        <v>817</v>
      </c>
      <c r="C819" s="4" t="s">
        <v>1267</v>
      </c>
      <c r="D819" s="4" t="s">
        <v>1266</v>
      </c>
      <c r="E819" s="4" t="s">
        <v>1265</v>
      </c>
      <c r="F819" s="4">
        <v>1517.66</v>
      </c>
      <c r="G819" s="4">
        <v>677.58600000000001</v>
      </c>
      <c r="H819" s="4">
        <v>-1.16337</v>
      </c>
      <c r="I819" s="4">
        <v>-2.2398001327788588</v>
      </c>
      <c r="J819" s="4" t="s">
        <v>1264</v>
      </c>
    </row>
    <row r="820" spans="1:10">
      <c r="A820" s="5"/>
      <c r="B820" s="4">
        <v>818</v>
      </c>
      <c r="C820" s="4" t="s">
        <v>1263</v>
      </c>
      <c r="D820" s="4" t="s">
        <v>1262</v>
      </c>
      <c r="E820" s="4" t="s">
        <v>1261</v>
      </c>
      <c r="F820" s="4">
        <v>356.80200000000002</v>
      </c>
      <c r="G820" s="4">
        <v>159.358</v>
      </c>
      <c r="H820" s="4">
        <v>-1.1628499999999999</v>
      </c>
      <c r="I820" s="4">
        <v>-2.2389929724561637</v>
      </c>
      <c r="J820" s="4" t="s">
        <v>1</v>
      </c>
    </row>
    <row r="821" spans="1:10">
      <c r="A821" s="5"/>
      <c r="B821" s="4">
        <v>819</v>
      </c>
      <c r="C821" s="4" t="s">
        <v>1260</v>
      </c>
      <c r="D821" s="4" t="s">
        <v>1259</v>
      </c>
      <c r="E821" s="4" t="s">
        <v>1258</v>
      </c>
      <c r="F821" s="4">
        <v>7116.16</v>
      </c>
      <c r="G821" s="4">
        <v>3178.63</v>
      </c>
      <c r="H821" s="4">
        <v>-1.16269</v>
      </c>
      <c r="I821" s="4">
        <v>-2.2387446739584265</v>
      </c>
      <c r="J821" s="4" t="s">
        <v>1</v>
      </c>
    </row>
    <row r="822" spans="1:10">
      <c r="A822" s="5"/>
      <c r="B822" s="4">
        <v>820</v>
      </c>
      <c r="C822" s="4" t="s">
        <v>1257</v>
      </c>
      <c r="D822" s="4" t="s">
        <v>1256</v>
      </c>
      <c r="E822" s="4" t="s">
        <v>1255</v>
      </c>
      <c r="F822" s="4">
        <v>1659.3</v>
      </c>
      <c r="G822" s="4">
        <v>741.28099999999995</v>
      </c>
      <c r="H822" s="4">
        <v>-1.16248</v>
      </c>
      <c r="I822" s="4">
        <v>-2.2384188239671747</v>
      </c>
      <c r="J822" s="4" t="s">
        <v>1254</v>
      </c>
    </row>
    <row r="823" spans="1:10">
      <c r="A823" s="5"/>
      <c r="B823" s="4">
        <v>821</v>
      </c>
      <c r="C823" s="4" t="s">
        <v>1253</v>
      </c>
      <c r="D823" s="4" t="s">
        <v>1252</v>
      </c>
      <c r="E823" s="4" t="s">
        <v>1251</v>
      </c>
      <c r="F823" s="4">
        <v>1726.59</v>
      </c>
      <c r="G823" s="4">
        <v>771.51700000000005</v>
      </c>
      <c r="H823" s="4">
        <v>-1.16215</v>
      </c>
      <c r="I823" s="4">
        <v>-2.2379068698013129</v>
      </c>
      <c r="J823" s="4" t="s">
        <v>1250</v>
      </c>
    </row>
    <row r="824" spans="1:10">
      <c r="A824" s="5"/>
      <c r="B824" s="4">
        <v>822</v>
      </c>
      <c r="C824" s="4" t="s">
        <v>1249</v>
      </c>
      <c r="D824" s="4" t="s">
        <v>1248</v>
      </c>
      <c r="E824" s="4" t="s">
        <v>1247</v>
      </c>
      <c r="F824" s="4">
        <v>3516.8</v>
      </c>
      <c r="G824" s="4">
        <v>1572.14</v>
      </c>
      <c r="H824" s="4">
        <v>-1.16154</v>
      </c>
      <c r="I824" s="4">
        <v>-2.2369608385251083</v>
      </c>
      <c r="J824" s="4" t="s">
        <v>1</v>
      </c>
    </row>
    <row r="825" spans="1:10">
      <c r="A825" s="5"/>
      <c r="B825" s="4">
        <v>823</v>
      </c>
      <c r="C825" s="4" t="s">
        <v>1246</v>
      </c>
      <c r="D825" s="4" t="s">
        <v>1245</v>
      </c>
      <c r="E825" s="4" t="s">
        <v>1244</v>
      </c>
      <c r="F825" s="4">
        <v>11442</v>
      </c>
      <c r="G825" s="4">
        <v>5127.43</v>
      </c>
      <c r="H825" s="4">
        <v>-1.1580299999999999</v>
      </c>
      <c r="I825" s="4">
        <v>-2.2315250474263162</v>
      </c>
      <c r="J825" s="4" t="s">
        <v>1</v>
      </c>
    </row>
    <row r="826" spans="1:10">
      <c r="A826" s="5"/>
      <c r="B826" s="4">
        <v>824</v>
      </c>
      <c r="C826" s="4" t="s">
        <v>1243</v>
      </c>
      <c r="D826" s="4" t="s">
        <v>1242</v>
      </c>
      <c r="E826" s="4" t="s">
        <v>1241</v>
      </c>
      <c r="F826" s="4">
        <v>14043</v>
      </c>
      <c r="G826" s="4">
        <v>6297.41</v>
      </c>
      <c r="H826" s="4">
        <v>-1.1570199999999999</v>
      </c>
      <c r="I826" s="4">
        <v>-2.2299633510973083</v>
      </c>
      <c r="J826" s="4" t="s">
        <v>1240</v>
      </c>
    </row>
    <row r="827" spans="1:10">
      <c r="A827" s="5"/>
      <c r="B827" s="4">
        <v>825</v>
      </c>
      <c r="C827" s="4" t="s">
        <v>1239</v>
      </c>
      <c r="D827" s="4" t="s">
        <v>1238</v>
      </c>
      <c r="E827" s="4" t="s">
        <v>1237</v>
      </c>
      <c r="F827" s="4">
        <v>23861</v>
      </c>
      <c r="G827" s="4">
        <v>10702.2</v>
      </c>
      <c r="H827" s="4">
        <v>-1.1567499999999999</v>
      </c>
      <c r="I827" s="4">
        <v>-2.2295460530885505</v>
      </c>
      <c r="J827" s="4" t="s">
        <v>1236</v>
      </c>
    </row>
    <row r="828" spans="1:10">
      <c r="A828" s="5"/>
      <c r="B828" s="4">
        <v>826</v>
      </c>
      <c r="C828" s="4" t="s">
        <v>1235</v>
      </c>
      <c r="D828" s="4" t="s">
        <v>1234</v>
      </c>
      <c r="E828" s="4" t="s">
        <v>1233</v>
      </c>
      <c r="F828" s="4">
        <v>3739.49</v>
      </c>
      <c r="G828" s="4">
        <v>1679.15</v>
      </c>
      <c r="H828" s="4">
        <v>-1.1551100000000001</v>
      </c>
      <c r="I828" s="4">
        <v>-2.227013031242592</v>
      </c>
      <c r="J828" s="4" t="s">
        <v>1232</v>
      </c>
    </row>
    <row r="829" spans="1:10">
      <c r="A829" s="5"/>
      <c r="B829" s="4">
        <v>827</v>
      </c>
      <c r="C829" s="4" t="s">
        <v>1231</v>
      </c>
      <c r="D829" s="4" t="s">
        <v>1230</v>
      </c>
      <c r="E829" s="4" t="s">
        <v>1229</v>
      </c>
      <c r="F829" s="4">
        <v>1962.24</v>
      </c>
      <c r="G829" s="4">
        <v>882.80200000000002</v>
      </c>
      <c r="H829" s="4">
        <v>-1.1523399999999999</v>
      </c>
      <c r="I829" s="4">
        <v>-2.2227412291065658</v>
      </c>
      <c r="J829" s="4" t="s">
        <v>1</v>
      </c>
    </row>
    <row r="830" spans="1:10">
      <c r="A830" s="5"/>
      <c r="B830" s="4">
        <v>828</v>
      </c>
      <c r="C830" s="4" t="s">
        <v>1228</v>
      </c>
      <c r="D830" s="4" t="s">
        <v>1227</v>
      </c>
      <c r="E830" s="4" t="s">
        <v>1226</v>
      </c>
      <c r="F830" s="4">
        <v>1087.54</v>
      </c>
      <c r="G830" s="4">
        <v>489.334</v>
      </c>
      <c r="H830" s="4">
        <v>-1.1521699999999999</v>
      </c>
      <c r="I830" s="4">
        <v>-2.2224793277787112</v>
      </c>
      <c r="J830" s="4" t="s">
        <v>1225</v>
      </c>
    </row>
    <row r="831" spans="1:10">
      <c r="A831" s="5"/>
      <c r="B831" s="4">
        <v>829</v>
      </c>
      <c r="C831" s="4" t="s">
        <v>1224</v>
      </c>
      <c r="D831" s="4" t="s">
        <v>1223</v>
      </c>
      <c r="E831" s="4" t="s">
        <v>1222</v>
      </c>
      <c r="F831" s="4">
        <v>668.96500000000003</v>
      </c>
      <c r="G831" s="4">
        <v>301.02</v>
      </c>
      <c r="H831" s="4">
        <v>-1.1520699999999999</v>
      </c>
      <c r="I831" s="4">
        <v>-2.2223252825895821</v>
      </c>
      <c r="J831" s="4" t="s">
        <v>1</v>
      </c>
    </row>
    <row r="832" spans="1:10">
      <c r="A832" s="5"/>
      <c r="B832" s="4">
        <v>830</v>
      </c>
      <c r="C832" s="4" t="s">
        <v>1221</v>
      </c>
      <c r="D832" s="4" t="s">
        <v>1220</v>
      </c>
      <c r="E832" s="4" t="s">
        <v>1219</v>
      </c>
      <c r="F832" s="4">
        <v>1305.28</v>
      </c>
      <c r="G832" s="4">
        <v>587.78599999999994</v>
      </c>
      <c r="H832" s="4">
        <v>-1.151</v>
      </c>
      <c r="I832" s="4">
        <v>-2.2206776672572781</v>
      </c>
      <c r="J832" s="4" t="s">
        <v>1218</v>
      </c>
    </row>
    <row r="833" spans="1:10">
      <c r="A833" s="5"/>
      <c r="B833" s="4">
        <v>831</v>
      </c>
      <c r="C833" s="4" t="s">
        <v>1217</v>
      </c>
      <c r="D833" s="4" t="s">
        <v>1216</v>
      </c>
      <c r="E833" s="4" t="s">
        <v>1215</v>
      </c>
      <c r="F833" s="4">
        <v>4613.95</v>
      </c>
      <c r="G833" s="4">
        <v>2078.88</v>
      </c>
      <c r="H833" s="4">
        <v>-1.1501999999999999</v>
      </c>
      <c r="I833" s="4">
        <v>-2.2194466034409945</v>
      </c>
      <c r="J833" s="4" t="s">
        <v>1214</v>
      </c>
    </row>
    <row r="834" spans="1:10">
      <c r="A834" s="5"/>
      <c r="B834" s="4">
        <v>832</v>
      </c>
      <c r="C834" s="4" t="s">
        <v>1213</v>
      </c>
      <c r="D834" s="4" t="s">
        <v>1212</v>
      </c>
      <c r="E834" s="4" t="s">
        <v>1211</v>
      </c>
      <c r="F834" s="4">
        <v>924.54100000000005</v>
      </c>
      <c r="G834" s="4">
        <v>417.08</v>
      </c>
      <c r="H834" s="4">
        <v>-1.1484099999999999</v>
      </c>
      <c r="I834" s="4">
        <v>-2.2166945694158935</v>
      </c>
      <c r="J834" s="4" t="s">
        <v>1210</v>
      </c>
    </row>
    <row r="835" spans="1:10">
      <c r="A835" s="5"/>
      <c r="B835" s="4">
        <v>833</v>
      </c>
      <c r="C835" s="4" t="s">
        <v>1209</v>
      </c>
      <c r="D835" s="4" t="s">
        <v>1208</v>
      </c>
      <c r="E835" s="4" t="s">
        <v>1207</v>
      </c>
      <c r="F835" s="4">
        <v>179.49299999999999</v>
      </c>
      <c r="G835" s="4">
        <v>80.977999999999994</v>
      </c>
      <c r="H835" s="4">
        <v>-1.1483300000000001</v>
      </c>
      <c r="I835" s="4">
        <v>-2.2165716531766106</v>
      </c>
      <c r="J835" s="4" t="s">
        <v>1206</v>
      </c>
    </row>
    <row r="836" spans="1:10">
      <c r="A836" s="5"/>
      <c r="B836" s="4">
        <v>834</v>
      </c>
      <c r="C836" s="4" t="s">
        <v>1205</v>
      </c>
      <c r="D836" s="4" t="s">
        <v>1204</v>
      </c>
      <c r="E836" s="4" t="s">
        <v>1203</v>
      </c>
      <c r="F836" s="4">
        <v>2982.43</v>
      </c>
      <c r="G836" s="4">
        <v>1346.07</v>
      </c>
      <c r="H836" s="4">
        <v>-1.1477299999999999</v>
      </c>
      <c r="I836" s="4">
        <v>-2.2156499986074296</v>
      </c>
      <c r="J836" s="4" t="s">
        <v>1202</v>
      </c>
    </row>
    <row r="837" spans="1:10">
      <c r="A837" s="5"/>
      <c r="B837" s="4">
        <v>835</v>
      </c>
      <c r="C837" s="4" t="s">
        <v>1201</v>
      </c>
      <c r="D837" s="4" t="s">
        <v>1200</v>
      </c>
      <c r="E837" s="4" t="s">
        <v>1199</v>
      </c>
      <c r="F837" s="4">
        <v>534.82600000000002</v>
      </c>
      <c r="G837" s="4">
        <v>241.40899999999999</v>
      </c>
      <c r="H837" s="4">
        <v>-1.1475900000000001</v>
      </c>
      <c r="I837" s="4">
        <v>-2.2154350010223967</v>
      </c>
      <c r="J837" s="4" t="s">
        <v>1198</v>
      </c>
    </row>
    <row r="838" spans="1:10">
      <c r="A838" s="5"/>
      <c r="B838" s="4">
        <v>836</v>
      </c>
      <c r="C838" s="4" t="s">
        <v>451</v>
      </c>
      <c r="D838" s="4" t="s">
        <v>450</v>
      </c>
      <c r="E838" s="4" t="s">
        <v>449</v>
      </c>
      <c r="F838" s="4">
        <v>1590.44</v>
      </c>
      <c r="G838" s="4">
        <v>718.65499999999997</v>
      </c>
      <c r="H838" s="4">
        <v>-1.14605</v>
      </c>
      <c r="I838" s="4">
        <v>-2.2130714040656692</v>
      </c>
      <c r="J838" s="4" t="s">
        <v>448</v>
      </c>
    </row>
    <row r="839" spans="1:10">
      <c r="A839" s="5"/>
      <c r="B839" s="4">
        <v>837</v>
      </c>
      <c r="C839" s="4" t="s">
        <v>1197</v>
      </c>
      <c r="D839" s="4" t="s">
        <v>1196</v>
      </c>
      <c r="E839" s="4" t="s">
        <v>1195</v>
      </c>
      <c r="F839" s="4">
        <v>1789.34</v>
      </c>
      <c r="G839" s="4">
        <v>809.70699999999999</v>
      </c>
      <c r="H839" s="4">
        <v>-1.1439600000000001</v>
      </c>
      <c r="I839" s="4">
        <v>-2.2098676982078489</v>
      </c>
      <c r="J839" s="4" t="s">
        <v>1194</v>
      </c>
    </row>
    <row r="840" spans="1:10">
      <c r="A840" s="5"/>
      <c r="B840" s="4">
        <v>838</v>
      </c>
      <c r="C840" s="4" t="s">
        <v>1193</v>
      </c>
      <c r="D840" s="4" t="s">
        <v>1192</v>
      </c>
      <c r="E840" s="4" t="s">
        <v>1191</v>
      </c>
      <c r="F840" s="4">
        <v>1339.12</v>
      </c>
      <c r="G840" s="4">
        <v>606.93700000000001</v>
      </c>
      <c r="H840" s="4">
        <v>-1.1416599999999999</v>
      </c>
      <c r="I840" s="4">
        <v>-2.2063474488138461</v>
      </c>
      <c r="J840" s="4" t="s">
        <v>1190</v>
      </c>
    </row>
    <row r="841" spans="1:10">
      <c r="A841" s="5"/>
      <c r="B841" s="4">
        <v>839</v>
      </c>
      <c r="C841" s="4" t="s">
        <v>402</v>
      </c>
      <c r="D841" s="4" t="s">
        <v>401</v>
      </c>
      <c r="E841" s="4" t="s">
        <v>400</v>
      </c>
      <c r="F841" s="4">
        <v>350.685</v>
      </c>
      <c r="G841" s="4">
        <v>158.94499999999999</v>
      </c>
      <c r="H841" s="4">
        <v>-1.1416500000000001</v>
      </c>
      <c r="I841" s="4">
        <v>-2.2063321556317139</v>
      </c>
      <c r="J841" s="4" t="s">
        <v>1</v>
      </c>
    </row>
    <row r="842" spans="1:10">
      <c r="A842" s="5"/>
      <c r="B842" s="4">
        <v>840</v>
      </c>
      <c r="C842" s="4" t="s">
        <v>1189</v>
      </c>
      <c r="D842" s="4" t="s">
        <v>1188</v>
      </c>
      <c r="E842" s="4" t="s">
        <v>1187</v>
      </c>
      <c r="F842" s="4">
        <v>5028.17</v>
      </c>
      <c r="G842" s="4">
        <v>2278.98</v>
      </c>
      <c r="H842" s="4">
        <v>-1.14164</v>
      </c>
      <c r="I842" s="4">
        <v>-2.2063168625555849</v>
      </c>
      <c r="J842" s="4" t="s">
        <v>1</v>
      </c>
    </row>
    <row r="843" spans="1:10">
      <c r="A843" s="5"/>
      <c r="B843" s="4">
        <v>841</v>
      </c>
      <c r="C843" s="4" t="s">
        <v>1186</v>
      </c>
      <c r="D843" s="4" t="s">
        <v>1185</v>
      </c>
      <c r="E843" s="4" t="s">
        <v>1184</v>
      </c>
      <c r="F843" s="4">
        <v>1854.68</v>
      </c>
      <c r="G843" s="4">
        <v>841.08799999999997</v>
      </c>
      <c r="H843" s="4">
        <v>-1.1408400000000001</v>
      </c>
      <c r="I843" s="4">
        <v>-2.2050937598528404</v>
      </c>
      <c r="J843" s="4" t="s">
        <v>1183</v>
      </c>
    </row>
    <row r="844" spans="1:10">
      <c r="A844" s="5"/>
      <c r="B844" s="4">
        <v>842</v>
      </c>
      <c r="C844" s="4" t="s">
        <v>1182</v>
      </c>
      <c r="D844" s="4" t="s">
        <v>1181</v>
      </c>
      <c r="E844" s="4" t="s">
        <v>1180</v>
      </c>
      <c r="F844" s="4">
        <v>4421.66</v>
      </c>
      <c r="G844" s="4">
        <v>2006.08</v>
      </c>
      <c r="H844" s="4">
        <v>-1.1402099999999999</v>
      </c>
      <c r="I844" s="4">
        <v>-2.2041310437197077</v>
      </c>
      <c r="J844" s="4" t="s">
        <v>1</v>
      </c>
    </row>
    <row r="845" spans="1:10">
      <c r="A845" s="5"/>
      <c r="B845" s="4">
        <v>843</v>
      </c>
      <c r="C845" s="4" t="s">
        <v>1179</v>
      </c>
      <c r="D845" s="4" t="s">
        <v>1178</v>
      </c>
      <c r="E845" s="4" t="s">
        <v>1177</v>
      </c>
      <c r="F845" s="4">
        <v>44831.4</v>
      </c>
      <c r="G845" s="4">
        <v>20383</v>
      </c>
      <c r="H845" s="4">
        <v>-1.1371500000000001</v>
      </c>
      <c r="I845" s="4">
        <v>-2.199460969266656</v>
      </c>
      <c r="J845" s="4" t="s">
        <v>1</v>
      </c>
    </row>
    <row r="846" spans="1:10">
      <c r="A846" s="5"/>
      <c r="B846" s="4">
        <v>844</v>
      </c>
      <c r="C846" s="4" t="s">
        <v>1176</v>
      </c>
      <c r="D846" s="4" t="s">
        <v>1175</v>
      </c>
      <c r="E846" s="4" t="s">
        <v>1174</v>
      </c>
      <c r="F846" s="4">
        <v>2246.4899999999998</v>
      </c>
      <c r="G846" s="4">
        <v>1024.3699999999999</v>
      </c>
      <c r="H846" s="4">
        <v>-1.13293</v>
      </c>
      <c r="I846" s="4">
        <v>-2.1930367677866291</v>
      </c>
      <c r="J846" s="4" t="s">
        <v>1</v>
      </c>
    </row>
    <row r="847" spans="1:10">
      <c r="A847" s="5"/>
      <c r="B847" s="4">
        <v>845</v>
      </c>
      <c r="C847" s="4" t="s">
        <v>1173</v>
      </c>
      <c r="D847" s="4" t="s">
        <v>1172</v>
      </c>
      <c r="E847" s="4" t="s">
        <v>1171</v>
      </c>
      <c r="F847" s="4">
        <v>5754.84</v>
      </c>
      <c r="G847" s="4">
        <v>2625.36</v>
      </c>
      <c r="H847" s="4">
        <v>-1.13226</v>
      </c>
      <c r="I847" s="4">
        <v>-2.1920185390828735</v>
      </c>
      <c r="J847" s="4" t="s">
        <v>1170</v>
      </c>
    </row>
    <row r="848" spans="1:10">
      <c r="A848" s="5"/>
      <c r="B848" s="4">
        <v>846</v>
      </c>
      <c r="C848" s="4" t="s">
        <v>1169</v>
      </c>
      <c r="D848" s="4" t="s">
        <v>1168</v>
      </c>
      <c r="E848" s="4" t="s">
        <v>1167</v>
      </c>
      <c r="F848" s="4">
        <v>1420.66</v>
      </c>
      <c r="G848" s="4">
        <v>648.63599999999997</v>
      </c>
      <c r="H848" s="4">
        <v>-1.1310800000000001</v>
      </c>
      <c r="I848" s="4">
        <v>-2.1902263901596193</v>
      </c>
      <c r="J848" s="4" t="s">
        <v>1166</v>
      </c>
    </row>
    <row r="849" spans="1:10">
      <c r="A849" s="5"/>
      <c r="B849" s="4">
        <v>847</v>
      </c>
      <c r="C849" s="4" t="s">
        <v>1165</v>
      </c>
      <c r="D849" s="4" t="s">
        <v>1164</v>
      </c>
      <c r="E849" s="4" t="s">
        <v>1163</v>
      </c>
      <c r="F849" s="4">
        <v>3003.84</v>
      </c>
      <c r="G849" s="4">
        <v>1371.73</v>
      </c>
      <c r="H849" s="4">
        <v>-1.1308100000000001</v>
      </c>
      <c r="I849" s="4">
        <v>-2.1898165282168689</v>
      </c>
      <c r="J849" s="4" t="s">
        <v>1</v>
      </c>
    </row>
    <row r="850" spans="1:10">
      <c r="A850" s="5"/>
      <c r="B850" s="4">
        <v>848</v>
      </c>
      <c r="C850" s="4" t="s">
        <v>1162</v>
      </c>
      <c r="D850" s="4" t="s">
        <v>1161</v>
      </c>
      <c r="E850" s="4" t="s">
        <v>1160</v>
      </c>
      <c r="F850" s="4">
        <v>7634.64</v>
      </c>
      <c r="G850" s="4">
        <v>3486.96</v>
      </c>
      <c r="H850" s="4">
        <v>-1.13059</v>
      </c>
      <c r="I850" s="4">
        <v>-2.1894826233429452</v>
      </c>
      <c r="J850" s="4" t="s">
        <v>1</v>
      </c>
    </row>
    <row r="851" spans="1:10">
      <c r="A851" s="5"/>
      <c r="B851" s="4">
        <v>849</v>
      </c>
      <c r="C851" s="4" t="s">
        <v>1159</v>
      </c>
      <c r="D851" s="4" t="s">
        <v>1158</v>
      </c>
      <c r="E851" s="4" t="s">
        <v>1157</v>
      </c>
      <c r="F851" s="4">
        <v>4536.18</v>
      </c>
      <c r="G851" s="4">
        <v>2072.0300000000002</v>
      </c>
      <c r="H851" s="4">
        <v>-1.13043</v>
      </c>
      <c r="I851" s="4">
        <v>-2.1892398154141639</v>
      </c>
      <c r="J851" s="4" t="s">
        <v>1156</v>
      </c>
    </row>
    <row r="852" spans="1:10">
      <c r="A852" s="5"/>
      <c r="B852" s="4">
        <v>850</v>
      </c>
      <c r="C852" s="4" t="s">
        <v>1155</v>
      </c>
      <c r="D852" s="4" t="s">
        <v>1154</v>
      </c>
      <c r="E852" s="4" t="s">
        <v>1153</v>
      </c>
      <c r="F852" s="4">
        <v>2285.31</v>
      </c>
      <c r="G852" s="4">
        <v>1045.04</v>
      </c>
      <c r="H852" s="4">
        <v>-1.1288199999999999</v>
      </c>
      <c r="I852" s="4">
        <v>-2.1867980588243592</v>
      </c>
      <c r="J852" s="4" t="s">
        <v>1</v>
      </c>
    </row>
    <row r="853" spans="1:10">
      <c r="A853" s="5"/>
      <c r="B853" s="4">
        <v>851</v>
      </c>
      <c r="C853" s="4" t="s">
        <v>1152</v>
      </c>
      <c r="D853" s="4" t="s">
        <v>1151</v>
      </c>
      <c r="E853" s="4" t="s">
        <v>1150</v>
      </c>
      <c r="F853" s="4">
        <v>81746</v>
      </c>
      <c r="G853" s="4">
        <v>37408</v>
      </c>
      <c r="H853" s="4">
        <v>-1.1277999999999999</v>
      </c>
      <c r="I853" s="4">
        <v>-2.1852525168785339</v>
      </c>
      <c r="J853" s="4" t="s">
        <v>1149</v>
      </c>
    </row>
    <row r="854" spans="1:10">
      <c r="A854" s="5"/>
      <c r="B854" s="4">
        <v>852</v>
      </c>
      <c r="C854" s="4" t="s">
        <v>1148</v>
      </c>
      <c r="D854" s="4" t="s">
        <v>1147</v>
      </c>
      <c r="E854" s="4" t="s">
        <v>1146</v>
      </c>
      <c r="F854" s="4">
        <v>9732.74</v>
      </c>
      <c r="G854" s="4">
        <v>4457.3</v>
      </c>
      <c r="H854" s="4">
        <v>-1.1266799999999999</v>
      </c>
      <c r="I854" s="4">
        <v>-2.1835567093970489</v>
      </c>
      <c r="J854" s="4" t="s">
        <v>1</v>
      </c>
    </row>
    <row r="855" spans="1:10">
      <c r="A855" s="5"/>
      <c r="B855" s="4">
        <v>853</v>
      </c>
      <c r="C855" s="4" t="s">
        <v>1145</v>
      </c>
      <c r="D855" s="4" t="s">
        <v>1144</v>
      </c>
      <c r="E855" s="4" t="s">
        <v>1143</v>
      </c>
      <c r="F855" s="4">
        <v>25107.200000000001</v>
      </c>
      <c r="G855" s="4">
        <v>11534</v>
      </c>
      <c r="H855" s="4">
        <v>-1.1222000000000001</v>
      </c>
      <c r="I855" s="4">
        <v>-2.1767866291286322</v>
      </c>
      <c r="J855" s="4" t="s">
        <v>1</v>
      </c>
    </row>
    <row r="856" spans="1:10">
      <c r="A856" s="5"/>
      <c r="B856" s="4">
        <v>854</v>
      </c>
      <c r="C856" s="4" t="s">
        <v>1142</v>
      </c>
      <c r="D856" s="4" t="s">
        <v>1141</v>
      </c>
      <c r="E856" s="4" t="s">
        <v>1140</v>
      </c>
      <c r="F856" s="4">
        <v>232865</v>
      </c>
      <c r="G856" s="4">
        <v>107086</v>
      </c>
      <c r="H856" s="4">
        <v>-1.1207199999999999</v>
      </c>
      <c r="I856" s="4">
        <v>-2.1745547005433754</v>
      </c>
      <c r="J856" s="4" t="s">
        <v>1</v>
      </c>
    </row>
    <row r="857" spans="1:10">
      <c r="A857" s="5"/>
      <c r="B857" s="4">
        <v>855</v>
      </c>
      <c r="C857" s="4" t="s">
        <v>1139</v>
      </c>
      <c r="D857" s="4" t="s">
        <v>1138</v>
      </c>
      <c r="E857" s="4" t="s">
        <v>1137</v>
      </c>
      <c r="F857" s="4">
        <v>3250.04</v>
      </c>
      <c r="G857" s="4">
        <v>1495.71</v>
      </c>
      <c r="H857" s="4">
        <v>-1.1196299999999999</v>
      </c>
      <c r="I857" s="4">
        <v>-2.1729123787925015</v>
      </c>
      <c r="J857" s="4" t="s">
        <v>1136</v>
      </c>
    </row>
    <row r="858" spans="1:10">
      <c r="A858" s="5"/>
      <c r="B858" s="4">
        <v>856</v>
      </c>
      <c r="C858" s="4" t="s">
        <v>1135</v>
      </c>
      <c r="D858" s="4" t="s">
        <v>1134</v>
      </c>
      <c r="E858" s="4" t="s">
        <v>1133</v>
      </c>
      <c r="F858" s="4">
        <v>1510.72</v>
      </c>
      <c r="G858" s="4">
        <v>695.70500000000004</v>
      </c>
      <c r="H858" s="4">
        <v>-1.11869</v>
      </c>
      <c r="I858" s="4">
        <v>-2.1714970607200996</v>
      </c>
      <c r="J858" s="4" t="s">
        <v>1132</v>
      </c>
    </row>
    <row r="859" spans="1:10">
      <c r="A859" s="5"/>
      <c r="B859" s="4">
        <v>857</v>
      </c>
      <c r="C859" s="4" t="s">
        <v>1131</v>
      </c>
      <c r="D859" s="4" t="s">
        <v>1130</v>
      </c>
      <c r="E859" s="4" t="s">
        <v>1129</v>
      </c>
      <c r="F859" s="4">
        <v>1459.08</v>
      </c>
      <c r="G859" s="4">
        <v>671.95799999999997</v>
      </c>
      <c r="H859" s="4">
        <v>-1.1186199999999999</v>
      </c>
      <c r="I859" s="4">
        <v>-2.1713917015815825</v>
      </c>
      <c r="J859" s="4" t="s">
        <v>1128</v>
      </c>
    </row>
    <row r="860" spans="1:10">
      <c r="A860" s="5"/>
      <c r="B860" s="4">
        <v>858</v>
      </c>
      <c r="C860" s="4" t="s">
        <v>1127</v>
      </c>
      <c r="D860" s="4" t="s">
        <v>1126</v>
      </c>
      <c r="E860" s="4" t="s">
        <v>1125</v>
      </c>
      <c r="F860" s="4">
        <v>12899.7</v>
      </c>
      <c r="G860" s="4">
        <v>5946.67</v>
      </c>
      <c r="H860" s="4">
        <v>-1.1171899999999999</v>
      </c>
      <c r="I860" s="4">
        <v>-2.169240483430674</v>
      </c>
      <c r="J860" s="4" t="s">
        <v>1124</v>
      </c>
    </row>
    <row r="861" spans="1:10">
      <c r="A861" s="5"/>
      <c r="B861" s="4">
        <v>859</v>
      </c>
      <c r="C861" s="4" t="s">
        <v>1123</v>
      </c>
      <c r="D861" s="4" t="s">
        <v>1122</v>
      </c>
      <c r="E861" s="4" t="s">
        <v>1121</v>
      </c>
      <c r="F861" s="4">
        <v>3097.88</v>
      </c>
      <c r="G861" s="4">
        <v>1428.74</v>
      </c>
      <c r="H861" s="4">
        <v>-1.1165400000000001</v>
      </c>
      <c r="I861" s="4">
        <v>-2.1682633616649118</v>
      </c>
      <c r="J861" s="4" t="s">
        <v>1120</v>
      </c>
    </row>
    <row r="862" spans="1:10">
      <c r="A862" s="5"/>
      <c r="B862" s="4">
        <v>860</v>
      </c>
      <c r="C862" s="4" t="s">
        <v>1119</v>
      </c>
      <c r="D862" s="4" t="s">
        <v>1118</v>
      </c>
      <c r="E862" s="4" t="s">
        <v>1117</v>
      </c>
      <c r="F862" s="4">
        <v>3195.11</v>
      </c>
      <c r="G862" s="4">
        <v>1474.44</v>
      </c>
      <c r="H862" s="4">
        <v>-1.1156999999999999</v>
      </c>
      <c r="I862" s="4">
        <v>-2.1670012715884077</v>
      </c>
      <c r="J862" s="4" t="s">
        <v>1116</v>
      </c>
    </row>
    <row r="863" spans="1:10">
      <c r="A863" s="5"/>
      <c r="B863" s="4">
        <v>861</v>
      </c>
      <c r="C863" s="4" t="s">
        <v>1115</v>
      </c>
      <c r="D863" s="4" t="s">
        <v>1114</v>
      </c>
      <c r="E863" s="4" t="s">
        <v>1113</v>
      </c>
      <c r="F863" s="4">
        <v>1007.16</v>
      </c>
      <c r="G863" s="4">
        <v>464.89100000000002</v>
      </c>
      <c r="H863" s="4">
        <v>-1.1153200000000001</v>
      </c>
      <c r="I863" s="4">
        <v>-2.166430567440047</v>
      </c>
      <c r="J863" s="4" t="s">
        <v>1</v>
      </c>
    </row>
    <row r="864" spans="1:10">
      <c r="A864" s="5"/>
      <c r="B864" s="4">
        <v>862</v>
      </c>
      <c r="C864" s="4" t="s">
        <v>1112</v>
      </c>
      <c r="D864" s="4" t="s">
        <v>1111</v>
      </c>
      <c r="E864" s="4" t="s">
        <v>1110</v>
      </c>
      <c r="F864" s="4">
        <v>6157.31</v>
      </c>
      <c r="G864" s="4">
        <v>2844.8</v>
      </c>
      <c r="H864" s="4">
        <v>-1.1139699999999999</v>
      </c>
      <c r="I864" s="4">
        <v>-2.1644042810617234</v>
      </c>
      <c r="J864" s="4" t="s">
        <v>1</v>
      </c>
    </row>
    <row r="865" spans="1:10">
      <c r="A865" s="5"/>
      <c r="B865" s="4">
        <v>863</v>
      </c>
      <c r="C865" s="4" t="s">
        <v>1109</v>
      </c>
      <c r="D865" s="4" t="s">
        <v>1108</v>
      </c>
      <c r="E865" s="4" t="s">
        <v>1107</v>
      </c>
      <c r="F865" s="4">
        <v>3660.5</v>
      </c>
      <c r="G865" s="4">
        <v>1692.54</v>
      </c>
      <c r="H865" s="4">
        <v>-1.1128499999999999</v>
      </c>
      <c r="I865" s="4">
        <v>-2.1627246523028347</v>
      </c>
      <c r="J865" s="4" t="s">
        <v>1106</v>
      </c>
    </row>
    <row r="866" spans="1:10">
      <c r="A866" s="5"/>
      <c r="B866" s="4">
        <v>864</v>
      </c>
      <c r="C866" s="4" t="s">
        <v>1105</v>
      </c>
      <c r="D866" s="4" t="s">
        <v>1104</v>
      </c>
      <c r="E866" s="4" t="s">
        <v>1103</v>
      </c>
      <c r="F866" s="4">
        <v>2287.4699999999998</v>
      </c>
      <c r="G866" s="4">
        <v>1057.75</v>
      </c>
      <c r="H866" s="4">
        <v>-1.11276</v>
      </c>
      <c r="I866" s="4">
        <v>-2.1625897387264956</v>
      </c>
      <c r="J866" s="4" t="s">
        <v>1</v>
      </c>
    </row>
    <row r="867" spans="1:10">
      <c r="A867" s="5"/>
      <c r="B867" s="4">
        <v>865</v>
      </c>
      <c r="C867" s="4" t="s">
        <v>1102</v>
      </c>
      <c r="D867" s="4" t="s">
        <v>1101</v>
      </c>
      <c r="E867" s="4" t="s">
        <v>1100</v>
      </c>
      <c r="F867" s="4">
        <v>36418.699999999997</v>
      </c>
      <c r="G867" s="4">
        <v>16840.7</v>
      </c>
      <c r="H867" s="4">
        <v>-1.1127199999999999</v>
      </c>
      <c r="I867" s="4">
        <v>-2.1625297798385019</v>
      </c>
      <c r="J867" s="4" t="s">
        <v>1099</v>
      </c>
    </row>
    <row r="868" spans="1:10">
      <c r="A868" s="5"/>
      <c r="B868" s="4">
        <v>866</v>
      </c>
      <c r="C868" s="4" t="s">
        <v>1098</v>
      </c>
      <c r="D868" s="4" t="s">
        <v>1097</v>
      </c>
      <c r="E868" s="4" t="s">
        <v>1096</v>
      </c>
      <c r="F868" s="4">
        <v>8730.2199999999993</v>
      </c>
      <c r="G868" s="4">
        <v>4041.29</v>
      </c>
      <c r="H868" s="4">
        <v>-1.1112</v>
      </c>
      <c r="I868" s="4">
        <v>-2.160252573504851</v>
      </c>
      <c r="J868" s="4" t="s">
        <v>1</v>
      </c>
    </row>
    <row r="869" spans="1:10">
      <c r="A869" s="5"/>
      <c r="B869" s="4">
        <v>867</v>
      </c>
      <c r="C869" s="4" t="s">
        <v>1095</v>
      </c>
      <c r="D869" s="4" t="s">
        <v>1094</v>
      </c>
      <c r="E869" s="4" t="s">
        <v>1093</v>
      </c>
      <c r="F869" s="4">
        <v>471.66500000000002</v>
      </c>
      <c r="G869" s="4">
        <v>218.36600000000001</v>
      </c>
      <c r="H869" s="4">
        <v>-1.1110100000000001</v>
      </c>
      <c r="I869" s="4">
        <v>-2.1599680913718031</v>
      </c>
      <c r="J869" s="4" t="s">
        <v>1092</v>
      </c>
    </row>
    <row r="870" spans="1:10">
      <c r="A870" s="5"/>
      <c r="B870" s="4">
        <v>868</v>
      </c>
      <c r="C870" s="4" t="s">
        <v>1091</v>
      </c>
      <c r="D870" s="4" t="s">
        <v>1090</v>
      </c>
      <c r="E870" s="4" t="s">
        <v>1089</v>
      </c>
      <c r="F870" s="4">
        <v>654.05600000000004</v>
      </c>
      <c r="G870" s="4">
        <v>303.495</v>
      </c>
      <c r="H870" s="4">
        <v>-1.1077399999999999</v>
      </c>
      <c r="I870" s="4">
        <v>-2.155077870689269</v>
      </c>
      <c r="J870" s="4" t="s">
        <v>1088</v>
      </c>
    </row>
    <row r="871" spans="1:10">
      <c r="A871" s="5"/>
      <c r="B871" s="4">
        <v>869</v>
      </c>
      <c r="C871" s="4" t="s">
        <v>1087</v>
      </c>
      <c r="D871" s="4" t="s">
        <v>1086</v>
      </c>
      <c r="E871" s="4" t="s">
        <v>1085</v>
      </c>
      <c r="F871" s="4">
        <v>451.20299999999997</v>
      </c>
      <c r="G871" s="4">
        <v>209.578</v>
      </c>
      <c r="H871" s="4">
        <v>-1.10629</v>
      </c>
      <c r="I871" s="4">
        <v>-2.1529129688858704</v>
      </c>
      <c r="J871" s="4" t="s">
        <v>1084</v>
      </c>
    </row>
    <row r="872" spans="1:10">
      <c r="A872" s="5"/>
      <c r="B872" s="4">
        <v>870</v>
      </c>
      <c r="C872" s="4" t="s">
        <v>1083</v>
      </c>
      <c r="D872" s="4" t="s">
        <v>1082</v>
      </c>
      <c r="E872" s="4" t="s">
        <v>1081</v>
      </c>
      <c r="F872" s="4">
        <v>166.00200000000001</v>
      </c>
      <c r="G872" s="4">
        <v>77.174099999999996</v>
      </c>
      <c r="H872" s="4">
        <v>-1.10501</v>
      </c>
      <c r="I872" s="4">
        <v>-2.1510036904845182</v>
      </c>
      <c r="J872" s="4" t="s">
        <v>1080</v>
      </c>
    </row>
    <row r="873" spans="1:10">
      <c r="A873" s="5"/>
      <c r="B873" s="4">
        <v>871</v>
      </c>
      <c r="C873" s="4" t="s">
        <v>1079</v>
      </c>
      <c r="D873" s="4" t="s">
        <v>1078</v>
      </c>
      <c r="E873" s="4" t="s">
        <v>1077</v>
      </c>
      <c r="F873" s="4">
        <v>2523.94</v>
      </c>
      <c r="G873" s="4">
        <v>1174.24</v>
      </c>
      <c r="H873" s="4">
        <v>-1.1039600000000001</v>
      </c>
      <c r="I873" s="4">
        <v>-2.1494387497884633</v>
      </c>
      <c r="J873" s="4" t="s">
        <v>1</v>
      </c>
    </row>
    <row r="874" spans="1:10">
      <c r="A874" s="5"/>
      <c r="B874" s="4">
        <v>872</v>
      </c>
      <c r="C874" s="4" t="s">
        <v>1076</v>
      </c>
      <c r="D874" s="4" t="s">
        <v>1075</v>
      </c>
      <c r="E874" s="4" t="s">
        <v>1074</v>
      </c>
      <c r="F874" s="4">
        <v>4580.97</v>
      </c>
      <c r="G874" s="4">
        <v>2134.9899999999998</v>
      </c>
      <c r="H874" s="4">
        <v>-1.1014200000000001</v>
      </c>
      <c r="I874" s="4">
        <v>-2.1456577905125429</v>
      </c>
      <c r="J874" s="4" t="s">
        <v>1</v>
      </c>
    </row>
    <row r="875" spans="1:10">
      <c r="A875" s="5"/>
      <c r="B875" s="4">
        <v>873</v>
      </c>
      <c r="C875" s="4" t="s">
        <v>233</v>
      </c>
      <c r="D875" s="4" t="s">
        <v>232</v>
      </c>
      <c r="E875" s="4" t="s">
        <v>231</v>
      </c>
      <c r="F875" s="4">
        <v>6612.31</v>
      </c>
      <c r="G875" s="4">
        <v>3086.82</v>
      </c>
      <c r="H875" s="4">
        <v>-1.09903</v>
      </c>
      <c r="I875" s="4">
        <v>-2.1421061897657578</v>
      </c>
      <c r="J875" s="4" t="s">
        <v>1</v>
      </c>
    </row>
    <row r="876" spans="1:10">
      <c r="A876" s="5"/>
      <c r="B876" s="4">
        <v>874</v>
      </c>
      <c r="C876" s="4" t="s">
        <v>714</v>
      </c>
      <c r="D876" s="4" t="s">
        <v>713</v>
      </c>
      <c r="E876" s="4" t="s">
        <v>712</v>
      </c>
      <c r="F876" s="4">
        <v>600.577</v>
      </c>
      <c r="G876" s="4">
        <v>280.39299999999997</v>
      </c>
      <c r="H876" s="4">
        <v>-1.0989</v>
      </c>
      <c r="I876" s="4">
        <v>-2.1419131751295128</v>
      </c>
      <c r="J876" s="4" t="s">
        <v>1</v>
      </c>
    </row>
    <row r="877" spans="1:10">
      <c r="A877" s="5"/>
      <c r="B877" s="4">
        <v>875</v>
      </c>
      <c r="C877" s="4" t="s">
        <v>1073</v>
      </c>
      <c r="D877" s="4" t="s">
        <v>1072</v>
      </c>
      <c r="E877" s="4" t="s">
        <v>1071</v>
      </c>
      <c r="F877" s="4">
        <v>208.15899999999999</v>
      </c>
      <c r="G877" s="4">
        <v>97.2941</v>
      </c>
      <c r="H877" s="4">
        <v>-1.0972599999999999</v>
      </c>
      <c r="I877" s="4">
        <v>-2.1394797143551845</v>
      </c>
      <c r="J877" s="4" t="s">
        <v>1</v>
      </c>
    </row>
    <row r="878" spans="1:10">
      <c r="A878" s="5"/>
      <c r="B878" s="4">
        <v>876</v>
      </c>
      <c r="C878" s="4" t="s">
        <v>1070</v>
      </c>
      <c r="D878" s="4" t="s">
        <v>1069</v>
      </c>
      <c r="E878" s="4" t="s">
        <v>1068</v>
      </c>
      <c r="F878" s="4">
        <v>6405.71</v>
      </c>
      <c r="G878" s="4">
        <v>2997.01</v>
      </c>
      <c r="H878" s="4">
        <v>-1.0958300000000001</v>
      </c>
      <c r="I878" s="4">
        <v>-2.1373601117097158</v>
      </c>
      <c r="J878" s="4" t="s">
        <v>1067</v>
      </c>
    </row>
    <row r="879" spans="1:10">
      <c r="A879" s="5"/>
      <c r="B879" s="4">
        <v>877</v>
      </c>
      <c r="C879" s="4" t="s">
        <v>1066</v>
      </c>
      <c r="D879" s="4" t="s">
        <v>1065</v>
      </c>
      <c r="E879" s="4" t="s">
        <v>1064</v>
      </c>
      <c r="F879" s="4">
        <v>899.36099999999999</v>
      </c>
      <c r="G879" s="4">
        <v>420.89699999999999</v>
      </c>
      <c r="H879" s="4">
        <v>-1.0954299999999999</v>
      </c>
      <c r="I879" s="4">
        <v>-2.136767591800103</v>
      </c>
      <c r="J879" s="4" t="s">
        <v>1063</v>
      </c>
    </row>
    <row r="880" spans="1:10">
      <c r="A880" s="5"/>
      <c r="B880" s="4">
        <v>878</v>
      </c>
      <c r="C880" s="4" t="s">
        <v>1062</v>
      </c>
      <c r="D880" s="4" t="s">
        <v>1061</v>
      </c>
      <c r="E880" s="4" t="s">
        <v>1060</v>
      </c>
      <c r="F880" s="4">
        <v>11376.4</v>
      </c>
      <c r="G880" s="4">
        <v>5328.38</v>
      </c>
      <c r="H880" s="4">
        <v>-1.0942700000000001</v>
      </c>
      <c r="I880" s="4">
        <v>-2.1350502127817022</v>
      </c>
      <c r="J880" s="4" t="s">
        <v>1059</v>
      </c>
    </row>
    <row r="881" spans="1:10">
      <c r="A881" s="5"/>
      <c r="B881" s="4">
        <v>879</v>
      </c>
      <c r="C881" s="4" t="s">
        <v>1058</v>
      </c>
      <c r="D881" s="4" t="s">
        <v>1057</v>
      </c>
      <c r="E881" s="4" t="s">
        <v>1056</v>
      </c>
      <c r="F881" s="4">
        <v>17244.099999999999</v>
      </c>
      <c r="G881" s="4">
        <v>8085.62</v>
      </c>
      <c r="H881" s="4">
        <v>-1.09267</v>
      </c>
      <c r="I881" s="4">
        <v>-2.1326836788527705</v>
      </c>
      <c r="J881" s="4" t="s">
        <v>1</v>
      </c>
    </row>
    <row r="882" spans="1:10">
      <c r="A882" s="5"/>
      <c r="B882" s="4">
        <v>880</v>
      </c>
      <c r="C882" s="4" t="s">
        <v>1055</v>
      </c>
      <c r="D882" s="4" t="s">
        <v>1054</v>
      </c>
      <c r="E882" s="4" t="s">
        <v>1053</v>
      </c>
      <c r="F882" s="4">
        <v>1188.1600000000001</v>
      </c>
      <c r="G882" s="4">
        <v>557.54399999999998</v>
      </c>
      <c r="H882" s="4">
        <v>-1.09158</v>
      </c>
      <c r="I882" s="4">
        <v>-2.1310729799852561</v>
      </c>
      <c r="J882" s="4" t="s">
        <v>1</v>
      </c>
    </row>
    <row r="883" spans="1:10">
      <c r="A883" s="5"/>
      <c r="B883" s="4">
        <v>881</v>
      </c>
      <c r="C883" s="4" t="s">
        <v>1052</v>
      </c>
      <c r="D883" s="4" t="s">
        <v>1051</v>
      </c>
      <c r="E883" s="4" t="s">
        <v>1050</v>
      </c>
      <c r="F883" s="4">
        <v>9354.99</v>
      </c>
      <c r="G883" s="4">
        <v>4390.17</v>
      </c>
      <c r="H883" s="4">
        <v>-1.0914600000000001</v>
      </c>
      <c r="I883" s="4">
        <v>-2.1308957296896733</v>
      </c>
      <c r="J883" s="4" t="s">
        <v>1049</v>
      </c>
    </row>
    <row r="884" spans="1:10">
      <c r="A884" s="5"/>
      <c r="B884" s="4">
        <v>882</v>
      </c>
      <c r="C884" s="4" t="s">
        <v>1048</v>
      </c>
      <c r="D884" s="4" t="s">
        <v>1047</v>
      </c>
      <c r="E884" s="4" t="s">
        <v>1046</v>
      </c>
      <c r="F884" s="4">
        <v>2389.9699999999998</v>
      </c>
      <c r="G884" s="4">
        <v>1122.56</v>
      </c>
      <c r="H884" s="4">
        <v>-1.0902000000000001</v>
      </c>
      <c r="I884" s="4">
        <v>-2.1290354914392755</v>
      </c>
      <c r="J884" s="4" t="s">
        <v>1045</v>
      </c>
    </row>
    <row r="885" spans="1:10">
      <c r="A885" s="5"/>
      <c r="B885" s="4">
        <v>883</v>
      </c>
      <c r="C885" s="4" t="s">
        <v>1044</v>
      </c>
      <c r="D885" s="4" t="s">
        <v>1043</v>
      </c>
      <c r="E885" s="4" t="s">
        <v>1042</v>
      </c>
      <c r="F885" s="4">
        <v>1510.33</v>
      </c>
      <c r="G885" s="4">
        <v>709.85400000000004</v>
      </c>
      <c r="H885" s="4">
        <v>-1.08927</v>
      </c>
      <c r="I885" s="4">
        <v>-2.1276635001961721</v>
      </c>
      <c r="J885" s="4" t="s">
        <v>1041</v>
      </c>
    </row>
    <row r="886" spans="1:10">
      <c r="A886" s="5"/>
      <c r="B886" s="4">
        <v>884</v>
      </c>
      <c r="C886" s="4" t="s">
        <v>1040</v>
      </c>
      <c r="D886" s="4" t="s">
        <v>1039</v>
      </c>
      <c r="E886" s="4" t="s">
        <v>1038</v>
      </c>
      <c r="F886" s="4">
        <v>2245.81</v>
      </c>
      <c r="G886" s="4">
        <v>1055.6600000000001</v>
      </c>
      <c r="H886" s="4">
        <v>-1.0890899999999999</v>
      </c>
      <c r="I886" s="4">
        <v>-2.1273980556436678</v>
      </c>
      <c r="J886" s="4" t="s">
        <v>1</v>
      </c>
    </row>
    <row r="887" spans="1:10">
      <c r="A887" s="5"/>
      <c r="B887" s="4">
        <v>885</v>
      </c>
      <c r="C887" s="4" t="s">
        <v>1037</v>
      </c>
      <c r="D887" s="4" t="s">
        <v>1036</v>
      </c>
      <c r="E887" s="4" t="s">
        <v>1035</v>
      </c>
      <c r="F887" s="4">
        <v>989.07799999999997</v>
      </c>
      <c r="G887" s="4">
        <v>465.38900000000001</v>
      </c>
      <c r="H887" s="4">
        <v>-1.08765</v>
      </c>
      <c r="I887" s="4">
        <v>-2.1252756910713604</v>
      </c>
      <c r="J887" s="4" t="s">
        <v>1</v>
      </c>
    </row>
    <row r="888" spans="1:10">
      <c r="A888" s="5"/>
      <c r="B888" s="4">
        <v>886</v>
      </c>
      <c r="C888" s="4" t="s">
        <v>1034</v>
      </c>
      <c r="D888" s="4" t="s">
        <v>1033</v>
      </c>
      <c r="E888" s="4" t="s">
        <v>1032</v>
      </c>
      <c r="F888" s="4">
        <v>2647.94</v>
      </c>
      <c r="G888" s="4">
        <v>1249.03</v>
      </c>
      <c r="H888" s="4">
        <v>-1.0840700000000001</v>
      </c>
      <c r="I888" s="4">
        <v>-2.1200084277496329</v>
      </c>
      <c r="J888" s="4" t="s">
        <v>1031</v>
      </c>
    </row>
    <row r="889" spans="1:10">
      <c r="A889" s="5"/>
      <c r="B889" s="4" t="s">
        <v>1030</v>
      </c>
      <c r="C889" s="4" t="s">
        <v>1029</v>
      </c>
      <c r="D889" s="4" t="s">
        <v>1028</v>
      </c>
      <c r="E889" s="4" t="s">
        <v>1027</v>
      </c>
      <c r="F889" s="4">
        <v>4847.33</v>
      </c>
      <c r="G889" s="4">
        <v>2286.9</v>
      </c>
      <c r="H889" s="4">
        <v>-1.0838000000000001</v>
      </c>
      <c r="I889" s="4">
        <v>-2.1196117058505872</v>
      </c>
      <c r="J889" s="4" t="s">
        <v>1026</v>
      </c>
    </row>
    <row r="890" spans="1:10">
      <c r="A890" s="5"/>
      <c r="B890" s="4">
        <v>888</v>
      </c>
      <c r="C890" s="4" t="s">
        <v>1025</v>
      </c>
      <c r="D890" s="4" t="s">
        <v>1024</v>
      </c>
      <c r="E890" s="4" t="s">
        <v>1023</v>
      </c>
      <c r="F890" s="4">
        <v>4666.46</v>
      </c>
      <c r="G890" s="4">
        <v>2202.29</v>
      </c>
      <c r="H890" s="4">
        <v>-1.0833299999999999</v>
      </c>
      <c r="I890" s="4">
        <v>-2.1189212929652013</v>
      </c>
      <c r="J890" s="4" t="s">
        <v>1</v>
      </c>
    </row>
    <row r="891" spans="1:10">
      <c r="A891" s="5"/>
      <c r="B891" s="4">
        <v>889</v>
      </c>
      <c r="C891" s="4" t="s">
        <v>1022</v>
      </c>
      <c r="D891" s="4" t="s">
        <v>1021</v>
      </c>
      <c r="E891" s="4" t="s">
        <v>1020</v>
      </c>
      <c r="F891" s="4">
        <v>3571.44</v>
      </c>
      <c r="G891" s="4">
        <v>1686.31</v>
      </c>
      <c r="H891" s="4">
        <v>-1.08264</v>
      </c>
      <c r="I891" s="4">
        <v>-2.1179081154906649</v>
      </c>
      <c r="J891" s="4" t="s">
        <v>1019</v>
      </c>
    </row>
    <row r="892" spans="1:10">
      <c r="A892" s="5"/>
      <c r="B892" s="4">
        <v>890</v>
      </c>
      <c r="C892" s="4" t="s">
        <v>1018</v>
      </c>
      <c r="D892" s="4" t="s">
        <v>1017</v>
      </c>
      <c r="E892" s="4" t="s">
        <v>1016</v>
      </c>
      <c r="F892" s="4">
        <v>323.49</v>
      </c>
      <c r="G892" s="4">
        <v>152.928</v>
      </c>
      <c r="H892" s="4">
        <v>-1.08087</v>
      </c>
      <c r="I892" s="4">
        <v>-2.115311309779647</v>
      </c>
      <c r="J892" s="4" t="s">
        <v>1015</v>
      </c>
    </row>
    <row r="893" spans="1:10">
      <c r="A893" s="5"/>
      <c r="B893" s="4">
        <v>891</v>
      </c>
      <c r="C893" s="4" t="s">
        <v>1014</v>
      </c>
      <c r="D893" s="4" t="s">
        <v>1013</v>
      </c>
      <c r="E893" s="4" t="s">
        <v>1012</v>
      </c>
      <c r="F893" s="4">
        <v>851.94200000000001</v>
      </c>
      <c r="G893" s="4">
        <v>403.35300000000001</v>
      </c>
      <c r="H893" s="4">
        <v>-1.0787100000000001</v>
      </c>
      <c r="I893" s="4">
        <v>-2.1121466397674502</v>
      </c>
      <c r="J893" s="4" t="s">
        <v>1011</v>
      </c>
    </row>
    <row r="894" spans="1:10">
      <c r="A894" s="5"/>
      <c r="B894" s="4">
        <v>892</v>
      </c>
      <c r="C894" s="4" t="s">
        <v>1010</v>
      </c>
      <c r="D894" s="4" t="s">
        <v>1009</v>
      </c>
      <c r="E894" s="4" t="s">
        <v>1008</v>
      </c>
      <c r="F894" s="4">
        <v>4118.51</v>
      </c>
      <c r="G894" s="4">
        <v>1951.58</v>
      </c>
      <c r="H894" s="4">
        <v>-1.07748</v>
      </c>
      <c r="I894" s="4">
        <v>-2.1103466521445444</v>
      </c>
      <c r="J894" s="4" t="s">
        <v>1</v>
      </c>
    </row>
    <row r="895" spans="1:10">
      <c r="A895" s="5"/>
      <c r="B895" s="4">
        <v>893</v>
      </c>
      <c r="C895" s="4" t="s">
        <v>1007</v>
      </c>
      <c r="D895" s="4" t="s">
        <v>1006</v>
      </c>
      <c r="E895" s="4" t="s">
        <v>1005</v>
      </c>
      <c r="F895" s="4">
        <v>2633.89</v>
      </c>
      <c r="G895" s="4">
        <v>1248.52</v>
      </c>
      <c r="H895" s="4">
        <v>-1.07698</v>
      </c>
      <c r="I895" s="4">
        <v>-2.1096153884542366</v>
      </c>
      <c r="J895" s="4" t="s">
        <v>1004</v>
      </c>
    </row>
    <row r="896" spans="1:10">
      <c r="A896" s="5"/>
      <c r="B896" s="4">
        <v>894</v>
      </c>
      <c r="C896" s="4" t="s">
        <v>1003</v>
      </c>
      <c r="D896" s="4" t="s">
        <v>1002</v>
      </c>
      <c r="E896" s="4" t="s">
        <v>1001</v>
      </c>
      <c r="F896" s="4">
        <v>1448.76</v>
      </c>
      <c r="G896" s="4">
        <v>687.45899999999995</v>
      </c>
      <c r="H896" s="4">
        <v>-1.0754699999999999</v>
      </c>
      <c r="I896" s="4">
        <v>-2.1074085098954534</v>
      </c>
      <c r="J896" s="4" t="s">
        <v>1000</v>
      </c>
    </row>
    <row r="897" spans="1:10">
      <c r="A897" s="5"/>
      <c r="B897" s="4">
        <v>895</v>
      </c>
      <c r="C897" s="4" t="s">
        <v>999</v>
      </c>
      <c r="D897" s="4" t="s">
        <v>998</v>
      </c>
      <c r="E897" s="4" t="s">
        <v>997</v>
      </c>
      <c r="F897" s="4">
        <v>38155.199999999997</v>
      </c>
      <c r="G897" s="4">
        <v>18141</v>
      </c>
      <c r="H897" s="4">
        <v>-1.0726199999999999</v>
      </c>
      <c r="I897" s="4">
        <v>-2.1032494980876786</v>
      </c>
      <c r="J897" s="4" t="s">
        <v>1</v>
      </c>
    </row>
    <row r="898" spans="1:10">
      <c r="A898" s="5"/>
      <c r="B898" s="4">
        <v>896</v>
      </c>
      <c r="C898" s="4" t="s">
        <v>996</v>
      </c>
      <c r="D898" s="4" t="s">
        <v>995</v>
      </c>
      <c r="E898" s="4" t="s">
        <v>994</v>
      </c>
      <c r="F898" s="4">
        <v>83.963899999999995</v>
      </c>
      <c r="G898" s="4">
        <v>39.9221</v>
      </c>
      <c r="H898" s="4">
        <v>-1.0725800000000001</v>
      </c>
      <c r="I898" s="4">
        <v>-2.1031911844376965</v>
      </c>
      <c r="J898" s="4" t="s">
        <v>1</v>
      </c>
    </row>
    <row r="899" spans="1:10">
      <c r="A899" s="5"/>
      <c r="B899" s="4">
        <v>897</v>
      </c>
      <c r="C899" s="4" t="s">
        <v>993</v>
      </c>
      <c r="D899" s="4" t="s">
        <v>992</v>
      </c>
      <c r="E899" s="4" t="s">
        <v>991</v>
      </c>
      <c r="F899" s="4">
        <v>17642.5</v>
      </c>
      <c r="G899" s="4">
        <v>8390.06</v>
      </c>
      <c r="H899" s="4">
        <v>-1.0723100000000001</v>
      </c>
      <c r="I899" s="4">
        <v>-2.1027976095868492</v>
      </c>
      <c r="J899" s="4" t="s">
        <v>1</v>
      </c>
    </row>
    <row r="900" spans="1:10">
      <c r="A900" s="5"/>
      <c r="B900" s="4">
        <v>898</v>
      </c>
      <c r="C900" s="4" t="s">
        <v>990</v>
      </c>
      <c r="D900" s="4" t="s">
        <v>989</v>
      </c>
      <c r="E900" s="4" t="s">
        <v>988</v>
      </c>
      <c r="F900" s="4">
        <v>274.27100000000002</v>
      </c>
      <c r="G900" s="4">
        <v>130.50899999999999</v>
      </c>
      <c r="H900" s="4">
        <v>-1.0714600000000001</v>
      </c>
      <c r="I900" s="4">
        <v>-2.1015590584851966</v>
      </c>
      <c r="J900" s="4" t="s">
        <v>1</v>
      </c>
    </row>
    <row r="901" spans="1:10">
      <c r="A901" s="5"/>
      <c r="B901" s="4">
        <v>899</v>
      </c>
      <c r="C901" s="4" t="s">
        <v>987</v>
      </c>
      <c r="D901" s="4" t="s">
        <v>986</v>
      </c>
      <c r="E901" s="4" t="s">
        <v>985</v>
      </c>
      <c r="F901" s="4">
        <v>1065.6500000000001</v>
      </c>
      <c r="G901" s="4">
        <v>507.15699999999998</v>
      </c>
      <c r="H901" s="4">
        <v>-1.0712299999999999</v>
      </c>
      <c r="I901" s="4">
        <v>-2.1012240465510335</v>
      </c>
      <c r="J901" s="4" t="s">
        <v>1</v>
      </c>
    </row>
    <row r="902" spans="1:10">
      <c r="A902" s="5"/>
      <c r="B902" s="4">
        <v>900</v>
      </c>
      <c r="C902" s="4" t="s">
        <v>984</v>
      </c>
      <c r="D902" s="4" t="s">
        <v>983</v>
      </c>
      <c r="E902" s="4" t="s">
        <v>982</v>
      </c>
      <c r="F902" s="4">
        <v>457.59800000000001</v>
      </c>
      <c r="G902" s="4">
        <v>217.87799999999999</v>
      </c>
      <c r="H902" s="4">
        <v>-1.07056</v>
      </c>
      <c r="I902" s="4">
        <v>-2.1002484465662783</v>
      </c>
      <c r="J902" s="4" t="s">
        <v>1</v>
      </c>
    </row>
    <row r="903" spans="1:10">
      <c r="A903" s="5"/>
      <c r="B903" s="4">
        <v>901</v>
      </c>
      <c r="C903" s="4" t="s">
        <v>981</v>
      </c>
      <c r="D903" s="4" t="s">
        <v>980</v>
      </c>
      <c r="E903" s="4" t="s">
        <v>979</v>
      </c>
      <c r="F903" s="4">
        <v>2368.41</v>
      </c>
      <c r="G903" s="4">
        <v>1128.3800000000001</v>
      </c>
      <c r="H903" s="4">
        <v>-1.0696600000000001</v>
      </c>
      <c r="I903" s="4">
        <v>-2.0989386519946507</v>
      </c>
      <c r="J903" s="4" t="s">
        <v>1</v>
      </c>
    </row>
    <row r="904" spans="1:10">
      <c r="A904" s="5"/>
      <c r="B904" s="4">
        <v>902</v>
      </c>
      <c r="C904" s="4" t="s">
        <v>978</v>
      </c>
      <c r="D904" s="4" t="s">
        <v>977</v>
      </c>
      <c r="E904" s="4" t="s">
        <v>976</v>
      </c>
      <c r="F904" s="4">
        <v>6062.99</v>
      </c>
      <c r="G904" s="4">
        <v>2889.99</v>
      </c>
      <c r="H904" s="4">
        <v>-1.06897</v>
      </c>
      <c r="I904" s="4">
        <v>-2.0979350293637888</v>
      </c>
      <c r="J904" s="4" t="s">
        <v>975</v>
      </c>
    </row>
    <row r="905" spans="1:10">
      <c r="A905" s="5"/>
      <c r="B905" s="4">
        <v>903</v>
      </c>
      <c r="C905" s="4" t="s">
        <v>974</v>
      </c>
      <c r="D905" s="4" t="s">
        <v>973</v>
      </c>
      <c r="E905" s="4" t="s">
        <v>972</v>
      </c>
      <c r="F905" s="4">
        <v>741.64</v>
      </c>
      <c r="G905" s="4">
        <v>353.81700000000001</v>
      </c>
      <c r="H905" s="4">
        <v>-1.0677099999999999</v>
      </c>
      <c r="I905" s="4">
        <v>-2.0961035652831694</v>
      </c>
      <c r="J905" s="4" t="s">
        <v>971</v>
      </c>
    </row>
    <row r="906" spans="1:10">
      <c r="A906" s="5"/>
      <c r="B906" s="4">
        <v>904</v>
      </c>
      <c r="C906" s="4" t="s">
        <v>970</v>
      </c>
      <c r="D906" s="4" t="s">
        <v>969</v>
      </c>
      <c r="E906" s="4" t="s">
        <v>968</v>
      </c>
      <c r="F906" s="4">
        <v>2756.57</v>
      </c>
      <c r="G906" s="4">
        <v>1316.79</v>
      </c>
      <c r="H906" s="4">
        <v>-1.06585</v>
      </c>
      <c r="I906" s="4">
        <v>-2.093402897186321</v>
      </c>
      <c r="J906" s="4" t="s">
        <v>967</v>
      </c>
    </row>
    <row r="907" spans="1:10">
      <c r="A907" s="5"/>
      <c r="B907" s="4">
        <v>905</v>
      </c>
      <c r="C907" s="4" t="s">
        <v>966</v>
      </c>
      <c r="D907" s="4" t="s">
        <v>965</v>
      </c>
      <c r="E907" s="4" t="s">
        <v>964</v>
      </c>
      <c r="F907" s="4">
        <v>24063.3</v>
      </c>
      <c r="G907" s="4">
        <v>11500.8</v>
      </c>
      <c r="H907" s="4">
        <v>-1.0650999999999999</v>
      </c>
      <c r="I907" s="4">
        <v>-2.0923149027764496</v>
      </c>
      <c r="J907" s="4" t="s">
        <v>963</v>
      </c>
    </row>
    <row r="908" spans="1:10">
      <c r="A908" s="5"/>
      <c r="B908" s="4">
        <v>906</v>
      </c>
      <c r="C908" s="4" t="s">
        <v>962</v>
      </c>
      <c r="D908" s="4" t="s">
        <v>961</v>
      </c>
      <c r="E908" s="4" t="s">
        <v>960</v>
      </c>
      <c r="F908" s="4">
        <v>3838.22</v>
      </c>
      <c r="G908" s="4">
        <v>1834.84</v>
      </c>
      <c r="H908" s="4">
        <v>-1.0647800000000001</v>
      </c>
      <c r="I908" s="4">
        <v>-2.0918508639456808</v>
      </c>
      <c r="J908" s="4" t="s">
        <v>959</v>
      </c>
    </row>
    <row r="909" spans="1:10">
      <c r="A909" s="5"/>
      <c r="B909" s="4">
        <v>907</v>
      </c>
      <c r="C909" s="4" t="s">
        <v>958</v>
      </c>
      <c r="D909" s="4" t="s">
        <v>957</v>
      </c>
      <c r="E909" s="4" t="s">
        <v>956</v>
      </c>
      <c r="F909" s="4">
        <v>2132.4699999999998</v>
      </c>
      <c r="G909" s="4">
        <v>1019.43</v>
      </c>
      <c r="H909" s="4">
        <v>-1.0647599999999999</v>
      </c>
      <c r="I909" s="4">
        <v>-2.0918218649361169</v>
      </c>
      <c r="J909" s="4" t="s">
        <v>955</v>
      </c>
    </row>
    <row r="910" spans="1:10">
      <c r="A910" s="5"/>
      <c r="B910" s="4">
        <v>908</v>
      </c>
      <c r="C910" s="4" t="s">
        <v>954</v>
      </c>
      <c r="D910" s="4" t="s">
        <v>953</v>
      </c>
      <c r="E910" s="4" t="s">
        <v>952</v>
      </c>
      <c r="F910" s="4">
        <v>4259.33</v>
      </c>
      <c r="G910" s="4">
        <v>2037.75</v>
      </c>
      <c r="H910" s="4">
        <v>-1.06365</v>
      </c>
      <c r="I910" s="4">
        <v>-2.090213050046251</v>
      </c>
      <c r="J910" s="4" t="s">
        <v>951</v>
      </c>
    </row>
    <row r="911" spans="1:10">
      <c r="A911" s="5"/>
      <c r="B911" s="4">
        <v>909</v>
      </c>
      <c r="C911" s="4" t="s">
        <v>950</v>
      </c>
      <c r="D911" s="4" t="s">
        <v>949</v>
      </c>
      <c r="E911" s="4" t="s">
        <v>948</v>
      </c>
      <c r="F911" s="4">
        <v>761.6</v>
      </c>
      <c r="G911" s="4">
        <v>364.40499999999997</v>
      </c>
      <c r="H911" s="4">
        <v>-1.06349</v>
      </c>
      <c r="I911" s="4">
        <v>-2.0899812508549798</v>
      </c>
      <c r="J911" s="4" t="s">
        <v>947</v>
      </c>
    </row>
    <row r="912" spans="1:10">
      <c r="A912" s="5"/>
      <c r="B912" s="4">
        <v>910</v>
      </c>
      <c r="C912" s="4" t="s">
        <v>946</v>
      </c>
      <c r="D912" s="4" t="s">
        <v>945</v>
      </c>
      <c r="E912" s="4" t="s">
        <v>944</v>
      </c>
      <c r="F912" s="4">
        <v>40457.199999999997</v>
      </c>
      <c r="G912" s="4">
        <v>19363.7</v>
      </c>
      <c r="H912" s="4">
        <v>-1.06304</v>
      </c>
      <c r="I912" s="4">
        <v>-2.0893294534382072</v>
      </c>
      <c r="J912" s="4" t="s">
        <v>943</v>
      </c>
    </row>
    <row r="913" spans="1:10">
      <c r="A913" s="5"/>
      <c r="B913" s="4">
        <v>911</v>
      </c>
      <c r="C913" s="4" t="s">
        <v>942</v>
      </c>
      <c r="D913" s="4" t="s">
        <v>941</v>
      </c>
      <c r="E913" s="4" t="s">
        <v>940</v>
      </c>
      <c r="F913" s="4">
        <v>2437.21</v>
      </c>
      <c r="G913" s="4">
        <v>1167.26</v>
      </c>
      <c r="H913" s="4">
        <v>-1.0621</v>
      </c>
      <c r="I913" s="4">
        <v>-2.0879685767809093</v>
      </c>
      <c r="J913" s="4" t="s">
        <v>939</v>
      </c>
    </row>
    <row r="914" spans="1:10">
      <c r="A914" s="5"/>
      <c r="B914" s="4">
        <v>912</v>
      </c>
      <c r="C914" s="4" t="s">
        <v>938</v>
      </c>
      <c r="D914" s="4" t="s">
        <v>937</v>
      </c>
      <c r="E914" s="4" t="s">
        <v>936</v>
      </c>
      <c r="F914" s="4">
        <v>737.80899999999997</v>
      </c>
      <c r="G914" s="4">
        <v>353.363</v>
      </c>
      <c r="H914" s="4">
        <v>-1.0621</v>
      </c>
      <c r="I914" s="4">
        <v>-2.0879685767809093</v>
      </c>
      <c r="J914" s="4" t="s">
        <v>1</v>
      </c>
    </row>
    <row r="915" spans="1:10">
      <c r="A915" s="5"/>
      <c r="B915" s="4">
        <v>913</v>
      </c>
      <c r="C915" s="4" t="s">
        <v>935</v>
      </c>
      <c r="D915" s="4" t="s">
        <v>934</v>
      </c>
      <c r="E915" s="4" t="s">
        <v>933</v>
      </c>
      <c r="F915" s="4">
        <v>7404.73</v>
      </c>
      <c r="G915" s="4">
        <v>3550.54</v>
      </c>
      <c r="H915" s="4">
        <v>-1.0604100000000001</v>
      </c>
      <c r="I915" s="4">
        <v>-2.0855241232905071</v>
      </c>
      <c r="J915" s="4" t="s">
        <v>932</v>
      </c>
    </row>
    <row r="916" spans="1:10">
      <c r="A916" s="5"/>
      <c r="B916" s="4">
        <v>914</v>
      </c>
      <c r="C916" s="4" t="s">
        <v>931</v>
      </c>
      <c r="D916" s="4" t="s">
        <v>930</v>
      </c>
      <c r="E916" s="4" t="s">
        <v>929</v>
      </c>
      <c r="F916" s="4">
        <v>380.00599999999997</v>
      </c>
      <c r="G916" s="4">
        <v>182.26</v>
      </c>
      <c r="H916" s="4">
        <v>-1.06003</v>
      </c>
      <c r="I916" s="4">
        <v>-2.0849748770651937</v>
      </c>
      <c r="J916" s="4" t="s">
        <v>928</v>
      </c>
    </row>
    <row r="917" spans="1:10">
      <c r="A917" s="5"/>
      <c r="B917" s="4">
        <v>915</v>
      </c>
      <c r="C917" s="4" t="s">
        <v>927</v>
      </c>
      <c r="D917" s="4" t="s">
        <v>926</v>
      </c>
      <c r="E917" s="4" t="s">
        <v>925</v>
      </c>
      <c r="F917" s="4">
        <v>5849.92</v>
      </c>
      <c r="G917" s="4">
        <v>2806.36</v>
      </c>
      <c r="H917" s="4">
        <v>-1.05972</v>
      </c>
      <c r="I917" s="4">
        <v>-2.0845269149131425</v>
      </c>
      <c r="J917" s="4" t="s">
        <v>1</v>
      </c>
    </row>
    <row r="918" spans="1:10">
      <c r="A918" s="5"/>
      <c r="B918" s="4">
        <v>916</v>
      </c>
      <c r="C918" s="4" t="s">
        <v>924</v>
      </c>
      <c r="D918" s="4" t="s">
        <v>923</v>
      </c>
      <c r="E918" s="4" t="s">
        <v>922</v>
      </c>
      <c r="F918" s="4">
        <v>1108.21</v>
      </c>
      <c r="G918" s="4">
        <v>531.87199999999996</v>
      </c>
      <c r="H918" s="4">
        <v>-1.05908</v>
      </c>
      <c r="I918" s="4">
        <v>-2.0836023942630675</v>
      </c>
      <c r="J918" s="4" t="s">
        <v>1</v>
      </c>
    </row>
    <row r="919" spans="1:10">
      <c r="A919" s="5"/>
      <c r="B919" s="4">
        <v>917</v>
      </c>
      <c r="C919" s="4" t="s">
        <v>921</v>
      </c>
      <c r="D919" s="4" t="s">
        <v>920</v>
      </c>
      <c r="E919" s="4" t="s">
        <v>919</v>
      </c>
      <c r="F919" s="4">
        <v>2445.4699999999998</v>
      </c>
      <c r="G919" s="4">
        <v>1175.69</v>
      </c>
      <c r="H919" s="4">
        <v>-1.0566</v>
      </c>
      <c r="I919" s="4">
        <v>-2.0800237480497046</v>
      </c>
      <c r="J919" s="4" t="s">
        <v>1</v>
      </c>
    </row>
    <row r="920" spans="1:10">
      <c r="A920" s="5"/>
      <c r="B920" s="4">
        <v>918</v>
      </c>
      <c r="C920" s="4" t="s">
        <v>918</v>
      </c>
      <c r="D920" s="4" t="s">
        <v>917</v>
      </c>
      <c r="E920" s="4" t="s">
        <v>916</v>
      </c>
      <c r="F920" s="4">
        <v>2126.79</v>
      </c>
      <c r="G920" s="4">
        <v>1022.92</v>
      </c>
      <c r="H920" s="4">
        <v>-1.05599</v>
      </c>
      <c r="I920" s="4">
        <v>-2.0791444587694148</v>
      </c>
      <c r="J920" s="4" t="s">
        <v>1</v>
      </c>
    </row>
    <row r="921" spans="1:10">
      <c r="A921" s="5"/>
      <c r="B921" s="4">
        <v>919</v>
      </c>
      <c r="C921" s="4" t="s">
        <v>915</v>
      </c>
      <c r="D921" s="4" t="s">
        <v>914</v>
      </c>
      <c r="E921" s="4" t="s">
        <v>913</v>
      </c>
      <c r="F921" s="4">
        <v>2321.06</v>
      </c>
      <c r="G921" s="4">
        <v>1120.9100000000001</v>
      </c>
      <c r="H921" s="4">
        <v>-1.0501199999999999</v>
      </c>
      <c r="I921" s="4">
        <v>-2.0707020766766004</v>
      </c>
      <c r="J921" s="4" t="s">
        <v>1</v>
      </c>
    </row>
    <row r="922" spans="1:10">
      <c r="A922" s="5"/>
      <c r="B922" s="4">
        <v>920</v>
      </c>
      <c r="C922" s="4" t="s">
        <v>912</v>
      </c>
      <c r="D922" s="4" t="s">
        <v>911</v>
      </c>
      <c r="E922" s="4" t="s">
        <v>910</v>
      </c>
      <c r="F922" s="4">
        <v>2936.99</v>
      </c>
      <c r="G922" s="4">
        <v>1418.35</v>
      </c>
      <c r="H922" s="4">
        <v>-1.0501199999999999</v>
      </c>
      <c r="I922" s="4">
        <v>-2.0707020766766004</v>
      </c>
      <c r="J922" s="4" t="s">
        <v>1</v>
      </c>
    </row>
    <row r="923" spans="1:10">
      <c r="A923" s="5"/>
      <c r="B923" s="4">
        <v>921</v>
      </c>
      <c r="C923" s="4" t="s">
        <v>909</v>
      </c>
      <c r="D923" s="4" t="s">
        <v>908</v>
      </c>
      <c r="E923" s="4" t="s">
        <v>907</v>
      </c>
      <c r="F923" s="4">
        <v>981.19899999999996</v>
      </c>
      <c r="G923" s="4">
        <v>473.91399999999999</v>
      </c>
      <c r="H923" s="4">
        <v>-1.04992</v>
      </c>
      <c r="I923" s="4">
        <v>-2.0704150363119362</v>
      </c>
      <c r="J923" s="4" t="s">
        <v>1</v>
      </c>
    </row>
    <row r="924" spans="1:10">
      <c r="A924" s="5"/>
      <c r="B924" s="4">
        <v>922</v>
      </c>
      <c r="C924" s="4" t="s">
        <v>906</v>
      </c>
      <c r="D924" s="4" t="s">
        <v>905</v>
      </c>
      <c r="E924" s="4" t="s">
        <v>904</v>
      </c>
      <c r="F924" s="4">
        <v>2445.2600000000002</v>
      </c>
      <c r="G924" s="4">
        <v>1181.57</v>
      </c>
      <c r="H924" s="4">
        <v>-1.04928</v>
      </c>
      <c r="I924" s="4">
        <v>-2.0694967745031771</v>
      </c>
      <c r="J924" s="4" t="s">
        <v>903</v>
      </c>
    </row>
    <row r="925" spans="1:10">
      <c r="A925" s="5"/>
      <c r="B925" s="4">
        <v>923</v>
      </c>
      <c r="C925" s="4" t="s">
        <v>902</v>
      </c>
      <c r="D925" s="4" t="s">
        <v>901</v>
      </c>
      <c r="E925" s="4" t="s">
        <v>900</v>
      </c>
      <c r="F925" s="4">
        <v>2311.79</v>
      </c>
      <c r="G925" s="4">
        <v>1117.17</v>
      </c>
      <c r="H925" s="4">
        <v>-1.04915</v>
      </c>
      <c r="I925" s="4">
        <v>-2.0693103023436503</v>
      </c>
      <c r="J925" s="4" t="s">
        <v>1</v>
      </c>
    </row>
    <row r="926" spans="1:10">
      <c r="A926" s="5"/>
      <c r="B926" s="4">
        <v>924</v>
      </c>
      <c r="C926" s="4" t="s">
        <v>899</v>
      </c>
      <c r="D926" s="4" t="s">
        <v>898</v>
      </c>
      <c r="E926" s="4" t="s">
        <v>897</v>
      </c>
      <c r="F926" s="4">
        <v>808.08699999999999</v>
      </c>
      <c r="G926" s="4">
        <v>390.74099999999999</v>
      </c>
      <c r="H926" s="4">
        <v>-1.0483</v>
      </c>
      <c r="I926" s="4">
        <v>-2.0680914753186697</v>
      </c>
      <c r="J926" s="4" t="s">
        <v>1</v>
      </c>
    </row>
    <row r="927" spans="1:10">
      <c r="A927" s="5"/>
      <c r="B927" s="4">
        <v>925</v>
      </c>
      <c r="C927" s="4" t="s">
        <v>896</v>
      </c>
      <c r="D927" s="4" t="s">
        <v>895</v>
      </c>
      <c r="E927" s="4" t="s">
        <v>894</v>
      </c>
      <c r="F927" s="4">
        <v>930.721</v>
      </c>
      <c r="G927" s="4">
        <v>450.15600000000001</v>
      </c>
      <c r="H927" s="4">
        <v>-1.04793</v>
      </c>
      <c r="I927" s="4">
        <v>-2.067561151369353</v>
      </c>
      <c r="J927" s="4" t="s">
        <v>1</v>
      </c>
    </row>
    <row r="928" spans="1:10">
      <c r="A928" s="5"/>
      <c r="B928" s="4">
        <v>926</v>
      </c>
      <c r="C928" s="4" t="s">
        <v>893</v>
      </c>
      <c r="D928" s="4" t="s">
        <v>892</v>
      </c>
      <c r="E928" s="4" t="s">
        <v>891</v>
      </c>
      <c r="F928" s="4">
        <v>813.00099999999998</v>
      </c>
      <c r="G928" s="4">
        <v>393.38799999999998</v>
      </c>
      <c r="H928" s="4">
        <v>-1.0472999999999999</v>
      </c>
      <c r="I928" s="4">
        <v>-2.066658480239036</v>
      </c>
      <c r="J928" s="4" t="s">
        <v>1</v>
      </c>
    </row>
    <row r="929" spans="1:10">
      <c r="A929" s="5"/>
      <c r="B929" s="4">
        <v>927</v>
      </c>
      <c r="C929" s="4" t="s">
        <v>890</v>
      </c>
      <c r="D929" s="4" t="s">
        <v>889</v>
      </c>
      <c r="E929" s="4" t="s">
        <v>888</v>
      </c>
      <c r="F929" s="4">
        <v>5126.6400000000003</v>
      </c>
      <c r="G929" s="4">
        <v>2481.3000000000002</v>
      </c>
      <c r="H929" s="4">
        <v>-1.0469200000000001</v>
      </c>
      <c r="I929" s="4">
        <v>-2.0661142024929258</v>
      </c>
      <c r="J929" s="4" t="s">
        <v>887</v>
      </c>
    </row>
    <row r="930" spans="1:10">
      <c r="A930" s="5"/>
      <c r="B930" s="4">
        <v>928</v>
      </c>
      <c r="C930" s="4" t="s">
        <v>527</v>
      </c>
      <c r="D930" s="4" t="s">
        <v>526</v>
      </c>
      <c r="E930" s="4" t="s">
        <v>525</v>
      </c>
      <c r="F930" s="4">
        <v>86.515600000000006</v>
      </c>
      <c r="G930" s="4">
        <v>41.963299999999997</v>
      </c>
      <c r="H930" s="4">
        <v>-1.04383</v>
      </c>
      <c r="I930" s="4">
        <v>-2.0616936835577429</v>
      </c>
      <c r="J930" s="4" t="s">
        <v>1</v>
      </c>
    </row>
    <row r="931" spans="1:10">
      <c r="A931" s="5"/>
      <c r="B931" s="4">
        <v>929</v>
      </c>
      <c r="C931" s="4" t="s">
        <v>886</v>
      </c>
      <c r="D931" s="4" t="s">
        <v>885</v>
      </c>
      <c r="E931" s="4" t="s">
        <v>884</v>
      </c>
      <c r="F931" s="4">
        <v>806.47299999999996</v>
      </c>
      <c r="G931" s="4">
        <v>391.315</v>
      </c>
      <c r="H931" s="4">
        <v>-1.0432900000000001</v>
      </c>
      <c r="I931" s="4">
        <v>-2.0609221370929443</v>
      </c>
      <c r="J931" s="4" t="s">
        <v>883</v>
      </c>
    </row>
    <row r="932" spans="1:10">
      <c r="A932" s="5"/>
      <c r="B932" s="4">
        <v>930</v>
      </c>
      <c r="C932" s="4" t="s">
        <v>882</v>
      </c>
      <c r="D932" s="4" t="s">
        <v>881</v>
      </c>
      <c r="E932" s="4" t="s">
        <v>880</v>
      </c>
      <c r="F932" s="4">
        <v>262.33300000000003</v>
      </c>
      <c r="G932" s="4">
        <v>127.327</v>
      </c>
      <c r="H932" s="4">
        <v>-1.04287</v>
      </c>
      <c r="I932" s="4">
        <v>-2.06032224502317</v>
      </c>
      <c r="J932" s="4" t="s">
        <v>1</v>
      </c>
    </row>
    <row r="933" spans="1:10">
      <c r="A933" s="5"/>
      <c r="B933" s="4">
        <v>931</v>
      </c>
      <c r="C933" s="4" t="s">
        <v>879</v>
      </c>
      <c r="D933" s="4" t="s">
        <v>878</v>
      </c>
      <c r="E933" s="4" t="s">
        <v>877</v>
      </c>
      <c r="F933" s="4">
        <v>8330.9599999999991</v>
      </c>
      <c r="G933" s="4">
        <v>4045.59</v>
      </c>
      <c r="H933" s="4">
        <v>-1.04213</v>
      </c>
      <c r="I933" s="4">
        <v>-2.0592657171573441</v>
      </c>
      <c r="J933" s="4" t="s">
        <v>876</v>
      </c>
    </row>
    <row r="934" spans="1:10">
      <c r="A934" s="5"/>
      <c r="B934" s="4">
        <v>932</v>
      </c>
      <c r="C934" s="4" t="s">
        <v>875</v>
      </c>
      <c r="D934" s="4" t="s">
        <v>874</v>
      </c>
      <c r="E934" s="4" t="s">
        <v>873</v>
      </c>
      <c r="F934" s="4">
        <v>1551.95</v>
      </c>
      <c r="G934" s="4">
        <v>753.78599999999994</v>
      </c>
      <c r="H934" s="4">
        <v>-1.0418499999999999</v>
      </c>
      <c r="I934" s="4">
        <v>-2.0588660911553034</v>
      </c>
      <c r="J934" s="4" t="s">
        <v>1</v>
      </c>
    </row>
    <row r="935" spans="1:10">
      <c r="A935" s="5"/>
      <c r="B935" s="4">
        <v>933</v>
      </c>
      <c r="C935" s="4" t="s">
        <v>872</v>
      </c>
      <c r="D935" s="4" t="s">
        <v>871</v>
      </c>
      <c r="E935" s="4" t="s">
        <v>870</v>
      </c>
      <c r="F935" s="4">
        <v>4822.21</v>
      </c>
      <c r="G935" s="4">
        <v>2350.12</v>
      </c>
      <c r="H935" s="4">
        <v>-1.0369600000000001</v>
      </c>
      <c r="I935" s="4">
        <v>-2.051899399154268</v>
      </c>
      <c r="J935" s="4" t="s">
        <v>1</v>
      </c>
    </row>
    <row r="936" spans="1:10">
      <c r="A936" s="5"/>
      <c r="B936" s="4">
        <v>934</v>
      </c>
      <c r="C936" s="4" t="s">
        <v>869</v>
      </c>
      <c r="D936" s="4" t="s">
        <v>868</v>
      </c>
      <c r="E936" s="4" t="s">
        <v>867</v>
      </c>
      <c r="F936" s="4">
        <v>791.01499999999999</v>
      </c>
      <c r="G936" s="4">
        <v>385.85599999999999</v>
      </c>
      <c r="H936" s="4">
        <v>-1.0356399999999999</v>
      </c>
      <c r="I936" s="4">
        <v>-2.0500228636233069</v>
      </c>
      <c r="J936" s="4" t="s">
        <v>1</v>
      </c>
    </row>
    <row r="937" spans="1:10">
      <c r="A937" s="5"/>
      <c r="B937" s="4">
        <v>935</v>
      </c>
      <c r="C937" s="4" t="s">
        <v>866</v>
      </c>
      <c r="D937" s="4" t="s">
        <v>865</v>
      </c>
      <c r="E937" s="4" t="s">
        <v>864</v>
      </c>
      <c r="F937" s="4">
        <v>6003.9</v>
      </c>
      <c r="G937" s="4">
        <v>2928.73</v>
      </c>
      <c r="H937" s="4">
        <v>-1.0356300000000001</v>
      </c>
      <c r="I937" s="4">
        <v>-2.050008653996874</v>
      </c>
      <c r="J937" s="4" t="s">
        <v>863</v>
      </c>
    </row>
    <row r="938" spans="1:10">
      <c r="A938" s="5"/>
      <c r="B938" s="4">
        <v>936</v>
      </c>
      <c r="C938" s="4" t="s">
        <v>862</v>
      </c>
      <c r="D938" s="4" t="s">
        <v>861</v>
      </c>
      <c r="E938" s="4" t="s">
        <v>860</v>
      </c>
      <c r="F938" s="4">
        <v>2564.86</v>
      </c>
      <c r="G938" s="4">
        <v>1254.27</v>
      </c>
      <c r="H938" s="4">
        <v>-1.03203</v>
      </c>
      <c r="I938" s="4">
        <v>-2.0448995832691526</v>
      </c>
      <c r="J938" s="4" t="s">
        <v>1</v>
      </c>
    </row>
    <row r="939" spans="1:10">
      <c r="A939" s="5"/>
      <c r="B939" s="4">
        <v>937</v>
      </c>
      <c r="C939" s="4" t="s">
        <v>859</v>
      </c>
      <c r="D939" s="4" t="s">
        <v>858</v>
      </c>
      <c r="E939" s="4" t="s">
        <v>857</v>
      </c>
      <c r="F939" s="4">
        <v>952.24800000000005</v>
      </c>
      <c r="G939" s="4">
        <v>465.74799999999999</v>
      </c>
      <c r="H939" s="4">
        <v>-1.03179</v>
      </c>
      <c r="I939" s="4">
        <v>-2.044559431631594</v>
      </c>
      <c r="J939" s="4" t="s">
        <v>1</v>
      </c>
    </row>
    <row r="940" spans="1:10">
      <c r="A940" s="5"/>
      <c r="B940" s="4">
        <v>938</v>
      </c>
      <c r="C940" s="4" t="s">
        <v>357</v>
      </c>
      <c r="D940" s="4" t="s">
        <v>356</v>
      </c>
      <c r="E940" s="4" t="s">
        <v>355</v>
      </c>
      <c r="F940" s="4">
        <v>263.08</v>
      </c>
      <c r="G940" s="4">
        <v>128.82499999999999</v>
      </c>
      <c r="H940" s="4">
        <v>-1.03009</v>
      </c>
      <c r="I940" s="4">
        <v>-2.0421516434896358</v>
      </c>
      <c r="J940" s="4" t="s">
        <v>1</v>
      </c>
    </row>
    <row r="941" spans="1:10">
      <c r="A941" s="5"/>
      <c r="B941" s="4">
        <v>939</v>
      </c>
      <c r="C941" s="4" t="s">
        <v>856</v>
      </c>
      <c r="D941" s="4" t="s">
        <v>855</v>
      </c>
      <c r="E941" s="4" t="s">
        <v>854</v>
      </c>
      <c r="F941" s="4">
        <v>2428.9299999999998</v>
      </c>
      <c r="G941" s="4">
        <v>1190.1400000000001</v>
      </c>
      <c r="H941" s="4">
        <v>-1.02919</v>
      </c>
      <c r="I941" s="4">
        <v>-2.040878080287408</v>
      </c>
      <c r="J941" s="4" t="s">
        <v>853</v>
      </c>
    </row>
    <row r="942" spans="1:10">
      <c r="A942" s="5"/>
      <c r="B942" s="4">
        <v>940</v>
      </c>
      <c r="C942" s="4" t="s">
        <v>852</v>
      </c>
      <c r="D942" s="4" t="s">
        <v>851</v>
      </c>
      <c r="E942" s="4" t="s">
        <v>850</v>
      </c>
      <c r="F942" s="4">
        <v>1489.08</v>
      </c>
      <c r="G942" s="4">
        <v>731.29300000000001</v>
      </c>
      <c r="H942" s="4">
        <v>-1.0259</v>
      </c>
      <c r="I942" s="4">
        <v>-2.0362292539809292</v>
      </c>
      <c r="J942" s="4" t="s">
        <v>849</v>
      </c>
    </row>
    <row r="943" spans="1:10">
      <c r="A943" s="5"/>
      <c r="B943" s="4">
        <v>941</v>
      </c>
      <c r="C943" s="4" t="s">
        <v>848</v>
      </c>
      <c r="D943" s="4" t="s">
        <v>847</v>
      </c>
      <c r="E943" s="4" t="s">
        <v>846</v>
      </c>
      <c r="F943" s="4">
        <v>620.04700000000003</v>
      </c>
      <c r="G943" s="4">
        <v>304.89800000000002</v>
      </c>
      <c r="H943" s="4">
        <v>-1.0240499999999999</v>
      </c>
      <c r="I943" s="4">
        <v>-2.0336198252550131</v>
      </c>
      <c r="J943" s="4" t="s">
        <v>1</v>
      </c>
    </row>
    <row r="944" spans="1:10">
      <c r="A944" s="5"/>
      <c r="B944" s="4">
        <v>942</v>
      </c>
      <c r="C944" s="4" t="s">
        <v>845</v>
      </c>
      <c r="D944" s="4" t="s">
        <v>844</v>
      </c>
      <c r="E944" s="4" t="s">
        <v>843</v>
      </c>
      <c r="F944" s="4">
        <v>1043.6500000000001</v>
      </c>
      <c r="G944" s="4">
        <v>513.303</v>
      </c>
      <c r="H944" s="4">
        <v>-1.0237499999999999</v>
      </c>
      <c r="I944" s="4">
        <v>-2.0331969898651487</v>
      </c>
      <c r="J944" s="4" t="s">
        <v>842</v>
      </c>
    </row>
    <row r="945" spans="1:10">
      <c r="A945" s="5"/>
      <c r="B945" s="4">
        <v>943</v>
      </c>
      <c r="C945" s="4" t="s">
        <v>841</v>
      </c>
      <c r="D945" s="4" t="s">
        <v>840</v>
      </c>
      <c r="E945" s="4" t="s">
        <v>839</v>
      </c>
      <c r="F945" s="4">
        <v>6104.34</v>
      </c>
      <c r="G945" s="4">
        <v>3003.3</v>
      </c>
      <c r="H945" s="4">
        <v>-1.02329</v>
      </c>
      <c r="I945" s="4">
        <v>-2.0325488130154081</v>
      </c>
      <c r="J945" s="4" t="s">
        <v>838</v>
      </c>
    </row>
    <row r="946" spans="1:10">
      <c r="A946" s="5"/>
      <c r="B946" s="4">
        <v>944</v>
      </c>
      <c r="C946" s="4" t="s">
        <v>837</v>
      </c>
      <c r="D946" s="4" t="s">
        <v>836</v>
      </c>
      <c r="E946" s="4" t="s">
        <v>835</v>
      </c>
      <c r="F946" s="4">
        <v>61.792700000000004</v>
      </c>
      <c r="G946" s="4">
        <v>30.404</v>
      </c>
      <c r="H946" s="4">
        <v>-1.0231699999999999</v>
      </c>
      <c r="I946" s="4">
        <v>-2.0323797573888402</v>
      </c>
      <c r="J946" s="4" t="s">
        <v>1</v>
      </c>
    </row>
    <row r="947" spans="1:10">
      <c r="A947" s="5"/>
      <c r="B947" s="4">
        <v>945</v>
      </c>
      <c r="C947" s="4" t="s">
        <v>834</v>
      </c>
      <c r="D947" s="4" t="s">
        <v>833</v>
      </c>
      <c r="E947" s="4" t="s">
        <v>832</v>
      </c>
      <c r="F947" s="4">
        <v>141.72800000000001</v>
      </c>
      <c r="G947" s="4">
        <v>69.735699999999994</v>
      </c>
      <c r="H947" s="4">
        <v>-1.02315</v>
      </c>
      <c r="I947" s="4">
        <v>-2.0323515828181589</v>
      </c>
      <c r="J947" s="4" t="s">
        <v>1</v>
      </c>
    </row>
    <row r="948" spans="1:10">
      <c r="A948" s="5"/>
      <c r="B948" s="4">
        <v>946</v>
      </c>
      <c r="C948" s="4" t="s">
        <v>831</v>
      </c>
      <c r="D948" s="4" t="s">
        <v>830</v>
      </c>
      <c r="E948" s="4" t="s">
        <v>829</v>
      </c>
      <c r="F948" s="4">
        <v>86.876000000000005</v>
      </c>
      <c r="G948" s="4">
        <v>42.767699999999998</v>
      </c>
      <c r="H948" s="4">
        <v>-1.02244</v>
      </c>
      <c r="I948" s="4">
        <v>-2.0313516385655008</v>
      </c>
      <c r="J948" s="4" t="s">
        <v>828</v>
      </c>
    </row>
    <row r="949" spans="1:10">
      <c r="A949" s="5"/>
      <c r="B949" s="4">
        <v>947</v>
      </c>
      <c r="C949" s="4" t="s">
        <v>827</v>
      </c>
      <c r="D949" s="4" t="s">
        <v>826</v>
      </c>
      <c r="E949" s="4" t="s">
        <v>825</v>
      </c>
      <c r="F949" s="4">
        <v>7484.39</v>
      </c>
      <c r="G949" s="4">
        <v>3685.2</v>
      </c>
      <c r="H949" s="4">
        <v>-1.02214</v>
      </c>
      <c r="I949" s="4">
        <v>-2.0309292747827632</v>
      </c>
      <c r="J949" s="4" t="s">
        <v>1</v>
      </c>
    </row>
    <row r="950" spans="1:10">
      <c r="A950" s="5"/>
      <c r="B950" s="4">
        <v>948</v>
      </c>
      <c r="C950" s="4" t="s">
        <v>824</v>
      </c>
      <c r="D950" s="4" t="s">
        <v>823</v>
      </c>
      <c r="E950" s="4" t="s">
        <v>822</v>
      </c>
      <c r="F950" s="4">
        <v>411.64699999999999</v>
      </c>
      <c r="G950" s="4">
        <v>202.69399999999999</v>
      </c>
      <c r="H950" s="4">
        <v>-1.0221</v>
      </c>
      <c r="I950" s="4">
        <v>-2.0308729662473395</v>
      </c>
      <c r="J950" s="4" t="s">
        <v>1</v>
      </c>
    </row>
    <row r="951" spans="1:10">
      <c r="A951" s="5"/>
      <c r="B951" s="4">
        <v>949</v>
      </c>
      <c r="C951" s="4" t="s">
        <v>821</v>
      </c>
      <c r="D951" s="4" t="s">
        <v>820</v>
      </c>
      <c r="E951" s="4" t="s">
        <v>819</v>
      </c>
      <c r="F951" s="4">
        <v>719.00300000000004</v>
      </c>
      <c r="G951" s="4">
        <v>354.71699999999998</v>
      </c>
      <c r="H951" s="4">
        <v>-1.0193300000000001</v>
      </c>
      <c r="I951" s="4">
        <v>-2.026977395205094</v>
      </c>
      <c r="J951" s="4" t="s">
        <v>818</v>
      </c>
    </row>
    <row r="952" spans="1:10">
      <c r="A952" s="5"/>
      <c r="B952" s="4">
        <v>950</v>
      </c>
      <c r="C952" s="4" t="s">
        <v>817</v>
      </c>
      <c r="D952" s="4" t="s">
        <v>816</v>
      </c>
      <c r="E952" s="4" t="s">
        <v>815</v>
      </c>
      <c r="F952" s="4">
        <v>2074.98</v>
      </c>
      <c r="G952" s="4">
        <v>1024.28</v>
      </c>
      <c r="H952" s="4">
        <v>-1.0184800000000001</v>
      </c>
      <c r="I952" s="4">
        <v>-2.025783502329046</v>
      </c>
      <c r="J952" s="4" t="s">
        <v>814</v>
      </c>
    </row>
    <row r="953" spans="1:10">
      <c r="A953" s="5"/>
      <c r="B953" s="4">
        <v>951</v>
      </c>
      <c r="C953" s="4" t="s">
        <v>813</v>
      </c>
      <c r="D953" s="4" t="s">
        <v>812</v>
      </c>
      <c r="E953" s="4" t="s">
        <v>811</v>
      </c>
      <c r="F953" s="4">
        <v>50.340699999999998</v>
      </c>
      <c r="G953" s="4">
        <v>24.8627</v>
      </c>
      <c r="H953" s="4">
        <v>-1.0177400000000001</v>
      </c>
      <c r="I953" s="4">
        <v>-2.0247446858402607</v>
      </c>
      <c r="J953" s="4" t="s">
        <v>1</v>
      </c>
    </row>
    <row r="954" spans="1:10">
      <c r="A954" s="5"/>
      <c r="B954" s="4">
        <v>952</v>
      </c>
      <c r="C954" s="4" t="s">
        <v>810</v>
      </c>
      <c r="D954" s="4" t="s">
        <v>809</v>
      </c>
      <c r="E954" s="4" t="s">
        <v>808</v>
      </c>
      <c r="F954" s="4">
        <v>16082.2</v>
      </c>
      <c r="G954" s="4">
        <v>7943.72</v>
      </c>
      <c r="H954" s="4">
        <v>-1.0175700000000001</v>
      </c>
      <c r="I954" s="4">
        <v>-2.0245061140646334</v>
      </c>
      <c r="J954" s="4" t="s">
        <v>1</v>
      </c>
    </row>
    <row r="955" spans="1:10">
      <c r="A955" s="5"/>
      <c r="B955" s="4">
        <v>953</v>
      </c>
      <c r="C955" s="4" t="s">
        <v>807</v>
      </c>
      <c r="D955" s="4" t="s">
        <v>806</v>
      </c>
      <c r="E955" s="4" t="s">
        <v>805</v>
      </c>
      <c r="F955" s="4">
        <v>2957.92</v>
      </c>
      <c r="G955" s="4">
        <v>1461.17</v>
      </c>
      <c r="H955" s="4">
        <v>-1.01746</v>
      </c>
      <c r="I955" s="4">
        <v>-2.0243517590716493</v>
      </c>
      <c r="J955" s="4" t="s">
        <v>804</v>
      </c>
    </row>
    <row r="956" spans="1:10">
      <c r="A956" s="5"/>
      <c r="B956" s="4">
        <v>954</v>
      </c>
      <c r="C956" s="4" t="s">
        <v>803</v>
      </c>
      <c r="D956" s="4" t="s">
        <v>802</v>
      </c>
      <c r="E956" s="4" t="s">
        <v>801</v>
      </c>
      <c r="F956" s="4">
        <v>1239.93</v>
      </c>
      <c r="G956" s="4">
        <v>613.404</v>
      </c>
      <c r="H956" s="4">
        <v>-1.01535</v>
      </c>
      <c r="I956" s="4">
        <v>-2.0213932265488137</v>
      </c>
      <c r="J956" s="4" t="s">
        <v>1</v>
      </c>
    </row>
    <row r="957" spans="1:10">
      <c r="A957" s="5"/>
      <c r="B957" s="4">
        <v>955</v>
      </c>
      <c r="C957" s="4" t="s">
        <v>191</v>
      </c>
      <c r="D957" s="4" t="s">
        <v>190</v>
      </c>
      <c r="E957" s="4" t="s">
        <v>189</v>
      </c>
      <c r="F957" s="4">
        <v>161.881</v>
      </c>
      <c r="G957" s="4">
        <v>80.154899999999998</v>
      </c>
      <c r="H957" s="4">
        <v>-1.01407</v>
      </c>
      <c r="I957" s="4">
        <v>-2.0196005844476859</v>
      </c>
      <c r="J957" s="4" t="s">
        <v>1</v>
      </c>
    </row>
    <row r="958" spans="1:10">
      <c r="A958" s="5"/>
      <c r="B958" s="4">
        <v>956</v>
      </c>
      <c r="C958" s="4" t="s">
        <v>800</v>
      </c>
      <c r="D958" s="4" t="s">
        <v>799</v>
      </c>
      <c r="E958" s="4" t="s">
        <v>798</v>
      </c>
      <c r="F958" s="4">
        <v>147182</v>
      </c>
      <c r="G958" s="4">
        <v>72877.399999999994</v>
      </c>
      <c r="H958" s="4">
        <v>-1.01406</v>
      </c>
      <c r="I958" s="4">
        <v>-2.0195865856916919</v>
      </c>
      <c r="J958" s="4" t="s">
        <v>1</v>
      </c>
    </row>
    <row r="959" spans="1:10">
      <c r="A959" s="5"/>
      <c r="B959" s="4">
        <v>957</v>
      </c>
      <c r="C959" s="4" t="s">
        <v>432</v>
      </c>
      <c r="D959" s="4" t="s">
        <v>431</v>
      </c>
      <c r="E959" s="4" t="s">
        <v>430</v>
      </c>
      <c r="F959" s="4">
        <v>1183.77</v>
      </c>
      <c r="G959" s="4">
        <v>586.20299999999997</v>
      </c>
      <c r="H959" s="4">
        <v>-1.0139199999999999</v>
      </c>
      <c r="I959" s="4">
        <v>-2.0193906132957982</v>
      </c>
      <c r="J959" s="4" t="s">
        <v>1</v>
      </c>
    </row>
    <row r="960" spans="1:10">
      <c r="A960" s="5"/>
      <c r="B960" s="4">
        <v>958</v>
      </c>
      <c r="C960" s="4" t="s">
        <v>797</v>
      </c>
      <c r="D960" s="4" t="s">
        <v>796</v>
      </c>
      <c r="E960" s="4" t="s">
        <v>795</v>
      </c>
      <c r="F960" s="4">
        <v>124.029</v>
      </c>
      <c r="G960" s="4">
        <v>61.461599999999997</v>
      </c>
      <c r="H960" s="4">
        <v>-1.01292</v>
      </c>
      <c r="I960" s="4">
        <v>-2.0179913633848314</v>
      </c>
      <c r="J960" s="4" t="s">
        <v>1</v>
      </c>
    </row>
    <row r="961" spans="1:10">
      <c r="A961" s="5"/>
      <c r="B961" s="4">
        <v>959</v>
      </c>
      <c r="C961" s="4" t="s">
        <v>794</v>
      </c>
      <c r="D961" s="4" t="s">
        <v>793</v>
      </c>
      <c r="E961" s="4" t="s">
        <v>792</v>
      </c>
      <c r="F961" s="4">
        <v>1005.82</v>
      </c>
      <c r="G961" s="4">
        <v>498.84</v>
      </c>
      <c r="H961" s="4">
        <v>-1.01172</v>
      </c>
      <c r="I961" s="4">
        <v>-2.0163135432386379</v>
      </c>
      <c r="J961" s="4" t="s">
        <v>791</v>
      </c>
    </row>
    <row r="962" spans="1:10">
      <c r="A962" s="5"/>
      <c r="B962" s="4">
        <v>960</v>
      </c>
      <c r="C962" s="4" t="s">
        <v>790</v>
      </c>
      <c r="D962" s="4" t="s">
        <v>789</v>
      </c>
      <c r="E962" s="4" t="s">
        <v>788</v>
      </c>
      <c r="F962" s="4">
        <v>3331.5</v>
      </c>
      <c r="G962" s="4">
        <v>1653.51</v>
      </c>
      <c r="H962" s="4">
        <v>-1.01064</v>
      </c>
      <c r="I962" s="4">
        <v>-2.0148046978577079</v>
      </c>
      <c r="J962" s="4" t="s">
        <v>787</v>
      </c>
    </row>
    <row r="963" spans="1:10">
      <c r="A963" s="5"/>
      <c r="B963" s="4">
        <v>961</v>
      </c>
      <c r="C963" s="4" t="s">
        <v>786</v>
      </c>
      <c r="D963" s="4" t="s">
        <v>785</v>
      </c>
      <c r="E963" s="4" t="s">
        <v>784</v>
      </c>
      <c r="F963" s="4">
        <v>2575</v>
      </c>
      <c r="G963" s="4">
        <v>1279.02</v>
      </c>
      <c r="H963" s="4">
        <v>-1.00953</v>
      </c>
      <c r="I963" s="4">
        <v>-2.0132551166756683</v>
      </c>
      <c r="J963" s="4" t="s">
        <v>1</v>
      </c>
    </row>
    <row r="964" spans="1:10">
      <c r="A964" s="5"/>
      <c r="B964" s="4">
        <v>962</v>
      </c>
      <c r="C964" s="4" t="s">
        <v>783</v>
      </c>
      <c r="D964" s="4" t="s">
        <v>782</v>
      </c>
      <c r="E964" s="4" t="s">
        <v>781</v>
      </c>
      <c r="F964" s="4">
        <v>1339.06</v>
      </c>
      <c r="G964" s="4">
        <v>665.27099999999996</v>
      </c>
      <c r="H964" s="4">
        <v>-1.0092099999999999</v>
      </c>
      <c r="I964" s="4">
        <v>-2.0128086119219417</v>
      </c>
      <c r="J964" s="4" t="s">
        <v>780</v>
      </c>
    </row>
    <row r="965" spans="1:10">
      <c r="A965" s="5"/>
      <c r="B965" s="4">
        <v>963</v>
      </c>
      <c r="C965" s="4" t="s">
        <v>779</v>
      </c>
      <c r="D965" s="4" t="s">
        <v>778</v>
      </c>
      <c r="E965" s="4" t="s">
        <v>777</v>
      </c>
      <c r="F965" s="4">
        <v>3865.09</v>
      </c>
      <c r="G965" s="4">
        <v>1924.2</v>
      </c>
      <c r="H965" s="4">
        <v>-1.00624</v>
      </c>
      <c r="I965" s="4">
        <v>-2.0086692115015889</v>
      </c>
      <c r="J965" s="4" t="s">
        <v>776</v>
      </c>
    </row>
    <row r="966" spans="1:10">
      <c r="A966" s="5"/>
      <c r="B966" s="4">
        <v>964</v>
      </c>
      <c r="C966" s="4" t="s">
        <v>775</v>
      </c>
      <c r="D966" s="4" t="s">
        <v>774</v>
      </c>
      <c r="E966" s="4" t="s">
        <v>773</v>
      </c>
      <c r="F966" s="4">
        <v>2966.03</v>
      </c>
      <c r="G966" s="4">
        <v>1477.53</v>
      </c>
      <c r="H966" s="4">
        <v>-1.0053399999999999</v>
      </c>
      <c r="I966" s="4">
        <v>-2.007416529213585</v>
      </c>
      <c r="J966" s="4" t="s">
        <v>1</v>
      </c>
    </row>
    <row r="967" spans="1:10">
      <c r="A967" s="5"/>
      <c r="B967" s="4">
        <v>965</v>
      </c>
      <c r="C967" s="4" t="s">
        <v>772</v>
      </c>
      <c r="D967" s="4" t="s">
        <v>771</v>
      </c>
      <c r="E967" s="4" t="s">
        <v>770</v>
      </c>
      <c r="F967" s="4">
        <v>1435.3</v>
      </c>
      <c r="G967" s="4">
        <v>715.11300000000006</v>
      </c>
      <c r="H967" s="4">
        <v>-1.0051099999999999</v>
      </c>
      <c r="I967" s="4">
        <v>-2.0070965246477335</v>
      </c>
      <c r="J967" s="4" t="s">
        <v>1</v>
      </c>
    </row>
    <row r="968" spans="1:10">
      <c r="A968" s="5"/>
      <c r="B968" s="4">
        <v>966</v>
      </c>
      <c r="C968" s="4" t="s">
        <v>769</v>
      </c>
      <c r="D968" s="4" t="s">
        <v>768</v>
      </c>
      <c r="E968" s="4" t="s">
        <v>767</v>
      </c>
      <c r="F968" s="4">
        <v>10382</v>
      </c>
      <c r="G968" s="4">
        <v>5176.0600000000004</v>
      </c>
      <c r="H968" s="4">
        <v>-1.0041599999999999</v>
      </c>
      <c r="I968" s="4">
        <v>-2.0057753070673261</v>
      </c>
      <c r="J968" s="4" t="s">
        <v>1</v>
      </c>
    </row>
    <row r="969" spans="1:10">
      <c r="A969" s="5"/>
      <c r="B969" s="4">
        <v>967</v>
      </c>
      <c r="C969" s="4" t="s">
        <v>766</v>
      </c>
      <c r="D969" s="4" t="s">
        <v>765</v>
      </c>
      <c r="E969" s="4" t="s">
        <v>764</v>
      </c>
      <c r="F969" s="4">
        <v>137.024</v>
      </c>
      <c r="G969" s="4">
        <v>68.358800000000002</v>
      </c>
      <c r="H969" s="4">
        <v>-1.0032300000000001</v>
      </c>
      <c r="I969" s="4">
        <v>-2.0044827470475455</v>
      </c>
      <c r="J969" s="4" t="s">
        <v>1</v>
      </c>
    </row>
    <row r="970" spans="1:10">
      <c r="A970" s="5"/>
      <c r="B970" s="4">
        <v>968</v>
      </c>
      <c r="C970" s="4" t="s">
        <v>763</v>
      </c>
      <c r="D970" s="4" t="s">
        <v>762</v>
      </c>
      <c r="E970" s="4" t="s">
        <v>761</v>
      </c>
      <c r="F970" s="4">
        <v>189.827</v>
      </c>
      <c r="G970" s="4">
        <v>94.7059</v>
      </c>
      <c r="H970" s="4">
        <v>-1.0031600000000001</v>
      </c>
      <c r="I970" s="4">
        <v>-2.0043854912974819</v>
      </c>
      <c r="J970" s="4" t="s">
        <v>1</v>
      </c>
    </row>
    <row r="971" spans="1:10">
      <c r="A971" s="5"/>
      <c r="B971" s="4">
        <v>969</v>
      </c>
      <c r="C971" s="4" t="s">
        <v>760</v>
      </c>
      <c r="D971" s="4" t="s">
        <v>759</v>
      </c>
      <c r="E971" s="4" t="s">
        <v>758</v>
      </c>
      <c r="F971" s="4">
        <v>573.31500000000005</v>
      </c>
      <c r="G971" s="4">
        <v>286.08199999999999</v>
      </c>
      <c r="H971" s="4">
        <v>-1.0028999999999999</v>
      </c>
      <c r="I971" s="4">
        <v>-2.0040242969658353</v>
      </c>
      <c r="J971" s="4" t="s">
        <v>1</v>
      </c>
    </row>
    <row r="972" spans="1:10">
      <c r="A972" s="5"/>
      <c r="B972" s="4">
        <v>970</v>
      </c>
      <c r="C972" s="4" t="s">
        <v>757</v>
      </c>
      <c r="D972" s="4" t="s">
        <v>756</v>
      </c>
      <c r="E972" s="4" t="s">
        <v>755</v>
      </c>
      <c r="F972" s="4">
        <v>14059.6</v>
      </c>
      <c r="G972" s="4">
        <v>7022.29</v>
      </c>
      <c r="H972" s="4">
        <v>-1.0015400000000001</v>
      </c>
      <c r="I972" s="4">
        <v>-2.0021360331640321</v>
      </c>
      <c r="J972" s="4" t="s">
        <v>1</v>
      </c>
    </row>
    <row r="973" spans="1:10">
      <c r="A973" s="5"/>
      <c r="B973" s="4">
        <v>971</v>
      </c>
      <c r="C973" s="4" t="s">
        <v>754</v>
      </c>
      <c r="D973" s="4" t="s">
        <v>753</v>
      </c>
      <c r="E973" s="4" t="s">
        <v>752</v>
      </c>
      <c r="F973" s="4">
        <v>1445.27</v>
      </c>
      <c r="G973" s="4">
        <v>722.01300000000003</v>
      </c>
      <c r="H973" s="4">
        <v>-1.00125</v>
      </c>
      <c r="I973" s="4">
        <v>-2.0017336188760941</v>
      </c>
      <c r="J973" s="4" t="s">
        <v>1</v>
      </c>
    </row>
    <row r="974" spans="1:10">
      <c r="A974" s="9"/>
      <c r="B974" s="8">
        <v>972</v>
      </c>
      <c r="C974" s="8" t="s">
        <v>751</v>
      </c>
      <c r="D974" s="8" t="s">
        <v>750</v>
      </c>
      <c r="E974" s="8" t="s">
        <v>749</v>
      </c>
      <c r="F974" s="8">
        <v>11413.5</v>
      </c>
      <c r="G974" s="8">
        <v>5705.77</v>
      </c>
      <c r="H974" s="8">
        <v>-1.0002500000000001</v>
      </c>
      <c r="I974" s="8">
        <v>-2.0003466036203279</v>
      </c>
      <c r="J974" s="8" t="s">
        <v>748</v>
      </c>
    </row>
    <row r="975" spans="1:10">
      <c r="A975" s="7" t="s">
        <v>747</v>
      </c>
      <c r="B975" s="6">
        <v>1</v>
      </c>
      <c r="C975" s="6" t="s">
        <v>746</v>
      </c>
      <c r="D975" s="6" t="s">
        <v>745</v>
      </c>
      <c r="E975" s="6" t="s">
        <v>744</v>
      </c>
      <c r="F975" s="6">
        <v>493.18700000000001</v>
      </c>
      <c r="G975" s="6">
        <v>49.108800000000002</v>
      </c>
      <c r="H975" s="6">
        <v>-3.3280799999999999</v>
      </c>
      <c r="I975" s="6">
        <v>-10.04273280217539</v>
      </c>
      <c r="J975" s="6" t="s">
        <v>743</v>
      </c>
    </row>
    <row r="976" spans="1:10">
      <c r="A976" s="5"/>
      <c r="B976" s="4">
        <v>2</v>
      </c>
      <c r="C976" s="4" t="s">
        <v>742</v>
      </c>
      <c r="D976" s="4" t="s">
        <v>741</v>
      </c>
      <c r="E976" s="4" t="s">
        <v>740</v>
      </c>
      <c r="F976" s="4">
        <v>364.22899999999998</v>
      </c>
      <c r="G976" s="4">
        <v>47.345599999999997</v>
      </c>
      <c r="H976" s="4">
        <v>-2.94354</v>
      </c>
      <c r="I976" s="4">
        <v>-7.6929663615742268</v>
      </c>
      <c r="J976" s="4" t="s">
        <v>1</v>
      </c>
    </row>
    <row r="977" spans="1:10">
      <c r="A977" s="5"/>
      <c r="B977" s="4">
        <v>3</v>
      </c>
      <c r="C977" s="4" t="s">
        <v>739</v>
      </c>
      <c r="D977" s="4" t="s">
        <v>738</v>
      </c>
      <c r="E977" s="4" t="s">
        <v>737</v>
      </c>
      <c r="F977" s="4">
        <v>3071.49</v>
      </c>
      <c r="G977" s="4">
        <v>406.38200000000001</v>
      </c>
      <c r="H977" s="4">
        <v>-2.9180299999999999</v>
      </c>
      <c r="I977" s="4">
        <v>-7.5581334933111961</v>
      </c>
      <c r="J977" s="4" t="s">
        <v>736</v>
      </c>
    </row>
    <row r="978" spans="1:10">
      <c r="A978" s="5"/>
      <c r="B978" s="4">
        <v>4</v>
      </c>
      <c r="C978" s="4" t="s">
        <v>735</v>
      </c>
      <c r="D978" s="4" t="s">
        <v>734</v>
      </c>
      <c r="E978" s="4" t="s">
        <v>733</v>
      </c>
      <c r="F978" s="4">
        <v>1875.57</v>
      </c>
      <c r="G978" s="4">
        <v>265.23399999999998</v>
      </c>
      <c r="H978" s="4">
        <v>-2.82199</v>
      </c>
      <c r="I978" s="4">
        <v>-7.0713712333291641</v>
      </c>
      <c r="J978" s="4" t="s">
        <v>1</v>
      </c>
    </row>
    <row r="979" spans="1:10">
      <c r="A979" s="5"/>
      <c r="B979" s="4">
        <v>5</v>
      </c>
      <c r="C979" s="4" t="s">
        <v>732</v>
      </c>
      <c r="D979" s="4" t="s">
        <v>731</v>
      </c>
      <c r="E979" s="4" t="s">
        <v>730</v>
      </c>
      <c r="F979" s="4">
        <v>701.31899999999996</v>
      </c>
      <c r="G979" s="4">
        <v>99.367400000000004</v>
      </c>
      <c r="H979" s="4">
        <v>-2.8192300000000001</v>
      </c>
      <c r="I979" s="4">
        <v>-7.0578560224817091</v>
      </c>
      <c r="J979" s="4" t="s">
        <v>1</v>
      </c>
    </row>
    <row r="980" spans="1:10">
      <c r="A980" s="5"/>
      <c r="B980" s="4">
        <v>6</v>
      </c>
      <c r="C980" s="4" t="s">
        <v>729</v>
      </c>
      <c r="D980" s="4" t="s">
        <v>728</v>
      </c>
      <c r="E980" s="4" t="s">
        <v>727</v>
      </c>
      <c r="F980" s="4">
        <v>372.98599999999999</v>
      </c>
      <c r="G980" s="4">
        <v>54.080500000000001</v>
      </c>
      <c r="H980" s="4">
        <v>-2.7859400000000001</v>
      </c>
      <c r="I980" s="4">
        <v>-6.8968615217690612</v>
      </c>
      <c r="J980" s="4" t="s">
        <v>1</v>
      </c>
    </row>
    <row r="981" spans="1:10">
      <c r="A981" s="5"/>
      <c r="B981" s="4">
        <v>7</v>
      </c>
      <c r="C981" s="4" t="s">
        <v>726</v>
      </c>
      <c r="D981" s="4" t="s">
        <v>725</v>
      </c>
      <c r="E981" s="4" t="s">
        <v>724</v>
      </c>
      <c r="F981" s="4">
        <v>1454.27</v>
      </c>
      <c r="G981" s="4">
        <v>212.90299999999999</v>
      </c>
      <c r="H981" s="4">
        <v>-2.77203</v>
      </c>
      <c r="I981" s="4">
        <v>-6.8306837537287048</v>
      </c>
      <c r="J981" s="4" t="s">
        <v>1</v>
      </c>
    </row>
    <row r="982" spans="1:10">
      <c r="A982" s="5"/>
      <c r="B982" s="4">
        <v>8</v>
      </c>
      <c r="C982" s="4" t="s">
        <v>723</v>
      </c>
      <c r="D982" s="4" t="s">
        <v>722</v>
      </c>
      <c r="E982" s="4" t="s">
        <v>721</v>
      </c>
      <c r="F982" s="4">
        <v>2517.17</v>
      </c>
      <c r="G982" s="4">
        <v>456.65800000000002</v>
      </c>
      <c r="H982" s="4">
        <v>-2.4626100000000002</v>
      </c>
      <c r="I982" s="4">
        <v>-5.5121303306166229</v>
      </c>
      <c r="J982" s="4" t="s">
        <v>1</v>
      </c>
    </row>
    <row r="983" spans="1:10">
      <c r="A983" s="5"/>
      <c r="B983" s="4">
        <v>9</v>
      </c>
      <c r="C983" s="4" t="s">
        <v>720</v>
      </c>
      <c r="D983" s="4" t="s">
        <v>719</v>
      </c>
      <c r="E983" s="4" t="s">
        <v>718</v>
      </c>
      <c r="F983" s="4">
        <v>8856.26</v>
      </c>
      <c r="G983" s="4">
        <v>1753.21</v>
      </c>
      <c r="H983" s="4">
        <v>-2.3367</v>
      </c>
      <c r="I983" s="4">
        <v>-5.0514585168925343</v>
      </c>
      <c r="J983" s="4" t="s">
        <v>1</v>
      </c>
    </row>
    <row r="984" spans="1:10">
      <c r="A984" s="5"/>
      <c r="B984" s="4">
        <v>10</v>
      </c>
      <c r="C984" s="4" t="s">
        <v>717</v>
      </c>
      <c r="D984" s="4" t="s">
        <v>716</v>
      </c>
      <c r="E984" s="4" t="s">
        <v>715</v>
      </c>
      <c r="F984" s="4">
        <v>116.532</v>
      </c>
      <c r="G984" s="4">
        <v>23.184000000000001</v>
      </c>
      <c r="H984" s="4">
        <v>-2.32952</v>
      </c>
      <c r="I984" s="4">
        <v>-5.026380889419265</v>
      </c>
      <c r="J984" s="4" t="s">
        <v>1</v>
      </c>
    </row>
    <row r="985" spans="1:10">
      <c r="A985" s="5"/>
      <c r="B985" s="4">
        <v>11</v>
      </c>
      <c r="C985" s="4" t="s">
        <v>160</v>
      </c>
      <c r="D985" s="4" t="s">
        <v>159</v>
      </c>
      <c r="E985" s="4" t="s">
        <v>158</v>
      </c>
      <c r="F985" s="4">
        <v>887.41499999999996</v>
      </c>
      <c r="G985" s="4">
        <v>176.85599999999999</v>
      </c>
      <c r="H985" s="4">
        <v>-2.3270400000000002</v>
      </c>
      <c r="I985" s="4">
        <v>-5.0177479376687941</v>
      </c>
      <c r="J985" s="4" t="s">
        <v>157</v>
      </c>
    </row>
    <row r="986" spans="1:10">
      <c r="A986" s="5"/>
      <c r="B986" s="4">
        <v>12</v>
      </c>
      <c r="C986" s="4" t="s">
        <v>714</v>
      </c>
      <c r="D986" s="4" t="s">
        <v>713</v>
      </c>
      <c r="E986" s="4" t="s">
        <v>712</v>
      </c>
      <c r="F986" s="4">
        <v>198.554</v>
      </c>
      <c r="G986" s="4">
        <v>39.8399</v>
      </c>
      <c r="H986" s="4">
        <v>-2.31725</v>
      </c>
      <c r="I986" s="4">
        <v>-4.9838132164743234</v>
      </c>
      <c r="J986" s="4" t="s">
        <v>1</v>
      </c>
    </row>
    <row r="987" spans="1:10">
      <c r="A987" s="5"/>
      <c r="B987" s="4">
        <v>13</v>
      </c>
      <c r="C987" s="4" t="s">
        <v>711</v>
      </c>
      <c r="D987" s="4" t="s">
        <v>710</v>
      </c>
      <c r="E987" s="4" t="s">
        <v>709</v>
      </c>
      <c r="F987" s="4">
        <v>732.41099999999994</v>
      </c>
      <c r="G987" s="4">
        <v>147.136</v>
      </c>
      <c r="H987" s="4">
        <v>-2.3155000000000001</v>
      </c>
      <c r="I987" s="4">
        <v>-4.9777714784131115</v>
      </c>
      <c r="J987" s="4" t="s">
        <v>1</v>
      </c>
    </row>
    <row r="988" spans="1:10">
      <c r="A988" s="5"/>
      <c r="B988" s="4">
        <v>14</v>
      </c>
      <c r="C988" s="4" t="s">
        <v>708</v>
      </c>
      <c r="D988" s="4" t="s">
        <v>707</v>
      </c>
      <c r="E988" s="4" t="s">
        <v>706</v>
      </c>
      <c r="F988" s="4">
        <v>241.34299999999999</v>
      </c>
      <c r="G988" s="4">
        <v>48.7408</v>
      </c>
      <c r="H988" s="4">
        <v>-2.3078799999999999</v>
      </c>
      <c r="I988" s="4">
        <v>-4.9515492879292022</v>
      </c>
      <c r="J988" s="4" t="s">
        <v>1</v>
      </c>
    </row>
    <row r="989" spans="1:10">
      <c r="A989" s="5"/>
      <c r="B989" s="4">
        <v>15</v>
      </c>
      <c r="C989" s="4" t="s">
        <v>705</v>
      </c>
      <c r="D989" s="4" t="s">
        <v>704</v>
      </c>
      <c r="E989" s="4" t="s">
        <v>703</v>
      </c>
      <c r="F989" s="4">
        <v>244.29400000000001</v>
      </c>
      <c r="G989" s="4">
        <v>49.883499999999998</v>
      </c>
      <c r="H989" s="4">
        <v>-2.2919800000000001</v>
      </c>
      <c r="I989" s="4">
        <v>-4.8972776784459287</v>
      </c>
      <c r="J989" s="4" t="s">
        <v>1</v>
      </c>
    </row>
    <row r="990" spans="1:10">
      <c r="A990" s="5"/>
      <c r="B990" s="4">
        <v>16</v>
      </c>
      <c r="C990" s="4" t="s">
        <v>702</v>
      </c>
      <c r="D990" s="4" t="s">
        <v>701</v>
      </c>
      <c r="E990" s="4" t="s">
        <v>700</v>
      </c>
      <c r="F990" s="4">
        <v>1224.19</v>
      </c>
      <c r="G990" s="4">
        <v>252.00299999999999</v>
      </c>
      <c r="H990" s="4">
        <v>-2.2803100000000001</v>
      </c>
      <c r="I990" s="4">
        <v>-4.857823253254054</v>
      </c>
      <c r="J990" s="4" t="s">
        <v>699</v>
      </c>
    </row>
    <row r="991" spans="1:10">
      <c r="A991" s="5"/>
      <c r="B991" s="4">
        <v>17</v>
      </c>
      <c r="C991" s="4" t="s">
        <v>698</v>
      </c>
      <c r="D991" s="4" t="s">
        <v>697</v>
      </c>
      <c r="E991" s="4" t="s">
        <v>696</v>
      </c>
      <c r="F991" s="4">
        <v>475.01299999999998</v>
      </c>
      <c r="G991" s="4">
        <v>97.845100000000002</v>
      </c>
      <c r="H991" s="4">
        <v>-2.2793999999999999</v>
      </c>
      <c r="I991" s="4">
        <v>-4.8547600797179058</v>
      </c>
      <c r="J991" s="4" t="s">
        <v>1</v>
      </c>
    </row>
    <row r="992" spans="1:10">
      <c r="A992" s="5"/>
      <c r="B992" s="4">
        <v>18</v>
      </c>
      <c r="C992" s="4" t="s">
        <v>695</v>
      </c>
      <c r="D992" s="4" t="s">
        <v>694</v>
      </c>
      <c r="E992" s="4" t="s">
        <v>693</v>
      </c>
      <c r="F992" s="4">
        <v>536.30100000000004</v>
      </c>
      <c r="G992" s="4">
        <v>111.325</v>
      </c>
      <c r="H992" s="4">
        <v>-2.2682600000000002</v>
      </c>
      <c r="I992" s="4">
        <v>-4.8174176333558512</v>
      </c>
      <c r="J992" s="4" t="s">
        <v>692</v>
      </c>
    </row>
    <row r="993" spans="1:10">
      <c r="A993" s="5"/>
      <c r="B993" s="4">
        <v>19</v>
      </c>
      <c r="C993" s="4" t="s">
        <v>691</v>
      </c>
      <c r="D993" s="4" t="s">
        <v>690</v>
      </c>
      <c r="E993" s="4" t="s">
        <v>689</v>
      </c>
      <c r="F993" s="4">
        <v>1459.93</v>
      </c>
      <c r="G993" s="4">
        <v>303.71199999999999</v>
      </c>
      <c r="H993" s="4">
        <v>-2.26512</v>
      </c>
      <c r="I993" s="4">
        <v>-4.8069440118420568</v>
      </c>
      <c r="J993" s="4" t="s">
        <v>1</v>
      </c>
    </row>
    <row r="994" spans="1:10">
      <c r="A994" s="5"/>
      <c r="B994" s="4">
        <v>20</v>
      </c>
      <c r="C994" s="4" t="s">
        <v>688</v>
      </c>
      <c r="D994" s="4" t="s">
        <v>687</v>
      </c>
      <c r="E994" s="4" t="s">
        <v>686</v>
      </c>
      <c r="F994" s="4">
        <v>112.779</v>
      </c>
      <c r="G994" s="4">
        <v>24.96</v>
      </c>
      <c r="H994" s="4">
        <v>-2.1758099999999998</v>
      </c>
      <c r="I994" s="4">
        <v>-4.518393755834885</v>
      </c>
      <c r="J994" s="4" t="s">
        <v>1</v>
      </c>
    </row>
    <row r="995" spans="1:10">
      <c r="A995" s="5"/>
      <c r="B995" s="4">
        <v>21</v>
      </c>
      <c r="C995" s="4" t="s">
        <v>685</v>
      </c>
      <c r="D995" s="4" t="s">
        <v>684</v>
      </c>
      <c r="E995" s="4" t="s">
        <v>683</v>
      </c>
      <c r="F995" s="4">
        <v>155.65600000000001</v>
      </c>
      <c r="G995" s="4">
        <v>34.7624</v>
      </c>
      <c r="H995" s="4">
        <v>-2.16276</v>
      </c>
      <c r="I995" s="4">
        <v>-4.47770660232566</v>
      </c>
      <c r="J995" s="4" t="s">
        <v>1</v>
      </c>
    </row>
    <row r="996" spans="1:10">
      <c r="A996" s="5"/>
      <c r="B996" s="4">
        <v>22</v>
      </c>
      <c r="C996" s="4" t="s">
        <v>682</v>
      </c>
      <c r="D996" s="4" t="s">
        <v>681</v>
      </c>
      <c r="E996" s="4" t="s">
        <v>680</v>
      </c>
      <c r="F996" s="4">
        <v>3092.6</v>
      </c>
      <c r="G996" s="4">
        <v>707.34100000000001</v>
      </c>
      <c r="H996" s="4">
        <v>-2.1283400000000001</v>
      </c>
      <c r="I996" s="4">
        <v>-4.3721412176999204</v>
      </c>
      <c r="J996" s="4" t="s">
        <v>679</v>
      </c>
    </row>
    <row r="997" spans="1:10">
      <c r="A997" s="5"/>
      <c r="B997" s="4">
        <v>23</v>
      </c>
      <c r="C997" s="4" t="s">
        <v>678</v>
      </c>
      <c r="D997" s="4" t="s">
        <v>677</v>
      </c>
      <c r="E997" s="4" t="s">
        <v>676</v>
      </c>
      <c r="F997" s="4">
        <v>354.28500000000003</v>
      </c>
      <c r="G997" s="4">
        <v>87.120999999999995</v>
      </c>
      <c r="H997" s="4">
        <v>-2.0238200000000002</v>
      </c>
      <c r="I997" s="4">
        <v>-4.066591287183515</v>
      </c>
      <c r="J997" s="4" t="s">
        <v>1</v>
      </c>
    </row>
    <row r="998" spans="1:10">
      <c r="A998" s="5"/>
      <c r="B998" s="4">
        <v>24</v>
      </c>
      <c r="C998" s="4" t="s">
        <v>675</v>
      </c>
      <c r="D998" s="4" t="s">
        <v>674</v>
      </c>
      <c r="E998" s="4" t="s">
        <v>673</v>
      </c>
      <c r="F998" s="4">
        <v>939.745</v>
      </c>
      <c r="G998" s="4">
        <v>232.57900000000001</v>
      </c>
      <c r="H998" s="4">
        <v>-2.0145499999999998</v>
      </c>
      <c r="I998" s="4">
        <v>-4.040545277715557</v>
      </c>
      <c r="J998" s="4" t="s">
        <v>1</v>
      </c>
    </row>
    <row r="999" spans="1:10">
      <c r="A999" s="5"/>
      <c r="B999" s="4">
        <v>25</v>
      </c>
      <c r="C999" s="4" t="s">
        <v>115</v>
      </c>
      <c r="D999" s="4" t="s">
        <v>114</v>
      </c>
      <c r="E999" s="4" t="s">
        <v>113</v>
      </c>
      <c r="F999" s="4">
        <v>418.351</v>
      </c>
      <c r="G999" s="4">
        <v>103.76300000000001</v>
      </c>
      <c r="H999" s="4">
        <v>-2.0114200000000002</v>
      </c>
      <c r="I999" s="4">
        <v>-4.0317886124296134</v>
      </c>
      <c r="J999" s="4" t="s">
        <v>1</v>
      </c>
    </row>
    <row r="1000" spans="1:10">
      <c r="A1000" s="5"/>
      <c r="B1000" s="4">
        <v>26</v>
      </c>
      <c r="C1000" s="4" t="s">
        <v>672</v>
      </c>
      <c r="D1000" s="4" t="s">
        <v>671</v>
      </c>
      <c r="E1000" s="4" t="s">
        <v>670</v>
      </c>
      <c r="F1000" s="4">
        <v>284.02199999999999</v>
      </c>
      <c r="G1000" s="4">
        <v>70.452100000000002</v>
      </c>
      <c r="H1000" s="4">
        <v>-2.0112899999999998</v>
      </c>
      <c r="I1000" s="4">
        <v>-4.0314253278192771</v>
      </c>
      <c r="J1000" s="4" t="s">
        <v>1</v>
      </c>
    </row>
    <row r="1001" spans="1:10">
      <c r="A1001" s="5"/>
      <c r="B1001" s="4">
        <v>27</v>
      </c>
      <c r="C1001" s="4" t="s">
        <v>669</v>
      </c>
      <c r="D1001" s="4" t="s">
        <v>668</v>
      </c>
      <c r="E1001" s="4" t="s">
        <v>667</v>
      </c>
      <c r="F1001" s="4">
        <v>91.271199999999993</v>
      </c>
      <c r="G1001" s="4">
        <v>22.647099999999998</v>
      </c>
      <c r="H1001" s="4">
        <v>-2.0108299999999999</v>
      </c>
      <c r="I1001" s="4">
        <v>-4.0301401220168014</v>
      </c>
      <c r="J1001" s="4" t="s">
        <v>666</v>
      </c>
    </row>
    <row r="1002" spans="1:10">
      <c r="A1002" s="5"/>
      <c r="B1002" s="4">
        <v>28</v>
      </c>
      <c r="C1002" s="4" t="s">
        <v>665</v>
      </c>
      <c r="D1002" s="4" t="s">
        <v>664</v>
      </c>
      <c r="E1002" s="4" t="s">
        <v>663</v>
      </c>
      <c r="F1002" s="4">
        <v>6944.36</v>
      </c>
      <c r="G1002" s="4">
        <v>1725.97</v>
      </c>
      <c r="H1002" s="4">
        <v>-2.0084399999999998</v>
      </c>
      <c r="I1002" s="4">
        <v>-4.0234692312856266</v>
      </c>
      <c r="J1002" s="4" t="s">
        <v>662</v>
      </c>
    </row>
    <row r="1003" spans="1:10">
      <c r="A1003" s="5"/>
      <c r="B1003" s="4">
        <v>29</v>
      </c>
      <c r="C1003" s="4" t="s">
        <v>661</v>
      </c>
      <c r="D1003" s="4" t="s">
        <v>660</v>
      </c>
      <c r="E1003" s="4" t="s">
        <v>659</v>
      </c>
      <c r="F1003" s="4">
        <v>98.994699999999995</v>
      </c>
      <c r="G1003" s="4">
        <v>24.7621</v>
      </c>
      <c r="H1003" s="4">
        <v>-1.99922</v>
      </c>
      <c r="I1003" s="4">
        <v>-3.9978379653065366</v>
      </c>
      <c r="J1003" s="4" t="s">
        <v>1</v>
      </c>
    </row>
    <row r="1004" spans="1:10">
      <c r="A1004" s="5"/>
      <c r="B1004" s="4">
        <v>30</v>
      </c>
      <c r="C1004" s="4" t="s">
        <v>658</v>
      </c>
      <c r="D1004" s="4" t="s">
        <v>657</v>
      </c>
      <c r="E1004" s="4" t="s">
        <v>656</v>
      </c>
      <c r="F1004" s="4">
        <v>672.14800000000002</v>
      </c>
      <c r="G1004" s="4">
        <v>168.83</v>
      </c>
      <c r="H1004" s="4">
        <v>-1.9932099999999999</v>
      </c>
      <c r="I1004" s="4">
        <v>-3.9812183548637456</v>
      </c>
      <c r="J1004" s="4" t="s">
        <v>1</v>
      </c>
    </row>
    <row r="1005" spans="1:10">
      <c r="A1005" s="5"/>
      <c r="B1005" s="4">
        <v>31</v>
      </c>
      <c r="C1005" s="4" t="s">
        <v>655</v>
      </c>
      <c r="D1005" s="4" t="s">
        <v>654</v>
      </c>
      <c r="E1005" s="4" t="s">
        <v>653</v>
      </c>
      <c r="F1005" s="4">
        <v>143.08000000000001</v>
      </c>
      <c r="G1005" s="4">
        <v>36.096899999999998</v>
      </c>
      <c r="H1005" s="4">
        <v>-1.9868699999999999</v>
      </c>
      <c r="I1005" s="4">
        <v>-3.9637610658887037</v>
      </c>
      <c r="J1005" s="4" t="s">
        <v>1</v>
      </c>
    </row>
    <row r="1006" spans="1:10">
      <c r="A1006" s="5"/>
      <c r="B1006" s="4">
        <v>32</v>
      </c>
      <c r="C1006" s="4" t="s">
        <v>652</v>
      </c>
      <c r="D1006" s="4" t="s">
        <v>651</v>
      </c>
      <c r="E1006" s="4" t="s">
        <v>650</v>
      </c>
      <c r="F1006" s="4">
        <v>361.80700000000002</v>
      </c>
      <c r="G1006" s="4">
        <v>91.5471</v>
      </c>
      <c r="H1006" s="4">
        <v>-1.9826299999999999</v>
      </c>
      <c r="I1006" s="4">
        <v>-3.9521288954277232</v>
      </c>
      <c r="J1006" s="4" t="s">
        <v>1</v>
      </c>
    </row>
    <row r="1007" spans="1:10">
      <c r="A1007" s="5"/>
      <c r="B1007" s="4">
        <v>33</v>
      </c>
      <c r="C1007" s="4" t="s">
        <v>649</v>
      </c>
      <c r="D1007" s="4" t="s">
        <v>648</v>
      </c>
      <c r="E1007" s="4" t="s">
        <v>647</v>
      </c>
      <c r="F1007" s="4">
        <v>195.238</v>
      </c>
      <c r="G1007" s="4">
        <v>49.465299999999999</v>
      </c>
      <c r="H1007" s="4">
        <v>-1.9807399999999999</v>
      </c>
      <c r="I1007" s="4">
        <v>-3.9469548060888204</v>
      </c>
      <c r="J1007" s="4" t="s">
        <v>1</v>
      </c>
    </row>
    <row r="1008" spans="1:10">
      <c r="A1008" s="5"/>
      <c r="B1008" s="4">
        <v>34</v>
      </c>
      <c r="C1008" s="4" t="s">
        <v>646</v>
      </c>
      <c r="D1008" s="4" t="s">
        <v>645</v>
      </c>
      <c r="E1008" s="4" t="s">
        <v>644</v>
      </c>
      <c r="F1008" s="4">
        <v>382.94400000000002</v>
      </c>
      <c r="G1008" s="4">
        <v>97.215000000000003</v>
      </c>
      <c r="H1008" s="4">
        <v>-1.9778800000000001</v>
      </c>
      <c r="I1008" s="4">
        <v>-3.9391381096583693</v>
      </c>
      <c r="J1008" s="4" t="s">
        <v>1</v>
      </c>
    </row>
    <row r="1009" spans="1:10">
      <c r="A1009" s="5"/>
      <c r="B1009" s="4">
        <v>35</v>
      </c>
      <c r="C1009" s="4" t="s">
        <v>643</v>
      </c>
      <c r="D1009" s="4" t="s">
        <v>642</v>
      </c>
      <c r="E1009" s="4" t="s">
        <v>641</v>
      </c>
      <c r="F1009" s="4">
        <v>221.40100000000001</v>
      </c>
      <c r="G1009" s="4">
        <v>56.214500000000001</v>
      </c>
      <c r="H1009" s="4">
        <v>-1.9776499999999999</v>
      </c>
      <c r="I1009" s="4">
        <v>-3.93851016714506</v>
      </c>
      <c r="J1009" s="4" t="s">
        <v>1</v>
      </c>
    </row>
    <row r="1010" spans="1:10">
      <c r="A1010" s="5"/>
      <c r="B1010" s="4">
        <v>36</v>
      </c>
      <c r="C1010" s="4" t="s">
        <v>640</v>
      </c>
      <c r="D1010" s="4" t="s">
        <v>639</v>
      </c>
      <c r="E1010" s="4" t="s">
        <v>638</v>
      </c>
      <c r="F1010" s="4">
        <v>147.25299999999999</v>
      </c>
      <c r="G1010" s="4">
        <v>37.537500000000001</v>
      </c>
      <c r="H1010" s="4">
        <v>-1.9718899999999999</v>
      </c>
      <c r="I1010" s="4">
        <v>-3.9228169047087951</v>
      </c>
      <c r="J1010" s="4" t="s">
        <v>637</v>
      </c>
    </row>
    <row r="1011" spans="1:10">
      <c r="A1011" s="5"/>
      <c r="B1011" s="4">
        <v>37</v>
      </c>
      <c r="C1011" s="4" t="s">
        <v>636</v>
      </c>
      <c r="D1011" s="4" t="s">
        <v>635</v>
      </c>
      <c r="E1011" s="4" t="s">
        <v>634</v>
      </c>
      <c r="F1011" s="4">
        <v>302.23599999999999</v>
      </c>
      <c r="G1011" s="4">
        <v>77.335300000000004</v>
      </c>
      <c r="H1011" s="4">
        <v>-1.96648</v>
      </c>
      <c r="I1011" s="4">
        <v>-3.9081341774141904</v>
      </c>
      <c r="J1011" s="4" t="s">
        <v>1</v>
      </c>
    </row>
    <row r="1012" spans="1:10">
      <c r="A1012" s="5"/>
      <c r="B1012" s="4">
        <v>38</v>
      </c>
      <c r="C1012" s="4" t="s">
        <v>633</v>
      </c>
      <c r="D1012" s="4" t="s">
        <v>632</v>
      </c>
      <c r="E1012" s="4" t="s">
        <v>631</v>
      </c>
      <c r="F1012" s="4">
        <v>102.268</v>
      </c>
      <c r="G1012" s="4">
        <v>26.1982</v>
      </c>
      <c r="H1012" s="4">
        <v>-1.9648099999999999</v>
      </c>
      <c r="I1012" s="4">
        <v>-3.9036129113767215</v>
      </c>
      <c r="J1012" s="4" t="s">
        <v>1</v>
      </c>
    </row>
    <row r="1013" spans="1:10">
      <c r="A1013" s="5"/>
      <c r="B1013" s="4">
        <v>39</v>
      </c>
      <c r="C1013" s="4" t="s">
        <v>630</v>
      </c>
      <c r="D1013" s="4" t="s">
        <v>629</v>
      </c>
      <c r="E1013" s="4" t="s">
        <v>628</v>
      </c>
      <c r="F1013" s="4">
        <v>789.58100000000002</v>
      </c>
      <c r="G1013" s="4">
        <v>202.42099999999999</v>
      </c>
      <c r="H1013" s="4">
        <v>-1.96373</v>
      </c>
      <c r="I1013" s="4">
        <v>-3.9006917643507455</v>
      </c>
      <c r="J1013" s="4" t="s">
        <v>1</v>
      </c>
    </row>
    <row r="1014" spans="1:10">
      <c r="A1014" s="5"/>
      <c r="B1014" s="4">
        <v>40</v>
      </c>
      <c r="C1014" s="4" t="s">
        <v>627</v>
      </c>
      <c r="D1014" s="4" t="s">
        <v>626</v>
      </c>
      <c r="E1014" s="4" t="s">
        <v>625</v>
      </c>
      <c r="F1014" s="4">
        <v>113.405</v>
      </c>
      <c r="G1014" s="4">
        <v>29.3001</v>
      </c>
      <c r="H1014" s="4">
        <v>-1.95251</v>
      </c>
      <c r="I1014" s="4">
        <v>-3.8704733085530099</v>
      </c>
      <c r="J1014" s="4" t="s">
        <v>1</v>
      </c>
    </row>
    <row r="1015" spans="1:10">
      <c r="A1015" s="5"/>
      <c r="B1015" s="4">
        <v>41</v>
      </c>
      <c r="C1015" s="4" t="s">
        <v>624</v>
      </c>
      <c r="D1015" s="4" t="s">
        <v>623</v>
      </c>
      <c r="E1015" s="4" t="s">
        <v>622</v>
      </c>
      <c r="F1015" s="4">
        <v>481.05900000000003</v>
      </c>
      <c r="G1015" s="4">
        <v>124.366</v>
      </c>
      <c r="H1015" s="4">
        <v>-1.9516199999999999</v>
      </c>
      <c r="I1015" s="4">
        <v>-3.8680863460699522</v>
      </c>
      <c r="J1015" s="4" t="s">
        <v>1</v>
      </c>
    </row>
    <row r="1016" spans="1:10">
      <c r="A1016" s="5"/>
      <c r="B1016" s="4">
        <v>42</v>
      </c>
      <c r="C1016" s="4" t="s">
        <v>621</v>
      </c>
      <c r="D1016" s="4" t="s">
        <v>620</v>
      </c>
      <c r="E1016" s="4" t="s">
        <v>619</v>
      </c>
      <c r="F1016" s="4">
        <v>1152.3699999999999</v>
      </c>
      <c r="G1016" s="4">
        <v>299.38200000000001</v>
      </c>
      <c r="H1016" s="4">
        <v>-1.94455</v>
      </c>
      <c r="I1016" s="4">
        <v>-3.8491769643688341</v>
      </c>
      <c r="J1016" s="4" t="s">
        <v>1</v>
      </c>
    </row>
    <row r="1017" spans="1:10">
      <c r="A1017" s="5"/>
      <c r="B1017" s="4">
        <v>43</v>
      </c>
      <c r="C1017" s="4" t="s">
        <v>618</v>
      </c>
      <c r="D1017" s="4" t="s">
        <v>617</v>
      </c>
      <c r="E1017" s="4" t="s">
        <v>616</v>
      </c>
      <c r="F1017" s="4">
        <v>354.55399999999997</v>
      </c>
      <c r="G1017" s="4">
        <v>92.393900000000002</v>
      </c>
      <c r="H1017" s="4">
        <v>-1.9401299999999999</v>
      </c>
      <c r="I1017" s="4">
        <v>-3.8374022467135709</v>
      </c>
      <c r="J1017" s="4" t="s">
        <v>1</v>
      </c>
    </row>
    <row r="1018" spans="1:10">
      <c r="A1018" s="5"/>
      <c r="B1018" s="4">
        <v>44</v>
      </c>
      <c r="C1018" s="4" t="s">
        <v>615</v>
      </c>
      <c r="D1018" s="4" t="s">
        <v>614</v>
      </c>
      <c r="E1018" s="4" t="s">
        <v>613</v>
      </c>
      <c r="F1018" s="4">
        <v>351.637</v>
      </c>
      <c r="G1018" s="4">
        <v>93.103399999999993</v>
      </c>
      <c r="H1018" s="4">
        <v>-1.9171800000000001</v>
      </c>
      <c r="I1018" s="4">
        <v>-3.7768408703939236</v>
      </c>
      <c r="J1018" s="4" t="s">
        <v>1</v>
      </c>
    </row>
    <row r="1019" spans="1:10">
      <c r="A1019" s="5"/>
      <c r="B1019" s="4">
        <v>45</v>
      </c>
      <c r="C1019" s="4" t="s">
        <v>612</v>
      </c>
      <c r="D1019" s="4" t="s">
        <v>611</v>
      </c>
      <c r="E1019" s="4" t="s">
        <v>610</v>
      </c>
      <c r="F1019" s="4">
        <v>295.774</v>
      </c>
      <c r="G1019" s="4">
        <v>81.9499</v>
      </c>
      <c r="H1019" s="4">
        <v>-1.85168</v>
      </c>
      <c r="I1019" s="4">
        <v>-3.6092022743779095</v>
      </c>
      <c r="J1019" s="4" t="s">
        <v>1</v>
      </c>
    </row>
    <row r="1020" spans="1:10">
      <c r="A1020" s="5"/>
      <c r="B1020" s="4">
        <v>46</v>
      </c>
      <c r="C1020" s="4" t="s">
        <v>609</v>
      </c>
      <c r="D1020" s="4" t="s">
        <v>608</v>
      </c>
      <c r="E1020" s="4" t="s">
        <v>607</v>
      </c>
      <c r="F1020" s="4">
        <v>883.83900000000006</v>
      </c>
      <c r="G1020" s="4">
        <v>252.767</v>
      </c>
      <c r="H1020" s="4">
        <v>-1.8059700000000001</v>
      </c>
      <c r="I1020" s="4">
        <v>-3.4966417702639654</v>
      </c>
      <c r="J1020" s="4" t="s">
        <v>1</v>
      </c>
    </row>
    <row r="1021" spans="1:10">
      <c r="A1021" s="5"/>
      <c r="B1021" s="4">
        <v>47</v>
      </c>
      <c r="C1021" s="4" t="s">
        <v>606</v>
      </c>
      <c r="D1021" s="4" t="s">
        <v>605</v>
      </c>
      <c r="E1021" s="4" t="s">
        <v>604</v>
      </c>
      <c r="F1021" s="4">
        <v>416.52800000000002</v>
      </c>
      <c r="G1021" s="4">
        <v>119.499</v>
      </c>
      <c r="H1021" s="4">
        <v>-1.80142</v>
      </c>
      <c r="I1021" s="4">
        <v>-3.4856313642084773</v>
      </c>
      <c r="J1021" s="4" t="s">
        <v>1</v>
      </c>
    </row>
    <row r="1022" spans="1:10">
      <c r="A1022" s="5"/>
      <c r="B1022" s="4" t="s">
        <v>603</v>
      </c>
      <c r="C1022" s="4" t="s">
        <v>602</v>
      </c>
      <c r="D1022" s="4" t="s">
        <v>601</v>
      </c>
      <c r="E1022" s="4" t="s">
        <v>600</v>
      </c>
      <c r="F1022" s="4">
        <v>1896.34</v>
      </c>
      <c r="G1022" s="4">
        <v>544.35900000000004</v>
      </c>
      <c r="H1022" s="4">
        <v>-1.8005899999999999</v>
      </c>
      <c r="I1022" s="4">
        <v>-3.4836266148334833</v>
      </c>
      <c r="J1022" s="4" t="s">
        <v>599</v>
      </c>
    </row>
    <row r="1023" spans="1:10">
      <c r="A1023" s="5"/>
      <c r="B1023" s="4">
        <v>49</v>
      </c>
      <c r="C1023" s="4" t="s">
        <v>598</v>
      </c>
      <c r="D1023" s="4" t="s">
        <v>597</v>
      </c>
      <c r="E1023" s="4" t="s">
        <v>596</v>
      </c>
      <c r="F1023" s="4">
        <v>641.40099999999995</v>
      </c>
      <c r="G1023" s="4">
        <v>184.316</v>
      </c>
      <c r="H1023" s="4">
        <v>-1.79905</v>
      </c>
      <c r="I1023" s="4">
        <v>-3.479910013235425</v>
      </c>
      <c r="J1023" s="4" t="s">
        <v>1</v>
      </c>
    </row>
    <row r="1024" spans="1:10">
      <c r="A1024" s="5"/>
      <c r="B1024" s="4">
        <v>50</v>
      </c>
      <c r="C1024" s="4" t="s">
        <v>595</v>
      </c>
      <c r="D1024" s="4" t="s">
        <v>594</v>
      </c>
      <c r="E1024" s="4" t="s">
        <v>593</v>
      </c>
      <c r="F1024" s="4">
        <v>470.27800000000002</v>
      </c>
      <c r="G1024" s="4">
        <v>135.76599999999999</v>
      </c>
      <c r="H1024" s="4">
        <v>-1.7923899999999999</v>
      </c>
      <c r="I1024" s="4">
        <v>-3.4638825178815469</v>
      </c>
      <c r="J1024" s="4" t="s">
        <v>1</v>
      </c>
    </row>
    <row r="1025" spans="1:10">
      <c r="A1025" s="5"/>
      <c r="B1025" s="4">
        <v>51</v>
      </c>
      <c r="C1025" s="4" t="s">
        <v>592</v>
      </c>
      <c r="D1025" s="4" t="s">
        <v>591</v>
      </c>
      <c r="E1025" s="4" t="s">
        <v>590</v>
      </c>
      <c r="F1025" s="4">
        <v>1572.04</v>
      </c>
      <c r="G1025" s="4">
        <v>457.74200000000002</v>
      </c>
      <c r="H1025" s="4">
        <v>-1.78003</v>
      </c>
      <c r="I1025" s="4">
        <v>-3.4343331599589115</v>
      </c>
      <c r="J1025" s="4" t="s">
        <v>1</v>
      </c>
    </row>
    <row r="1026" spans="1:10">
      <c r="A1026" s="5"/>
      <c r="B1026" s="4">
        <v>52</v>
      </c>
      <c r="C1026" s="4" t="s">
        <v>589</v>
      </c>
      <c r="D1026" s="4" t="s">
        <v>588</v>
      </c>
      <c r="E1026" s="4" t="s">
        <v>587</v>
      </c>
      <c r="F1026" s="4">
        <v>712.10500000000002</v>
      </c>
      <c r="G1026" s="4">
        <v>207.61600000000001</v>
      </c>
      <c r="H1026" s="4">
        <v>-1.77817</v>
      </c>
      <c r="I1026" s="4">
        <v>-3.4299082860391934</v>
      </c>
      <c r="J1026" s="4" t="s">
        <v>1</v>
      </c>
    </row>
    <row r="1027" spans="1:10">
      <c r="A1027" s="5"/>
      <c r="B1027" s="4">
        <v>53</v>
      </c>
      <c r="C1027" s="4" t="s">
        <v>586</v>
      </c>
      <c r="D1027" s="4" t="s">
        <v>585</v>
      </c>
      <c r="E1027" s="4" t="s">
        <v>584</v>
      </c>
      <c r="F1027" s="4">
        <v>369.89699999999999</v>
      </c>
      <c r="G1027" s="4">
        <v>108.09399999999999</v>
      </c>
      <c r="H1027" s="4">
        <v>-1.77484</v>
      </c>
      <c r="I1027" s="4">
        <v>-3.4220005696775369</v>
      </c>
      <c r="J1027" s="4" t="s">
        <v>1</v>
      </c>
    </row>
    <row r="1028" spans="1:10">
      <c r="A1028" s="5"/>
      <c r="B1028" s="4">
        <v>54</v>
      </c>
      <c r="C1028" s="4" t="s">
        <v>583</v>
      </c>
      <c r="D1028" s="4" t="s">
        <v>582</v>
      </c>
      <c r="E1028" s="4" t="s">
        <v>581</v>
      </c>
      <c r="F1028" s="4">
        <v>1784.47</v>
      </c>
      <c r="G1028" s="4">
        <v>527.26199999999994</v>
      </c>
      <c r="H1028" s="4">
        <v>-1.75891</v>
      </c>
      <c r="I1028" s="4">
        <v>-3.384423248506566</v>
      </c>
      <c r="J1028" s="4" t="s">
        <v>1</v>
      </c>
    </row>
    <row r="1029" spans="1:10">
      <c r="A1029" s="5"/>
      <c r="B1029" s="4">
        <v>55</v>
      </c>
      <c r="C1029" s="4" t="s">
        <v>580</v>
      </c>
      <c r="D1029" s="4" t="s">
        <v>579</v>
      </c>
      <c r="E1029" s="4" t="s">
        <v>578</v>
      </c>
      <c r="F1029" s="4">
        <v>372.9</v>
      </c>
      <c r="G1029" s="4">
        <v>110.26300000000001</v>
      </c>
      <c r="H1029" s="4">
        <v>-1.7578499999999999</v>
      </c>
      <c r="I1029" s="4">
        <v>-3.3819375041628579</v>
      </c>
      <c r="J1029" s="4" t="s">
        <v>577</v>
      </c>
    </row>
    <row r="1030" spans="1:10">
      <c r="A1030" s="5"/>
      <c r="B1030" s="4">
        <v>56</v>
      </c>
      <c r="C1030" s="4" t="s">
        <v>576</v>
      </c>
      <c r="D1030" s="4" t="s">
        <v>575</v>
      </c>
      <c r="E1030" s="4" t="s">
        <v>574</v>
      </c>
      <c r="F1030" s="4">
        <v>273.00400000000002</v>
      </c>
      <c r="G1030" s="4">
        <v>82.004599999999996</v>
      </c>
      <c r="H1030" s="4">
        <v>-1.7351399999999999</v>
      </c>
      <c r="I1030" s="4">
        <v>-3.3291179827957476</v>
      </c>
      <c r="J1030" s="4" t="s">
        <v>573</v>
      </c>
    </row>
    <row r="1031" spans="1:10">
      <c r="A1031" s="5"/>
      <c r="B1031" s="4">
        <v>57</v>
      </c>
      <c r="C1031" s="4" t="s">
        <v>572</v>
      </c>
      <c r="D1031" s="4" t="s">
        <v>571</v>
      </c>
      <c r="E1031" s="4" t="s">
        <v>570</v>
      </c>
      <c r="F1031" s="4">
        <v>8726.4</v>
      </c>
      <c r="G1031" s="4">
        <v>2655.8</v>
      </c>
      <c r="H1031" s="4">
        <v>-1.71624</v>
      </c>
      <c r="I1031" s="4">
        <v>-3.285789366097569</v>
      </c>
      <c r="J1031" s="4" t="s">
        <v>1</v>
      </c>
    </row>
    <row r="1032" spans="1:10">
      <c r="A1032" s="5"/>
      <c r="B1032" s="4">
        <v>58</v>
      </c>
      <c r="C1032" s="4" t="s">
        <v>569</v>
      </c>
      <c r="D1032" s="4" t="s">
        <v>568</v>
      </c>
      <c r="E1032" s="4" t="s">
        <v>567</v>
      </c>
      <c r="F1032" s="4">
        <v>232.001</v>
      </c>
      <c r="G1032" s="4">
        <v>76.9285</v>
      </c>
      <c r="H1032" s="4">
        <v>-1.5925400000000001</v>
      </c>
      <c r="I1032" s="4">
        <v>-3.0157984196590202</v>
      </c>
      <c r="J1032" s="4" t="s">
        <v>1</v>
      </c>
    </row>
    <row r="1033" spans="1:10">
      <c r="A1033" s="5"/>
      <c r="B1033" s="4">
        <v>59</v>
      </c>
      <c r="C1033" s="4" t="s">
        <v>566</v>
      </c>
      <c r="D1033" s="4" t="s">
        <v>565</v>
      </c>
      <c r="E1033" s="4" t="s">
        <v>564</v>
      </c>
      <c r="F1033" s="4">
        <v>636.63300000000004</v>
      </c>
      <c r="G1033" s="4">
        <v>211.89699999999999</v>
      </c>
      <c r="H1033" s="4">
        <v>-1.5871</v>
      </c>
      <c r="I1033" s="4">
        <v>-3.0044480991374498</v>
      </c>
      <c r="J1033" s="4" t="s">
        <v>563</v>
      </c>
    </row>
    <row r="1034" spans="1:10">
      <c r="A1034" s="5"/>
      <c r="B1034" s="4">
        <v>60</v>
      </c>
      <c r="C1034" s="4" t="s">
        <v>562</v>
      </c>
      <c r="D1034" s="4" t="s">
        <v>561</v>
      </c>
      <c r="E1034" s="4" t="s">
        <v>560</v>
      </c>
      <c r="F1034" s="4">
        <v>107.471</v>
      </c>
      <c r="G1034" s="4">
        <v>35.802500000000002</v>
      </c>
      <c r="H1034" s="4">
        <v>-1.58582</v>
      </c>
      <c r="I1034" s="4">
        <v>-3.0017836496466583</v>
      </c>
      <c r="J1034" s="4" t="s">
        <v>1</v>
      </c>
    </row>
    <row r="1035" spans="1:10">
      <c r="A1035" s="5"/>
      <c r="B1035" s="4">
        <v>61</v>
      </c>
      <c r="C1035" s="4" t="s">
        <v>559</v>
      </c>
      <c r="D1035" s="4" t="s">
        <v>558</v>
      </c>
      <c r="E1035" s="4" t="s">
        <v>557</v>
      </c>
      <c r="F1035" s="4">
        <v>214.77099999999999</v>
      </c>
      <c r="G1035" s="4">
        <v>71.550299999999993</v>
      </c>
      <c r="H1035" s="4">
        <v>-1.5857699999999999</v>
      </c>
      <c r="I1035" s="4">
        <v>-3.001679617555737</v>
      </c>
      <c r="J1035" s="4" t="s">
        <v>1</v>
      </c>
    </row>
    <row r="1036" spans="1:10">
      <c r="A1036" s="5"/>
      <c r="B1036" s="4">
        <v>62</v>
      </c>
      <c r="C1036" s="4" t="s">
        <v>556</v>
      </c>
      <c r="D1036" s="4" t="s">
        <v>555</v>
      </c>
      <c r="E1036" s="4" t="s">
        <v>554</v>
      </c>
      <c r="F1036" s="4">
        <v>53.238900000000001</v>
      </c>
      <c r="G1036" s="4">
        <v>17.743600000000001</v>
      </c>
      <c r="H1036" s="4">
        <v>-1.58518</v>
      </c>
      <c r="I1036" s="4">
        <v>-3.000452311129846</v>
      </c>
      <c r="J1036" s="4" t="s">
        <v>553</v>
      </c>
    </row>
    <row r="1037" spans="1:10">
      <c r="A1037" s="5"/>
      <c r="B1037" s="4">
        <v>63</v>
      </c>
      <c r="C1037" s="4" t="s">
        <v>552</v>
      </c>
      <c r="D1037" s="4" t="s">
        <v>551</v>
      </c>
      <c r="E1037" s="4" t="s">
        <v>550</v>
      </c>
      <c r="F1037" s="4">
        <v>70.022400000000005</v>
      </c>
      <c r="G1037" s="4">
        <v>23.372599999999998</v>
      </c>
      <c r="H1037" s="4">
        <v>-1.583</v>
      </c>
      <c r="I1037" s="4">
        <v>-2.9959218688483644</v>
      </c>
      <c r="J1037" s="4" t="s">
        <v>1</v>
      </c>
    </row>
    <row r="1038" spans="1:10">
      <c r="A1038" s="5"/>
      <c r="B1038" s="4">
        <v>64</v>
      </c>
      <c r="C1038" s="4" t="s">
        <v>549</v>
      </c>
      <c r="D1038" s="4" t="s">
        <v>548</v>
      </c>
      <c r="E1038" s="4" t="s">
        <v>547</v>
      </c>
      <c r="F1038" s="4">
        <v>103.779</v>
      </c>
      <c r="G1038" s="4">
        <v>34.658299999999997</v>
      </c>
      <c r="H1038" s="4">
        <v>-1.5822400000000001</v>
      </c>
      <c r="I1038" s="4">
        <v>-2.994344057228616</v>
      </c>
      <c r="J1038" s="4" t="s">
        <v>546</v>
      </c>
    </row>
    <row r="1039" spans="1:10">
      <c r="A1039" s="5"/>
      <c r="B1039" s="4">
        <v>65</v>
      </c>
      <c r="C1039" s="4" t="s">
        <v>545</v>
      </c>
      <c r="D1039" s="4" t="s">
        <v>544</v>
      </c>
      <c r="E1039" s="4" t="s">
        <v>543</v>
      </c>
      <c r="F1039" s="4">
        <v>81.1768</v>
      </c>
      <c r="G1039" s="4">
        <v>27.130700000000001</v>
      </c>
      <c r="H1039" s="4">
        <v>-1.58114</v>
      </c>
      <c r="I1039" s="4">
        <v>-2.9920618541306485</v>
      </c>
      <c r="J1039" s="4" t="s">
        <v>1</v>
      </c>
    </row>
    <row r="1040" spans="1:10">
      <c r="A1040" s="5"/>
      <c r="B1040" s="4">
        <v>66</v>
      </c>
      <c r="C1040" s="4" t="s">
        <v>542</v>
      </c>
      <c r="D1040" s="4" t="s">
        <v>541</v>
      </c>
      <c r="E1040" s="4" t="s">
        <v>540</v>
      </c>
      <c r="F1040" s="4">
        <v>204.84700000000001</v>
      </c>
      <c r="G1040" s="4">
        <v>68.5077</v>
      </c>
      <c r="H1040" s="4">
        <v>-1.5802099999999999</v>
      </c>
      <c r="I1040" s="4">
        <v>-2.9901337121719087</v>
      </c>
      <c r="J1040" s="4" t="s">
        <v>1</v>
      </c>
    </row>
    <row r="1041" spans="1:10">
      <c r="A1041" s="5"/>
      <c r="B1041" s="4">
        <v>67</v>
      </c>
      <c r="C1041" s="4" t="s">
        <v>13</v>
      </c>
      <c r="D1041" s="4" t="s">
        <v>12</v>
      </c>
      <c r="E1041" s="4" t="s">
        <v>11</v>
      </c>
      <c r="F1041" s="4">
        <v>230.46299999999999</v>
      </c>
      <c r="G1041" s="4">
        <v>77.136099999999999</v>
      </c>
      <c r="H1041" s="4">
        <v>-1.5790599999999999</v>
      </c>
      <c r="I1041" s="4">
        <v>-2.9877511687187961</v>
      </c>
      <c r="J1041" s="4" t="s">
        <v>1</v>
      </c>
    </row>
    <row r="1042" spans="1:10">
      <c r="A1042" s="5"/>
      <c r="B1042" s="4">
        <v>68</v>
      </c>
      <c r="C1042" s="4" t="s">
        <v>539</v>
      </c>
      <c r="D1042" s="4" t="s">
        <v>538</v>
      </c>
      <c r="E1042" s="4" t="s">
        <v>537</v>
      </c>
      <c r="F1042" s="4">
        <v>155.661</v>
      </c>
      <c r="G1042" s="4">
        <v>52.114899999999999</v>
      </c>
      <c r="H1042" s="4">
        <v>-1.57864</v>
      </c>
      <c r="I1042" s="4">
        <v>-2.9868814957698211</v>
      </c>
      <c r="J1042" s="4" t="s">
        <v>1</v>
      </c>
    </row>
    <row r="1043" spans="1:10">
      <c r="A1043" s="5"/>
      <c r="B1043" s="4">
        <v>69</v>
      </c>
      <c r="C1043" s="4" t="s">
        <v>536</v>
      </c>
      <c r="D1043" s="4" t="s">
        <v>535</v>
      </c>
      <c r="E1043" s="4" t="s">
        <v>534</v>
      </c>
      <c r="F1043" s="4">
        <v>280.83</v>
      </c>
      <c r="G1043" s="4">
        <v>94.194100000000006</v>
      </c>
      <c r="H1043" s="4">
        <v>-1.57599</v>
      </c>
      <c r="I1043" s="4">
        <v>-2.9814001080354293</v>
      </c>
      <c r="J1043" s="4" t="s">
        <v>1</v>
      </c>
    </row>
    <row r="1044" spans="1:10">
      <c r="A1044" s="5"/>
      <c r="B1044" s="4">
        <v>70</v>
      </c>
      <c r="C1044" s="4" t="s">
        <v>533</v>
      </c>
      <c r="D1044" s="4" t="s">
        <v>532</v>
      </c>
      <c r="E1044" s="4" t="s">
        <v>531</v>
      </c>
      <c r="F1044" s="4">
        <v>303.774</v>
      </c>
      <c r="G1044" s="4">
        <v>102.15600000000001</v>
      </c>
      <c r="H1044" s="4">
        <v>-1.57222</v>
      </c>
      <c r="I1044" s="4">
        <v>-2.9736193885865814</v>
      </c>
      <c r="J1044" s="4" t="s">
        <v>1</v>
      </c>
    </row>
    <row r="1045" spans="1:10">
      <c r="A1045" s="5"/>
      <c r="B1045" s="4">
        <v>71</v>
      </c>
      <c r="C1045" s="4" t="s">
        <v>530</v>
      </c>
      <c r="D1045" s="4" t="s">
        <v>529</v>
      </c>
      <c r="E1045" s="4" t="s">
        <v>528</v>
      </c>
      <c r="F1045" s="4">
        <v>373.09</v>
      </c>
      <c r="G1045" s="4">
        <v>125.669</v>
      </c>
      <c r="H1045" s="4">
        <v>-1.56989</v>
      </c>
      <c r="I1045" s="4">
        <v>-2.9688207713560888</v>
      </c>
      <c r="J1045" s="4" t="s">
        <v>1</v>
      </c>
    </row>
    <row r="1046" spans="1:10">
      <c r="A1046" s="5"/>
      <c r="B1046" s="4">
        <v>72</v>
      </c>
      <c r="C1046" s="4" t="s">
        <v>527</v>
      </c>
      <c r="D1046" s="4" t="s">
        <v>526</v>
      </c>
      <c r="E1046" s="4" t="s">
        <v>525</v>
      </c>
      <c r="F1046" s="4">
        <v>61.718699999999998</v>
      </c>
      <c r="G1046" s="4">
        <v>20.7944</v>
      </c>
      <c r="H1046" s="4">
        <v>-1.56951</v>
      </c>
      <c r="I1046" s="4">
        <v>-2.9680388990276465</v>
      </c>
      <c r="J1046" s="4" t="s">
        <v>1</v>
      </c>
    </row>
    <row r="1047" spans="1:10">
      <c r="A1047" s="5"/>
      <c r="B1047" s="4">
        <v>73</v>
      </c>
      <c r="C1047" s="4" t="s">
        <v>524</v>
      </c>
      <c r="D1047" s="4" t="s">
        <v>523</v>
      </c>
      <c r="E1047" s="4" t="s">
        <v>522</v>
      </c>
      <c r="F1047" s="4">
        <v>244.01</v>
      </c>
      <c r="G1047" s="4">
        <v>82.552899999999994</v>
      </c>
      <c r="H1047" s="4">
        <v>-1.56355</v>
      </c>
      <c r="I1047" s="4">
        <v>-2.9558027558892022</v>
      </c>
      <c r="J1047" s="4" t="s">
        <v>1</v>
      </c>
    </row>
    <row r="1048" spans="1:10">
      <c r="A1048" s="5"/>
      <c r="B1048" s="4">
        <v>74</v>
      </c>
      <c r="C1048" s="4" t="s">
        <v>521</v>
      </c>
      <c r="D1048" s="4" t="s">
        <v>520</v>
      </c>
      <c r="E1048" s="4" t="s">
        <v>519</v>
      </c>
      <c r="F1048" s="4">
        <v>163.411</v>
      </c>
      <c r="G1048" s="4">
        <v>55.305799999999998</v>
      </c>
      <c r="H1048" s="4">
        <v>-1.5629999999999999</v>
      </c>
      <c r="I1048" s="4">
        <v>-2.9546761271651212</v>
      </c>
      <c r="J1048" s="4" t="s">
        <v>1</v>
      </c>
    </row>
    <row r="1049" spans="1:10">
      <c r="A1049" s="5"/>
      <c r="B1049" s="4">
        <v>75</v>
      </c>
      <c r="C1049" s="4" t="s">
        <v>106</v>
      </c>
      <c r="D1049" s="4" t="s">
        <v>105</v>
      </c>
      <c r="E1049" s="4" t="s">
        <v>104</v>
      </c>
      <c r="F1049" s="4">
        <v>228.643</v>
      </c>
      <c r="G1049" s="4">
        <v>77.397599999999997</v>
      </c>
      <c r="H1049" s="4">
        <v>-1.56273</v>
      </c>
      <c r="I1049" s="4">
        <v>-2.9541232120404</v>
      </c>
      <c r="J1049" s="4" t="s">
        <v>1</v>
      </c>
    </row>
    <row r="1050" spans="1:10">
      <c r="A1050" s="5"/>
      <c r="B1050" s="4">
        <v>76</v>
      </c>
      <c r="C1050" s="4" t="s">
        <v>518</v>
      </c>
      <c r="D1050" s="4" t="s">
        <v>517</v>
      </c>
      <c r="E1050" s="4" t="s">
        <v>516</v>
      </c>
      <c r="F1050" s="4">
        <v>270.03199999999998</v>
      </c>
      <c r="G1050" s="4">
        <v>91.544700000000006</v>
      </c>
      <c r="H1050" s="4">
        <v>-1.5605800000000001</v>
      </c>
      <c r="I1050" s="4">
        <v>-2.9497240601315733</v>
      </c>
      <c r="J1050" s="4" t="s">
        <v>1</v>
      </c>
    </row>
    <row r="1051" spans="1:10">
      <c r="A1051" s="5"/>
      <c r="B1051" s="4">
        <v>77</v>
      </c>
      <c r="C1051" s="4" t="s">
        <v>515</v>
      </c>
      <c r="D1051" s="4" t="s">
        <v>514</v>
      </c>
      <c r="E1051" s="4" t="s">
        <v>513</v>
      </c>
      <c r="F1051" s="4">
        <v>356.57299999999998</v>
      </c>
      <c r="G1051" s="4">
        <v>121.095</v>
      </c>
      <c r="H1051" s="4">
        <v>-1.5580499999999999</v>
      </c>
      <c r="I1051" s="4">
        <v>-2.9445557730945824</v>
      </c>
      <c r="J1051" s="4" t="s">
        <v>1</v>
      </c>
    </row>
    <row r="1052" spans="1:10">
      <c r="A1052" s="5"/>
      <c r="B1052" s="4">
        <v>78</v>
      </c>
      <c r="C1052" s="4" t="s">
        <v>512</v>
      </c>
      <c r="D1052" s="4" t="s">
        <v>511</v>
      </c>
      <c r="E1052" s="4" t="s">
        <v>510</v>
      </c>
      <c r="F1052" s="4">
        <v>601.13800000000003</v>
      </c>
      <c r="G1052" s="4">
        <v>204.45500000000001</v>
      </c>
      <c r="H1052" s="4">
        <v>-1.55592</v>
      </c>
      <c r="I1052" s="4">
        <v>-2.9402116283055384</v>
      </c>
      <c r="J1052" s="4" t="s">
        <v>1</v>
      </c>
    </row>
    <row r="1053" spans="1:10">
      <c r="A1053" s="5"/>
      <c r="B1053" s="4">
        <v>79</v>
      </c>
      <c r="C1053" s="4" t="s">
        <v>509</v>
      </c>
      <c r="D1053" s="4" t="s">
        <v>508</v>
      </c>
      <c r="E1053" s="4" t="s">
        <v>507</v>
      </c>
      <c r="F1053" s="4">
        <v>110.471</v>
      </c>
      <c r="G1053" s="4">
        <v>37.576700000000002</v>
      </c>
      <c r="H1053" s="4">
        <v>-1.55576</v>
      </c>
      <c r="I1053" s="4">
        <v>-2.9398855664825136</v>
      </c>
      <c r="J1053" s="4" t="s">
        <v>1</v>
      </c>
    </row>
    <row r="1054" spans="1:10">
      <c r="A1054" s="5"/>
      <c r="B1054" s="4">
        <v>80</v>
      </c>
      <c r="C1054" s="4" t="s">
        <v>26</v>
      </c>
      <c r="D1054" s="4" t="s">
        <v>25</v>
      </c>
      <c r="E1054" s="4" t="s">
        <v>24</v>
      </c>
      <c r="F1054" s="4">
        <v>148.346</v>
      </c>
      <c r="G1054" s="4">
        <v>50.4848</v>
      </c>
      <c r="H1054" s="4">
        <v>-1.55504</v>
      </c>
      <c r="I1054" s="4">
        <v>-2.9384187356936886</v>
      </c>
      <c r="J1054" s="4" t="s">
        <v>1</v>
      </c>
    </row>
    <row r="1055" spans="1:10">
      <c r="A1055" s="5"/>
      <c r="B1055" s="4">
        <v>81</v>
      </c>
      <c r="C1055" s="4" t="s">
        <v>506</v>
      </c>
      <c r="D1055" s="4" t="s">
        <v>505</v>
      </c>
      <c r="E1055" s="4" t="s">
        <v>504</v>
      </c>
      <c r="F1055" s="4">
        <v>486.19600000000003</v>
      </c>
      <c r="G1055" s="4">
        <v>165.59800000000001</v>
      </c>
      <c r="H1055" s="4">
        <v>-1.55385</v>
      </c>
      <c r="I1055" s="4">
        <v>-2.9359959945964458</v>
      </c>
      <c r="J1055" s="4" t="s">
        <v>1</v>
      </c>
    </row>
    <row r="1056" spans="1:10">
      <c r="A1056" s="5"/>
      <c r="B1056" s="4">
        <v>82</v>
      </c>
      <c r="C1056" s="4" t="s">
        <v>503</v>
      </c>
      <c r="D1056" s="4" t="s">
        <v>502</v>
      </c>
      <c r="E1056" s="4" t="s">
        <v>501</v>
      </c>
      <c r="F1056" s="4">
        <v>89.757499999999993</v>
      </c>
      <c r="G1056" s="4">
        <v>30.577300000000001</v>
      </c>
      <c r="H1056" s="4">
        <v>-1.5535699999999999</v>
      </c>
      <c r="I1056" s="4">
        <v>-2.9354262282318859</v>
      </c>
      <c r="J1056" s="4" t="s">
        <v>1</v>
      </c>
    </row>
    <row r="1057" spans="1:10">
      <c r="A1057" s="5"/>
      <c r="B1057" s="4">
        <v>83</v>
      </c>
      <c r="C1057" s="4" t="s">
        <v>500</v>
      </c>
      <c r="D1057" s="4" t="s">
        <v>499</v>
      </c>
      <c r="E1057" s="4" t="s">
        <v>498</v>
      </c>
      <c r="F1057" s="4">
        <v>400.12299999999999</v>
      </c>
      <c r="G1057" s="4">
        <v>136.387</v>
      </c>
      <c r="H1057" s="4">
        <v>-1.55274</v>
      </c>
      <c r="I1057" s="4">
        <v>-2.9337379275249287</v>
      </c>
      <c r="J1057" s="4" t="s">
        <v>1</v>
      </c>
    </row>
    <row r="1058" spans="1:10">
      <c r="A1058" s="5"/>
      <c r="B1058" s="4">
        <v>84</v>
      </c>
      <c r="C1058" s="4" t="s">
        <v>497</v>
      </c>
      <c r="D1058" s="4" t="s">
        <v>496</v>
      </c>
      <c r="E1058" s="4" t="s">
        <v>495</v>
      </c>
      <c r="F1058" s="4">
        <v>661.21</v>
      </c>
      <c r="G1058" s="4">
        <v>225.64699999999999</v>
      </c>
      <c r="H1058" s="4">
        <v>-1.55104</v>
      </c>
      <c r="I1058" s="4">
        <v>-2.9302829927921827</v>
      </c>
      <c r="J1058" s="4" t="s">
        <v>1</v>
      </c>
    </row>
    <row r="1059" spans="1:10">
      <c r="A1059" s="5"/>
      <c r="B1059" s="4">
        <v>85</v>
      </c>
      <c r="C1059" s="4" t="s">
        <v>494</v>
      </c>
      <c r="D1059" s="4" t="s">
        <v>493</v>
      </c>
      <c r="E1059" s="4" t="s">
        <v>492</v>
      </c>
      <c r="F1059" s="4">
        <v>186.33799999999999</v>
      </c>
      <c r="G1059" s="4">
        <v>63.5946</v>
      </c>
      <c r="H1059" s="4">
        <v>-1.5509500000000001</v>
      </c>
      <c r="I1059" s="4">
        <v>-2.9301001979283878</v>
      </c>
      <c r="J1059" s="4" t="s">
        <v>1</v>
      </c>
    </row>
    <row r="1060" spans="1:10">
      <c r="A1060" s="5"/>
      <c r="B1060" s="4">
        <v>86</v>
      </c>
      <c r="C1060" s="4" t="s">
        <v>491</v>
      </c>
      <c r="D1060" s="4" t="s">
        <v>490</v>
      </c>
      <c r="E1060" s="4" t="s">
        <v>489</v>
      </c>
      <c r="F1060" s="4">
        <v>2167.81</v>
      </c>
      <c r="G1060" s="4">
        <v>741.03399999999999</v>
      </c>
      <c r="H1060" s="4">
        <v>-1.54863</v>
      </c>
      <c r="I1060" s="4">
        <v>-2.9253920861007225</v>
      </c>
      <c r="J1060" s="4" t="s">
        <v>488</v>
      </c>
    </row>
    <row r="1061" spans="1:10">
      <c r="A1061" s="5"/>
      <c r="B1061" s="4">
        <v>87</v>
      </c>
      <c r="C1061" s="4" t="s">
        <v>487</v>
      </c>
      <c r="D1061" s="4" t="s">
        <v>486</v>
      </c>
      <c r="E1061" s="4" t="s">
        <v>485</v>
      </c>
      <c r="F1061" s="4">
        <v>501.68900000000002</v>
      </c>
      <c r="G1061" s="4">
        <v>171.79499999999999</v>
      </c>
      <c r="H1061" s="4">
        <v>-1.5461</v>
      </c>
      <c r="I1061" s="4">
        <v>-2.9202664317383156</v>
      </c>
      <c r="J1061" s="4" t="s">
        <v>1</v>
      </c>
    </row>
    <row r="1062" spans="1:10">
      <c r="A1062" s="5"/>
      <c r="B1062" s="4">
        <v>88</v>
      </c>
      <c r="C1062" s="4" t="s">
        <v>484</v>
      </c>
      <c r="D1062" s="4" t="s">
        <v>483</v>
      </c>
      <c r="E1062" s="4" t="s">
        <v>482</v>
      </c>
      <c r="F1062" s="4">
        <v>124.086</v>
      </c>
      <c r="G1062" s="4">
        <v>42.503900000000002</v>
      </c>
      <c r="H1062" s="4">
        <v>-1.5456700000000001</v>
      </c>
      <c r="I1062" s="4">
        <v>-2.9193961664267105</v>
      </c>
      <c r="J1062" s="4" t="s">
        <v>1</v>
      </c>
    </row>
    <row r="1063" spans="1:10">
      <c r="A1063" s="5"/>
      <c r="B1063" s="4">
        <v>89</v>
      </c>
      <c r="C1063" s="4" t="s">
        <v>481</v>
      </c>
      <c r="D1063" s="4" t="s">
        <v>480</v>
      </c>
      <c r="E1063" s="4" t="s">
        <v>479</v>
      </c>
      <c r="F1063" s="4">
        <v>1615.36</v>
      </c>
      <c r="G1063" s="4">
        <v>554.65300000000002</v>
      </c>
      <c r="H1063" s="4">
        <v>-1.5421899999999999</v>
      </c>
      <c r="I1063" s="4">
        <v>-2.9123626249717884</v>
      </c>
      <c r="J1063" s="4" t="s">
        <v>1</v>
      </c>
    </row>
    <row r="1064" spans="1:10">
      <c r="A1064" s="5"/>
      <c r="B1064" s="4">
        <v>90</v>
      </c>
      <c r="C1064" s="4" t="s">
        <v>478</v>
      </c>
      <c r="D1064" s="4" t="s">
        <v>477</v>
      </c>
      <c r="E1064" s="4" t="s">
        <v>476</v>
      </c>
      <c r="F1064" s="4">
        <v>92.094999999999999</v>
      </c>
      <c r="G1064" s="4">
        <v>31.660299999999999</v>
      </c>
      <c r="H1064" s="4">
        <v>-1.5404500000000001</v>
      </c>
      <c r="I1064" s="4">
        <v>-2.9088522113707325</v>
      </c>
      <c r="J1064" s="4" t="s">
        <v>475</v>
      </c>
    </row>
    <row r="1065" spans="1:10">
      <c r="A1065" s="5"/>
      <c r="B1065" s="4">
        <v>91</v>
      </c>
      <c r="C1065" s="4" t="s">
        <v>474</v>
      </c>
      <c r="D1065" s="4" t="s">
        <v>473</v>
      </c>
      <c r="E1065" s="4" t="s">
        <v>472</v>
      </c>
      <c r="F1065" s="4">
        <v>2749.8</v>
      </c>
      <c r="G1065" s="4">
        <v>948.07600000000002</v>
      </c>
      <c r="H1065" s="4">
        <v>-1.5362499999999999</v>
      </c>
      <c r="I1065" s="4">
        <v>-2.9003962225792619</v>
      </c>
      <c r="J1065" s="4" t="s">
        <v>471</v>
      </c>
    </row>
    <row r="1066" spans="1:10">
      <c r="A1066" s="5"/>
      <c r="B1066" s="4">
        <v>92</v>
      </c>
      <c r="C1066" s="4" t="s">
        <v>470</v>
      </c>
      <c r="D1066" s="4" t="s">
        <v>469</v>
      </c>
      <c r="E1066" s="4" t="s">
        <v>468</v>
      </c>
      <c r="F1066" s="4">
        <v>1226.18</v>
      </c>
      <c r="G1066" s="4">
        <v>425.57600000000002</v>
      </c>
      <c r="H1066" s="4">
        <v>-1.52668</v>
      </c>
      <c r="I1066" s="4">
        <v>-2.8812203516706356</v>
      </c>
      <c r="J1066" s="4" t="s">
        <v>1</v>
      </c>
    </row>
    <row r="1067" spans="1:10">
      <c r="A1067" s="5"/>
      <c r="B1067" s="4">
        <v>93</v>
      </c>
      <c r="C1067" s="4" t="s">
        <v>467</v>
      </c>
      <c r="D1067" s="4" t="s">
        <v>466</v>
      </c>
      <c r="E1067" s="4" t="s">
        <v>465</v>
      </c>
      <c r="F1067" s="4">
        <v>5648.25</v>
      </c>
      <c r="G1067" s="4">
        <v>1963.61</v>
      </c>
      <c r="H1067" s="4">
        <v>-1.5243</v>
      </c>
      <c r="I1067" s="4">
        <v>-2.8764711488678492</v>
      </c>
      <c r="J1067" s="4" t="s">
        <v>1</v>
      </c>
    </row>
    <row r="1068" spans="1:10">
      <c r="A1068" s="5"/>
      <c r="B1068" s="4">
        <v>94</v>
      </c>
      <c r="C1068" s="4" t="s">
        <v>464</v>
      </c>
      <c r="D1068" s="4" t="s">
        <v>463</v>
      </c>
      <c r="E1068" s="4" t="s">
        <v>462</v>
      </c>
      <c r="F1068" s="4">
        <v>12573.2</v>
      </c>
      <c r="G1068" s="4">
        <v>4381.58</v>
      </c>
      <c r="H1068" s="4">
        <v>-1.5208299999999999</v>
      </c>
      <c r="I1068" s="4">
        <v>-2.8695609145208163</v>
      </c>
      <c r="J1068" s="4" t="s">
        <v>461</v>
      </c>
    </row>
    <row r="1069" spans="1:10">
      <c r="A1069" s="5"/>
      <c r="B1069" s="4">
        <v>95</v>
      </c>
      <c r="C1069" s="4" t="s">
        <v>460</v>
      </c>
      <c r="D1069" s="4" t="s">
        <v>459</v>
      </c>
      <c r="E1069" s="4" t="s">
        <v>458</v>
      </c>
      <c r="F1069" s="4">
        <v>3604.08</v>
      </c>
      <c r="G1069" s="4">
        <v>1256.82</v>
      </c>
      <c r="H1069" s="4">
        <v>-1.51986</v>
      </c>
      <c r="I1069" s="4">
        <v>-2.8676322057641817</v>
      </c>
      <c r="J1069" s="4" t="s">
        <v>1</v>
      </c>
    </row>
    <row r="1070" spans="1:10">
      <c r="A1070" s="5"/>
      <c r="B1070" s="4">
        <v>96</v>
      </c>
      <c r="C1070" s="4" t="s">
        <v>457</v>
      </c>
      <c r="D1070" s="4" t="s">
        <v>456</v>
      </c>
      <c r="E1070" s="4" t="s">
        <v>455</v>
      </c>
      <c r="F1070" s="4">
        <v>301.99400000000003</v>
      </c>
      <c r="G1070" s="4">
        <v>107.371</v>
      </c>
      <c r="H1070" s="4">
        <v>-1.4919100000000001</v>
      </c>
      <c r="I1070" s="4">
        <v>-2.8126109345527124</v>
      </c>
      <c r="J1070" s="4" t="s">
        <v>1</v>
      </c>
    </row>
    <row r="1071" spans="1:10">
      <c r="A1071" s="5"/>
      <c r="B1071" s="4">
        <v>97</v>
      </c>
      <c r="C1071" s="4" t="s">
        <v>454</v>
      </c>
      <c r="D1071" s="4" t="s">
        <v>453</v>
      </c>
      <c r="E1071" s="4" t="s">
        <v>452</v>
      </c>
      <c r="F1071" s="4">
        <v>3748.9</v>
      </c>
      <c r="G1071" s="4">
        <v>1337.87</v>
      </c>
      <c r="H1071" s="4">
        <v>-1.4865299999999999</v>
      </c>
      <c r="I1071" s="4">
        <v>-2.8021418699805309</v>
      </c>
      <c r="J1071" s="4" t="s">
        <v>1</v>
      </c>
    </row>
    <row r="1072" spans="1:10">
      <c r="A1072" s="5"/>
      <c r="B1072" s="4">
        <v>98</v>
      </c>
      <c r="C1072" s="4" t="s">
        <v>451</v>
      </c>
      <c r="D1072" s="4" t="s">
        <v>450</v>
      </c>
      <c r="E1072" s="4" t="s">
        <v>449</v>
      </c>
      <c r="F1072" s="4">
        <v>306.49700000000001</v>
      </c>
      <c r="G1072" s="4">
        <v>109.474</v>
      </c>
      <c r="H1072" s="4">
        <v>-1.48529</v>
      </c>
      <c r="I1072" s="4">
        <v>-2.7997344567640647</v>
      </c>
      <c r="J1072" s="4" t="s">
        <v>448</v>
      </c>
    </row>
    <row r="1073" spans="1:10">
      <c r="A1073" s="5"/>
      <c r="B1073" s="4">
        <v>99</v>
      </c>
      <c r="C1073" s="4" t="s">
        <v>447</v>
      </c>
      <c r="D1073" s="4" t="s">
        <v>446</v>
      </c>
      <c r="E1073" s="4" t="s">
        <v>445</v>
      </c>
      <c r="F1073" s="4">
        <v>4453.8100000000004</v>
      </c>
      <c r="G1073" s="4">
        <v>1625.19</v>
      </c>
      <c r="H1073" s="4">
        <v>-1.4544299999999999</v>
      </c>
      <c r="I1073" s="4">
        <v>-2.7404826480797739</v>
      </c>
      <c r="J1073" s="4" t="s">
        <v>1</v>
      </c>
    </row>
    <row r="1074" spans="1:10">
      <c r="A1074" s="5"/>
      <c r="B1074" s="4">
        <v>100</v>
      </c>
      <c r="C1074" s="4" t="s">
        <v>444</v>
      </c>
      <c r="D1074" s="4" t="s">
        <v>443</v>
      </c>
      <c r="E1074" s="4" t="s">
        <v>442</v>
      </c>
      <c r="F1074" s="4">
        <v>534.88</v>
      </c>
      <c r="G1074" s="4">
        <v>197.655</v>
      </c>
      <c r="H1074" s="4">
        <v>-1.4362299999999999</v>
      </c>
      <c r="I1074" s="4">
        <v>-2.7061278490373741</v>
      </c>
      <c r="J1074" s="4" t="s">
        <v>1</v>
      </c>
    </row>
    <row r="1075" spans="1:10">
      <c r="A1075" s="5"/>
      <c r="B1075" s="4">
        <v>101</v>
      </c>
      <c r="C1075" s="4" t="s">
        <v>441</v>
      </c>
      <c r="D1075" s="4" t="s">
        <v>440</v>
      </c>
      <c r="E1075" s="4" t="s">
        <v>439</v>
      </c>
      <c r="F1075" s="4">
        <v>128.93299999999999</v>
      </c>
      <c r="G1075" s="4">
        <v>48.268700000000003</v>
      </c>
      <c r="H1075" s="4">
        <v>-1.4174599999999999</v>
      </c>
      <c r="I1075" s="4">
        <v>-2.671148160282065</v>
      </c>
      <c r="J1075" s="4" t="s">
        <v>1</v>
      </c>
    </row>
    <row r="1076" spans="1:10">
      <c r="A1076" s="5"/>
      <c r="B1076" s="4">
        <v>102</v>
      </c>
      <c r="C1076" s="4" t="s">
        <v>438</v>
      </c>
      <c r="D1076" s="4" t="s">
        <v>437</v>
      </c>
      <c r="E1076" s="4" t="s">
        <v>436</v>
      </c>
      <c r="F1076" s="4">
        <v>1675.25</v>
      </c>
      <c r="G1076" s="4">
        <v>627.95399999999995</v>
      </c>
      <c r="H1076" s="4">
        <v>-1.4156500000000001</v>
      </c>
      <c r="I1076" s="4">
        <v>-2.6677990487557426</v>
      </c>
      <c r="J1076" s="4" t="s">
        <v>1</v>
      </c>
    </row>
    <row r="1077" spans="1:10">
      <c r="A1077" s="5"/>
      <c r="B1077" s="4">
        <v>103</v>
      </c>
      <c r="C1077" s="4" t="s">
        <v>435</v>
      </c>
      <c r="D1077" s="4" t="s">
        <v>434</v>
      </c>
      <c r="E1077" s="4" t="s">
        <v>433</v>
      </c>
      <c r="F1077" s="4">
        <v>56674</v>
      </c>
      <c r="G1077" s="4">
        <v>21380.9</v>
      </c>
      <c r="H1077" s="4">
        <v>-1.4063699999999999</v>
      </c>
      <c r="I1077" s="4">
        <v>-2.6506937556586845</v>
      </c>
      <c r="J1077" s="4" t="s">
        <v>1</v>
      </c>
    </row>
    <row r="1078" spans="1:10">
      <c r="A1078" s="5"/>
      <c r="B1078" s="4">
        <v>104</v>
      </c>
      <c r="C1078" s="4" t="s">
        <v>432</v>
      </c>
      <c r="D1078" s="4" t="s">
        <v>431</v>
      </c>
      <c r="E1078" s="4" t="s">
        <v>430</v>
      </c>
      <c r="F1078" s="4">
        <v>1511.21</v>
      </c>
      <c r="G1078" s="4">
        <v>575.67200000000003</v>
      </c>
      <c r="H1078" s="4">
        <v>-1.39238</v>
      </c>
      <c r="I1078" s="4">
        <v>-2.625113862433619</v>
      </c>
      <c r="J1078" s="4" t="s">
        <v>1</v>
      </c>
    </row>
    <row r="1079" spans="1:10">
      <c r="A1079" s="5"/>
      <c r="B1079" s="4">
        <v>105</v>
      </c>
      <c r="C1079" s="4" t="s">
        <v>429</v>
      </c>
      <c r="D1079" s="4" t="s">
        <v>428</v>
      </c>
      <c r="E1079" s="4" t="s">
        <v>427</v>
      </c>
      <c r="F1079" s="4">
        <v>4000.89</v>
      </c>
      <c r="G1079" s="4">
        <v>1557.79</v>
      </c>
      <c r="H1079" s="4">
        <v>-1.3608199999999999</v>
      </c>
      <c r="I1079" s="4">
        <v>-2.5683111588130498</v>
      </c>
      <c r="J1079" s="4" t="s">
        <v>1</v>
      </c>
    </row>
    <row r="1080" spans="1:10">
      <c r="A1080" s="5"/>
      <c r="B1080" s="4">
        <v>106</v>
      </c>
      <c r="C1080" s="4" t="s">
        <v>426</v>
      </c>
      <c r="D1080" s="4" t="s">
        <v>425</v>
      </c>
      <c r="E1080" s="4" t="s">
        <v>424</v>
      </c>
      <c r="F1080" s="4">
        <v>900.375</v>
      </c>
      <c r="G1080" s="4">
        <v>352.32400000000001</v>
      </c>
      <c r="H1080" s="4">
        <v>-1.35362</v>
      </c>
      <c r="I1080" s="4">
        <v>-2.5555255227322879</v>
      </c>
      <c r="J1080" s="4" t="s">
        <v>1</v>
      </c>
    </row>
    <row r="1081" spans="1:10">
      <c r="A1081" s="5"/>
      <c r="B1081" s="4">
        <v>107</v>
      </c>
      <c r="C1081" s="4" t="s">
        <v>423</v>
      </c>
      <c r="D1081" s="4" t="s">
        <v>422</v>
      </c>
      <c r="E1081" s="4" t="s">
        <v>421</v>
      </c>
      <c r="F1081" s="4">
        <v>94.371600000000001</v>
      </c>
      <c r="G1081" s="4">
        <v>37.442799999999998</v>
      </c>
      <c r="H1081" s="4">
        <v>-1.3336699999999999</v>
      </c>
      <c r="I1081" s="4">
        <v>-2.5204301976266659</v>
      </c>
      <c r="J1081" s="4" t="s">
        <v>420</v>
      </c>
    </row>
    <row r="1082" spans="1:10">
      <c r="A1082" s="5"/>
      <c r="B1082" s="4">
        <v>108</v>
      </c>
      <c r="C1082" s="4" t="s">
        <v>419</v>
      </c>
      <c r="D1082" s="4" t="s">
        <v>418</v>
      </c>
      <c r="E1082" s="4" t="s">
        <v>417</v>
      </c>
      <c r="F1082" s="4">
        <v>879.04700000000003</v>
      </c>
      <c r="G1082" s="4">
        <v>351.51499999999999</v>
      </c>
      <c r="H1082" s="4">
        <v>-1.3223499999999999</v>
      </c>
      <c r="I1082" s="4">
        <v>-2.5007312127617953</v>
      </c>
      <c r="J1082" s="4" t="s">
        <v>1</v>
      </c>
    </row>
    <row r="1083" spans="1:10">
      <c r="A1083" s="5"/>
      <c r="B1083" s="4">
        <v>109</v>
      </c>
      <c r="C1083" s="4" t="s">
        <v>416</v>
      </c>
      <c r="D1083" s="4" t="s">
        <v>415</v>
      </c>
      <c r="E1083" s="4" t="s">
        <v>414</v>
      </c>
      <c r="F1083" s="4">
        <v>615.99099999999999</v>
      </c>
      <c r="G1083" s="4">
        <v>247.005</v>
      </c>
      <c r="H1083" s="4">
        <v>-1.31837</v>
      </c>
      <c r="I1083" s="4">
        <v>-2.4938418883474633</v>
      </c>
      <c r="J1083" s="4" t="s">
        <v>1</v>
      </c>
    </row>
    <row r="1084" spans="1:10">
      <c r="A1084" s="5"/>
      <c r="B1084" s="4">
        <v>110</v>
      </c>
      <c r="C1084" s="4" t="s">
        <v>413</v>
      </c>
      <c r="D1084" s="4" t="s">
        <v>412</v>
      </c>
      <c r="E1084" s="4" t="s">
        <v>411</v>
      </c>
      <c r="F1084" s="4">
        <v>299.02600000000001</v>
      </c>
      <c r="G1084" s="4">
        <v>119.955</v>
      </c>
      <c r="H1084" s="4">
        <v>-1.31778</v>
      </c>
      <c r="I1084" s="4">
        <v>-2.4928222231717312</v>
      </c>
      <c r="J1084" s="4" t="s">
        <v>410</v>
      </c>
    </row>
    <row r="1085" spans="1:10">
      <c r="A1085" s="5"/>
      <c r="B1085" s="4">
        <v>111</v>
      </c>
      <c r="C1085" s="4" t="s">
        <v>409</v>
      </c>
      <c r="D1085" s="4" t="s">
        <v>408</v>
      </c>
      <c r="E1085" s="4" t="s">
        <v>407</v>
      </c>
      <c r="F1085" s="4">
        <v>1544.51</v>
      </c>
      <c r="G1085" s="4">
        <v>619.81200000000001</v>
      </c>
      <c r="H1085" s="4">
        <v>-1.31725</v>
      </c>
      <c r="I1085" s="4">
        <v>-2.4919066082371621</v>
      </c>
      <c r="J1085" s="4" t="s">
        <v>406</v>
      </c>
    </row>
    <row r="1086" spans="1:10">
      <c r="A1086" s="5"/>
      <c r="B1086" s="4">
        <v>112</v>
      </c>
      <c r="C1086" s="4" t="s">
        <v>405</v>
      </c>
      <c r="D1086" s="4" t="s">
        <v>404</v>
      </c>
      <c r="E1086" s="4" t="s">
        <v>403</v>
      </c>
      <c r="F1086" s="4">
        <v>1405.67</v>
      </c>
      <c r="G1086" s="4">
        <v>564.36800000000005</v>
      </c>
      <c r="H1086" s="4">
        <v>-1.3165500000000001</v>
      </c>
      <c r="I1086" s="4">
        <v>-2.4906978208867141</v>
      </c>
      <c r="J1086" s="4" t="s">
        <v>1</v>
      </c>
    </row>
    <row r="1087" spans="1:10">
      <c r="A1087" s="5"/>
      <c r="B1087" s="4">
        <v>113</v>
      </c>
      <c r="C1087" s="4" t="s">
        <v>402</v>
      </c>
      <c r="D1087" s="4" t="s">
        <v>401</v>
      </c>
      <c r="E1087" s="4" t="s">
        <v>400</v>
      </c>
      <c r="F1087" s="4">
        <v>118.69799999999999</v>
      </c>
      <c r="G1087" s="4">
        <v>47.669699999999999</v>
      </c>
      <c r="H1087" s="4">
        <v>-1.3161499999999999</v>
      </c>
      <c r="I1087" s="4">
        <v>-2.4900073485420591</v>
      </c>
      <c r="J1087" s="4" t="s">
        <v>1</v>
      </c>
    </row>
    <row r="1088" spans="1:10">
      <c r="A1088" s="5"/>
      <c r="B1088" s="4">
        <v>114</v>
      </c>
      <c r="C1088" s="4" t="s">
        <v>399</v>
      </c>
      <c r="D1088" s="4" t="s">
        <v>398</v>
      </c>
      <c r="E1088" s="4" t="s">
        <v>397</v>
      </c>
      <c r="F1088" s="4">
        <v>18054.7</v>
      </c>
      <c r="G1088" s="4">
        <v>7259.74</v>
      </c>
      <c r="H1088" s="4">
        <v>-1.3143899999999999</v>
      </c>
      <c r="I1088" s="4">
        <v>-2.4869715434982456</v>
      </c>
      <c r="J1088" s="4" t="s">
        <v>396</v>
      </c>
    </row>
    <row r="1089" spans="1:10">
      <c r="A1089" s="5"/>
      <c r="B1089" s="4">
        <v>115</v>
      </c>
      <c r="C1089" s="4" t="s">
        <v>395</v>
      </c>
      <c r="D1089" s="4" t="s">
        <v>394</v>
      </c>
      <c r="E1089" s="4" t="s">
        <v>393</v>
      </c>
      <c r="F1089" s="4">
        <v>250.27099999999999</v>
      </c>
      <c r="G1089" s="4">
        <v>100.649</v>
      </c>
      <c r="H1089" s="4">
        <v>-1.3141499999999999</v>
      </c>
      <c r="I1089" s="4">
        <v>-2.486557856953437</v>
      </c>
      <c r="J1089" s="4" t="s">
        <v>392</v>
      </c>
    </row>
    <row r="1090" spans="1:10">
      <c r="A1090" s="5"/>
      <c r="B1090" s="4">
        <v>116</v>
      </c>
      <c r="C1090" s="4" t="s">
        <v>391</v>
      </c>
      <c r="D1090" s="4" t="s">
        <v>390</v>
      </c>
      <c r="E1090" s="4" t="s">
        <v>389</v>
      </c>
      <c r="F1090" s="4">
        <v>1870.08</v>
      </c>
      <c r="G1090" s="4">
        <v>758.11</v>
      </c>
      <c r="H1090" s="4">
        <v>-1.3026199999999999</v>
      </c>
      <c r="I1090" s="4">
        <v>-2.4667645183116367</v>
      </c>
      <c r="J1090" s="4" t="s">
        <v>388</v>
      </c>
    </row>
    <row r="1091" spans="1:10">
      <c r="A1091" s="5"/>
      <c r="B1091" s="4">
        <v>117</v>
      </c>
      <c r="C1091" s="4" t="s">
        <v>387</v>
      </c>
      <c r="D1091" s="4" t="s">
        <v>386</v>
      </c>
      <c r="E1091" s="4" t="s">
        <v>385</v>
      </c>
      <c r="F1091" s="4">
        <v>896.26599999999996</v>
      </c>
      <c r="G1091" s="4">
        <v>364.94200000000001</v>
      </c>
      <c r="H1091" s="4">
        <v>-1.29626</v>
      </c>
      <c r="I1091" s="4">
        <v>-2.4559139285021261</v>
      </c>
      <c r="J1091" s="4" t="s">
        <v>384</v>
      </c>
    </row>
    <row r="1092" spans="1:10">
      <c r="A1092" s="5"/>
      <c r="B1092" s="4">
        <v>118</v>
      </c>
      <c r="C1092" s="4" t="s">
        <v>383</v>
      </c>
      <c r="D1092" s="4" t="s">
        <v>382</v>
      </c>
      <c r="E1092" s="4" t="s">
        <v>381</v>
      </c>
      <c r="F1092" s="4">
        <v>727.72799999999995</v>
      </c>
      <c r="G1092" s="4">
        <v>298.64699999999999</v>
      </c>
      <c r="H1092" s="4">
        <v>-1.2849600000000001</v>
      </c>
      <c r="I1092" s="4">
        <v>-2.4367529652758737</v>
      </c>
      <c r="J1092" s="4" t="s">
        <v>1</v>
      </c>
    </row>
    <row r="1093" spans="1:10">
      <c r="A1093" s="5"/>
      <c r="B1093" s="4">
        <v>119</v>
      </c>
      <c r="C1093" s="4" t="s">
        <v>380</v>
      </c>
      <c r="D1093" s="4" t="s">
        <v>379</v>
      </c>
      <c r="E1093" s="4" t="s">
        <v>378</v>
      </c>
      <c r="F1093" s="4">
        <v>173.73699999999999</v>
      </c>
      <c r="G1093" s="4">
        <v>71.757599999999996</v>
      </c>
      <c r="H1093" s="4">
        <v>-1.2757000000000001</v>
      </c>
      <c r="I1093" s="4">
        <v>-2.4211626489318738</v>
      </c>
      <c r="J1093" s="4" t="s">
        <v>1</v>
      </c>
    </row>
    <row r="1094" spans="1:10">
      <c r="A1094" s="5"/>
      <c r="B1094" s="4">
        <v>120</v>
      </c>
      <c r="C1094" s="4" t="s">
        <v>377</v>
      </c>
      <c r="D1094" s="4" t="s">
        <v>376</v>
      </c>
      <c r="E1094" s="4" t="s">
        <v>375</v>
      </c>
      <c r="F1094" s="4">
        <v>1640.19</v>
      </c>
      <c r="G1094" s="4">
        <v>679.74099999999999</v>
      </c>
      <c r="H1094" s="4">
        <v>-1.27081</v>
      </c>
      <c r="I1094" s="4">
        <v>-2.4129700352733261</v>
      </c>
      <c r="J1094" s="4" t="s">
        <v>1</v>
      </c>
    </row>
    <row r="1095" spans="1:10">
      <c r="A1095" s="5"/>
      <c r="B1095" s="4">
        <v>121</v>
      </c>
      <c r="C1095" s="4" t="s">
        <v>374</v>
      </c>
      <c r="D1095" s="4" t="s">
        <v>373</v>
      </c>
      <c r="E1095" s="4" t="s">
        <v>372</v>
      </c>
      <c r="F1095" s="4">
        <v>304.83499999999998</v>
      </c>
      <c r="G1095" s="4">
        <v>126.858</v>
      </c>
      <c r="H1095" s="4">
        <v>-1.26481</v>
      </c>
      <c r="I1095" s="4">
        <v>-2.4029556138512675</v>
      </c>
      <c r="J1095" s="4" t="s">
        <v>1</v>
      </c>
    </row>
    <row r="1096" spans="1:10">
      <c r="A1096" s="5"/>
      <c r="B1096" s="4">
        <v>122</v>
      </c>
      <c r="C1096" s="4" t="s">
        <v>371</v>
      </c>
      <c r="D1096" s="4" t="s">
        <v>370</v>
      </c>
      <c r="E1096" s="4" t="s">
        <v>369</v>
      </c>
      <c r="F1096" s="4">
        <v>173.13200000000001</v>
      </c>
      <c r="G1096" s="4">
        <v>72.132300000000001</v>
      </c>
      <c r="H1096" s="4">
        <v>-1.26315</v>
      </c>
      <c r="I1096" s="4">
        <v>-2.4001923047529359</v>
      </c>
      <c r="J1096" s="4" t="s">
        <v>1</v>
      </c>
    </row>
    <row r="1097" spans="1:10">
      <c r="A1097" s="5"/>
      <c r="B1097" s="4">
        <v>123</v>
      </c>
      <c r="C1097" s="4" t="s">
        <v>368</v>
      </c>
      <c r="D1097" s="4" t="s">
        <v>367</v>
      </c>
      <c r="E1097" s="4" t="s">
        <v>366</v>
      </c>
      <c r="F1097" s="4">
        <v>1097.3499999999999</v>
      </c>
      <c r="G1097" s="4">
        <v>463.36700000000002</v>
      </c>
      <c r="H1097" s="4">
        <v>-1.2438</v>
      </c>
      <c r="I1097" s="4">
        <v>-2.3682148966541789</v>
      </c>
      <c r="J1097" s="4" t="s">
        <v>1</v>
      </c>
    </row>
    <row r="1098" spans="1:10">
      <c r="A1098" s="5"/>
      <c r="B1098" s="4">
        <v>124</v>
      </c>
      <c r="C1098" s="4" t="s">
        <v>365</v>
      </c>
      <c r="D1098" s="4" t="s">
        <v>364</v>
      </c>
      <c r="E1098" s="4" t="s">
        <v>363</v>
      </c>
      <c r="F1098" s="4">
        <v>14110.4</v>
      </c>
      <c r="G1098" s="4">
        <v>5960.08</v>
      </c>
      <c r="H1098" s="4">
        <v>-1.24336</v>
      </c>
      <c r="I1098" s="4">
        <v>-2.3674927373329964</v>
      </c>
      <c r="J1098" s="4" t="s">
        <v>362</v>
      </c>
    </row>
    <row r="1099" spans="1:10">
      <c r="A1099" s="5"/>
      <c r="B1099" s="4">
        <v>125</v>
      </c>
      <c r="C1099" s="4" t="s">
        <v>361</v>
      </c>
      <c r="D1099" s="4" t="s">
        <v>360</v>
      </c>
      <c r="E1099" s="4" t="s">
        <v>359</v>
      </c>
      <c r="F1099" s="4">
        <v>372.53699999999998</v>
      </c>
      <c r="G1099" s="4">
        <v>158.048</v>
      </c>
      <c r="H1099" s="4">
        <v>-1.23702</v>
      </c>
      <c r="I1099" s="4">
        <v>-2.3571114919005667</v>
      </c>
      <c r="J1099" s="4" t="s">
        <v>358</v>
      </c>
    </row>
    <row r="1100" spans="1:10">
      <c r="A1100" s="5"/>
      <c r="B1100" s="4">
        <v>126</v>
      </c>
      <c r="C1100" s="4" t="s">
        <v>357</v>
      </c>
      <c r="D1100" s="4" t="s">
        <v>356</v>
      </c>
      <c r="E1100" s="4" t="s">
        <v>355</v>
      </c>
      <c r="F1100" s="4">
        <v>208.75</v>
      </c>
      <c r="G1100" s="4">
        <v>89.096800000000002</v>
      </c>
      <c r="H1100" s="4">
        <v>-1.2283299999999999</v>
      </c>
      <c r="I1100" s="4">
        <v>-2.3429562256046403</v>
      </c>
      <c r="J1100" s="4" t="s">
        <v>1</v>
      </c>
    </row>
    <row r="1101" spans="1:10">
      <c r="A1101" s="5"/>
      <c r="B1101" s="4">
        <v>127</v>
      </c>
      <c r="C1101" s="4" t="s">
        <v>354</v>
      </c>
      <c r="D1101" s="4" t="s">
        <v>353</v>
      </c>
      <c r="E1101" s="4" t="s">
        <v>352</v>
      </c>
      <c r="F1101" s="4">
        <v>846.52700000000004</v>
      </c>
      <c r="G1101" s="4">
        <v>362.71100000000001</v>
      </c>
      <c r="H1101" s="4">
        <v>-1.2227300000000001</v>
      </c>
      <c r="I1101" s="4">
        <v>-2.3338793778464528</v>
      </c>
      <c r="J1101" s="4" t="s">
        <v>1</v>
      </c>
    </row>
    <row r="1102" spans="1:10">
      <c r="A1102" s="5"/>
      <c r="B1102" s="4">
        <v>128</v>
      </c>
      <c r="C1102" s="4" t="s">
        <v>351</v>
      </c>
      <c r="D1102" s="4" t="s">
        <v>350</v>
      </c>
      <c r="E1102" s="4" t="s">
        <v>349</v>
      </c>
      <c r="F1102" s="4">
        <v>2524.83</v>
      </c>
      <c r="G1102" s="4">
        <v>1081.8699999999999</v>
      </c>
      <c r="H1102" s="4">
        <v>-1.22265</v>
      </c>
      <c r="I1102" s="4">
        <v>-2.3337499636817669</v>
      </c>
      <c r="J1102" s="4" t="s">
        <v>1</v>
      </c>
    </row>
    <row r="1103" spans="1:10">
      <c r="A1103" s="5"/>
      <c r="B1103" s="4">
        <v>129</v>
      </c>
      <c r="C1103" s="4" t="s">
        <v>348</v>
      </c>
      <c r="D1103" s="4" t="s">
        <v>347</v>
      </c>
      <c r="E1103" s="4" t="s">
        <v>346</v>
      </c>
      <c r="F1103" s="4">
        <v>964.89</v>
      </c>
      <c r="G1103" s="4">
        <v>413.48500000000001</v>
      </c>
      <c r="H1103" s="4">
        <v>-1.2225299999999999</v>
      </c>
      <c r="I1103" s="4">
        <v>-2.3335558558897</v>
      </c>
      <c r="J1103" s="4" t="s">
        <v>1</v>
      </c>
    </row>
    <row r="1104" spans="1:10">
      <c r="A1104" s="5"/>
      <c r="B1104" s="4">
        <v>130</v>
      </c>
      <c r="C1104" s="4" t="s">
        <v>345</v>
      </c>
      <c r="D1104" s="4" t="s">
        <v>344</v>
      </c>
      <c r="E1104" s="4" t="s">
        <v>343</v>
      </c>
      <c r="F1104" s="4">
        <v>1283</v>
      </c>
      <c r="G1104" s="4">
        <v>552.053</v>
      </c>
      <c r="H1104" s="4">
        <v>-1.2166399999999999</v>
      </c>
      <c r="I1104" s="4">
        <v>-2.3240482159861742</v>
      </c>
      <c r="J1104" s="4" t="s">
        <v>1</v>
      </c>
    </row>
    <row r="1105" spans="1:10">
      <c r="A1105" s="5"/>
      <c r="B1105" s="4">
        <v>131</v>
      </c>
      <c r="C1105" s="4" t="s">
        <v>342</v>
      </c>
      <c r="D1105" s="4" t="s">
        <v>341</v>
      </c>
      <c r="E1105" s="4" t="s">
        <v>340</v>
      </c>
      <c r="F1105" s="4">
        <v>294.38900000000001</v>
      </c>
      <c r="G1105" s="4">
        <v>126.676</v>
      </c>
      <c r="H1105" s="4">
        <v>-1.21658</v>
      </c>
      <c r="I1105" s="4">
        <v>-2.3239515635479151</v>
      </c>
      <c r="J1105" s="4" t="s">
        <v>339</v>
      </c>
    </row>
    <row r="1106" spans="1:10">
      <c r="A1106" s="5"/>
      <c r="B1106" s="4">
        <v>132</v>
      </c>
      <c r="C1106" s="4" t="s">
        <v>338</v>
      </c>
      <c r="D1106" s="4" t="s">
        <v>337</v>
      </c>
      <c r="E1106" s="4" t="s">
        <v>336</v>
      </c>
      <c r="F1106" s="4">
        <v>122792</v>
      </c>
      <c r="G1106" s="4">
        <v>52883.1</v>
      </c>
      <c r="H1106" s="4">
        <v>-1.21533</v>
      </c>
      <c r="I1106" s="4">
        <v>-2.3219388850078224</v>
      </c>
      <c r="J1106" s="4" t="s">
        <v>1</v>
      </c>
    </row>
    <row r="1107" spans="1:10">
      <c r="A1107" s="5"/>
      <c r="B1107" s="4">
        <v>133</v>
      </c>
      <c r="C1107" s="4" t="s">
        <v>335</v>
      </c>
      <c r="D1107" s="4" t="s">
        <v>334</v>
      </c>
      <c r="E1107" s="4" t="s">
        <v>333</v>
      </c>
      <c r="F1107" s="4">
        <v>2961.62</v>
      </c>
      <c r="G1107" s="4">
        <v>1277.67</v>
      </c>
      <c r="H1107" s="4">
        <v>-1.2128699999999999</v>
      </c>
      <c r="I1107" s="4">
        <v>-2.3179830229564131</v>
      </c>
      <c r="J1107" s="4" t="s">
        <v>1</v>
      </c>
    </row>
    <row r="1108" spans="1:10">
      <c r="A1108" s="5"/>
      <c r="B1108" s="4">
        <v>134</v>
      </c>
      <c r="C1108" s="4" t="s">
        <v>332</v>
      </c>
      <c r="D1108" s="4" t="s">
        <v>331</v>
      </c>
      <c r="E1108" s="4" t="s">
        <v>330</v>
      </c>
      <c r="F1108" s="4">
        <v>102.59399999999999</v>
      </c>
      <c r="G1108" s="4">
        <v>44.450899999999997</v>
      </c>
      <c r="H1108" s="4">
        <v>-1.2066600000000001</v>
      </c>
      <c r="I1108" s="4">
        <v>-2.3080268381538334</v>
      </c>
      <c r="J1108" s="4" t="s">
        <v>329</v>
      </c>
    </row>
    <row r="1109" spans="1:10">
      <c r="A1109" s="5"/>
      <c r="B1109" s="4">
        <v>135</v>
      </c>
      <c r="C1109" s="4" t="s">
        <v>328</v>
      </c>
      <c r="D1109" s="4" t="s">
        <v>327</v>
      </c>
      <c r="E1109" s="4" t="s">
        <v>326</v>
      </c>
      <c r="F1109" s="4">
        <v>1232.5999999999999</v>
      </c>
      <c r="G1109" s="4">
        <v>534.822</v>
      </c>
      <c r="H1109" s="4">
        <v>-1.2045699999999999</v>
      </c>
      <c r="I1109" s="4">
        <v>-2.3046856720767619</v>
      </c>
      <c r="J1109" s="4" t="s">
        <v>1</v>
      </c>
    </row>
    <row r="1110" spans="1:10">
      <c r="A1110" s="5"/>
      <c r="B1110" s="4">
        <v>136</v>
      </c>
      <c r="C1110" s="4" t="s">
        <v>325</v>
      </c>
      <c r="D1110" s="4" t="s">
        <v>324</v>
      </c>
      <c r="E1110" s="4" t="s">
        <v>323</v>
      </c>
      <c r="F1110" s="4">
        <v>333.30700000000002</v>
      </c>
      <c r="G1110" s="4">
        <v>144.74700000000001</v>
      </c>
      <c r="H1110" s="4">
        <v>-1.2033199999999999</v>
      </c>
      <c r="I1110" s="4">
        <v>-2.3026896789301716</v>
      </c>
      <c r="J1110" s="4" t="s">
        <v>322</v>
      </c>
    </row>
    <row r="1111" spans="1:10">
      <c r="A1111" s="5"/>
      <c r="B1111" s="4">
        <v>137</v>
      </c>
      <c r="C1111" s="4" t="s">
        <v>321</v>
      </c>
      <c r="D1111" s="4" t="s">
        <v>320</v>
      </c>
      <c r="E1111" s="4" t="s">
        <v>319</v>
      </c>
      <c r="F1111" s="4">
        <v>179108</v>
      </c>
      <c r="G1111" s="4">
        <v>78034.2</v>
      </c>
      <c r="H1111" s="4">
        <v>-1.19865</v>
      </c>
      <c r="I1111" s="4">
        <v>-2.2952479295396997</v>
      </c>
      <c r="J1111" s="4" t="s">
        <v>1</v>
      </c>
    </row>
    <row r="1112" spans="1:10">
      <c r="A1112" s="5"/>
      <c r="B1112" s="4">
        <v>138</v>
      </c>
      <c r="C1112" s="4" t="s">
        <v>318</v>
      </c>
      <c r="D1112" s="4" t="s">
        <v>317</v>
      </c>
      <c r="E1112" s="4" t="s">
        <v>316</v>
      </c>
      <c r="F1112" s="4">
        <v>464.58600000000001</v>
      </c>
      <c r="G1112" s="4">
        <v>203.71799999999999</v>
      </c>
      <c r="H1112" s="4">
        <v>-1.18937</v>
      </c>
      <c r="I1112" s="4">
        <v>-2.2805313456262666</v>
      </c>
      <c r="J1112" s="4" t="s">
        <v>315</v>
      </c>
    </row>
    <row r="1113" spans="1:10">
      <c r="A1113" s="5"/>
      <c r="B1113" s="4">
        <v>139</v>
      </c>
      <c r="C1113" s="4" t="s">
        <v>314</v>
      </c>
      <c r="D1113" s="4" t="s">
        <v>313</v>
      </c>
      <c r="E1113" s="4" t="s">
        <v>312</v>
      </c>
      <c r="F1113" s="4">
        <v>2819.47</v>
      </c>
      <c r="G1113" s="4">
        <v>1239.96</v>
      </c>
      <c r="H1113" s="4">
        <v>-1.18513</v>
      </c>
      <c r="I1113" s="4">
        <v>-2.2738388308876187</v>
      </c>
      <c r="J1113" s="4" t="s">
        <v>1</v>
      </c>
    </row>
    <row r="1114" spans="1:10">
      <c r="A1114" s="5"/>
      <c r="B1114" s="4">
        <v>140</v>
      </c>
      <c r="C1114" s="4" t="s">
        <v>311</v>
      </c>
      <c r="D1114" s="4" t="s">
        <v>310</v>
      </c>
      <c r="E1114" s="4" t="s">
        <v>309</v>
      </c>
      <c r="F1114" s="4">
        <v>500.07299999999998</v>
      </c>
      <c r="G1114" s="4">
        <v>220.26499999999999</v>
      </c>
      <c r="H1114" s="4">
        <v>-1.1829000000000001</v>
      </c>
      <c r="I1114" s="4">
        <v>-2.2703268317738368</v>
      </c>
      <c r="J1114" s="4" t="s">
        <v>308</v>
      </c>
    </row>
    <row r="1115" spans="1:10">
      <c r="A1115" s="5"/>
      <c r="B1115" s="4">
        <v>141</v>
      </c>
      <c r="C1115" s="4" t="s">
        <v>307</v>
      </c>
      <c r="D1115" s="4" t="s">
        <v>306</v>
      </c>
      <c r="E1115" s="4" t="s">
        <v>305</v>
      </c>
      <c r="F1115" s="4">
        <v>1677.15</v>
      </c>
      <c r="G1115" s="4">
        <v>742.02099999999996</v>
      </c>
      <c r="H1115" s="4">
        <v>-1.17648</v>
      </c>
      <c r="I1115" s="4">
        <v>-2.2602463120657021</v>
      </c>
      <c r="J1115" s="4" t="s">
        <v>304</v>
      </c>
    </row>
    <row r="1116" spans="1:10">
      <c r="A1116" s="5"/>
      <c r="B1116" s="4">
        <v>142</v>
      </c>
      <c r="C1116" s="4" t="s">
        <v>303</v>
      </c>
      <c r="D1116" s="4" t="s">
        <v>302</v>
      </c>
      <c r="E1116" s="4" t="s">
        <v>301</v>
      </c>
      <c r="F1116" s="4">
        <v>162.60900000000001</v>
      </c>
      <c r="G1116" s="4">
        <v>72.163799999999995</v>
      </c>
      <c r="H1116" s="4">
        <v>-1.1720600000000001</v>
      </c>
      <c r="I1116" s="4">
        <v>-2.2533321684962369</v>
      </c>
      <c r="J1116" s="4" t="s">
        <v>300</v>
      </c>
    </row>
    <row r="1117" spans="1:10">
      <c r="A1117" s="5"/>
      <c r="B1117" s="4">
        <v>143</v>
      </c>
      <c r="C1117" s="4" t="s">
        <v>299</v>
      </c>
      <c r="D1117" s="4" t="s">
        <v>298</v>
      </c>
      <c r="E1117" s="4" t="s">
        <v>297</v>
      </c>
      <c r="F1117" s="4">
        <v>473.26</v>
      </c>
      <c r="G1117" s="4">
        <v>212.21600000000001</v>
      </c>
      <c r="H1117" s="4">
        <v>-1.1571</v>
      </c>
      <c r="I1117" s="4">
        <v>-2.2300870099505934</v>
      </c>
      <c r="J1117" s="4" t="s">
        <v>296</v>
      </c>
    </row>
    <row r="1118" spans="1:10">
      <c r="A1118" s="5"/>
      <c r="B1118" s="4">
        <v>144</v>
      </c>
      <c r="C1118" s="4" t="s">
        <v>295</v>
      </c>
      <c r="D1118" s="4" t="s">
        <v>294</v>
      </c>
      <c r="E1118" s="4" t="s">
        <v>293</v>
      </c>
      <c r="F1118" s="4">
        <v>1985.45</v>
      </c>
      <c r="G1118" s="4">
        <v>896.06500000000005</v>
      </c>
      <c r="H1118" s="4">
        <v>-1.1477900000000001</v>
      </c>
      <c r="I1118" s="4">
        <v>-2.2157421468165635</v>
      </c>
      <c r="J1118" s="4" t="s">
        <v>1</v>
      </c>
    </row>
    <row r="1119" spans="1:10">
      <c r="A1119" s="5"/>
      <c r="B1119" s="4">
        <v>145</v>
      </c>
      <c r="C1119" s="4" t="s">
        <v>292</v>
      </c>
      <c r="D1119" s="4" t="s">
        <v>291</v>
      </c>
      <c r="E1119" s="4" t="s">
        <v>290</v>
      </c>
      <c r="F1119" s="4">
        <v>579.92600000000004</v>
      </c>
      <c r="G1119" s="4">
        <v>263.18200000000002</v>
      </c>
      <c r="H1119" s="4">
        <v>-1.13981</v>
      </c>
      <c r="I1119" s="4">
        <v>-2.2035200135429753</v>
      </c>
      <c r="J1119" s="4" t="s">
        <v>289</v>
      </c>
    </row>
    <row r="1120" spans="1:10">
      <c r="A1120" s="5"/>
      <c r="B1120" s="4">
        <v>146</v>
      </c>
      <c r="C1120" s="4" t="s">
        <v>288</v>
      </c>
      <c r="D1120" s="4" t="s">
        <v>287</v>
      </c>
      <c r="E1120" s="4" t="s">
        <v>286</v>
      </c>
      <c r="F1120" s="4">
        <v>983.71299999999997</v>
      </c>
      <c r="G1120" s="4">
        <v>448.54599999999999</v>
      </c>
      <c r="H1120" s="4">
        <v>-1.1329800000000001</v>
      </c>
      <c r="I1120" s="4">
        <v>-2.1931127739663312</v>
      </c>
      <c r="J1120" s="4" t="s">
        <v>1</v>
      </c>
    </row>
    <row r="1121" spans="1:10">
      <c r="A1121" s="5"/>
      <c r="B1121" s="4">
        <v>147</v>
      </c>
      <c r="C1121" s="4" t="s">
        <v>285</v>
      </c>
      <c r="D1121" s="4" t="s">
        <v>284</v>
      </c>
      <c r="E1121" s="4" t="s">
        <v>283</v>
      </c>
      <c r="F1121" s="4">
        <v>4485.96</v>
      </c>
      <c r="G1121" s="4">
        <v>2045.83</v>
      </c>
      <c r="H1121" s="4">
        <v>-1.13273</v>
      </c>
      <c r="I1121" s="4">
        <v>-2.1927327694081868</v>
      </c>
      <c r="J1121" s="4" t="s">
        <v>1</v>
      </c>
    </row>
    <row r="1122" spans="1:10">
      <c r="A1122" s="5"/>
      <c r="B1122" s="4">
        <v>148</v>
      </c>
      <c r="C1122" s="4" t="s">
        <v>282</v>
      </c>
      <c r="D1122" s="4" t="s">
        <v>281</v>
      </c>
      <c r="E1122" s="4" t="s">
        <v>280</v>
      </c>
      <c r="F1122" s="4">
        <v>4797.8500000000004</v>
      </c>
      <c r="G1122" s="4">
        <v>2190.52</v>
      </c>
      <c r="H1122" s="4">
        <v>-1.1311100000000001</v>
      </c>
      <c r="I1122" s="4">
        <v>-2.1902719351105717</v>
      </c>
      <c r="J1122" s="4" t="s">
        <v>1</v>
      </c>
    </row>
    <row r="1123" spans="1:10">
      <c r="A1123" s="5"/>
      <c r="B1123" s="4">
        <v>149</v>
      </c>
      <c r="C1123" s="4" t="s">
        <v>279</v>
      </c>
      <c r="D1123" s="4" t="s">
        <v>278</v>
      </c>
      <c r="E1123" s="4" t="s">
        <v>277</v>
      </c>
      <c r="F1123" s="4">
        <v>1471.12</v>
      </c>
      <c r="G1123" s="4">
        <v>673.16200000000003</v>
      </c>
      <c r="H1123" s="4">
        <v>-1.1278900000000001</v>
      </c>
      <c r="I1123" s="4">
        <v>-2.1853888442766425</v>
      </c>
      <c r="J1123" s="4" t="s">
        <v>276</v>
      </c>
    </row>
    <row r="1124" spans="1:10">
      <c r="A1124" s="5"/>
      <c r="B1124" s="4">
        <v>150</v>
      </c>
      <c r="C1124" s="4" t="s">
        <v>275</v>
      </c>
      <c r="D1124" s="4" t="s">
        <v>274</v>
      </c>
      <c r="E1124" s="4" t="s">
        <v>273</v>
      </c>
      <c r="F1124" s="4">
        <v>470.49599999999998</v>
      </c>
      <c r="G1124" s="4">
        <v>216.98099999999999</v>
      </c>
      <c r="H1124" s="4">
        <v>-1.1166199999999999</v>
      </c>
      <c r="I1124" s="4">
        <v>-2.1683835990494371</v>
      </c>
      <c r="J1124" s="4" t="s">
        <v>272</v>
      </c>
    </row>
    <row r="1125" spans="1:10">
      <c r="A1125" s="5"/>
      <c r="B1125" s="4">
        <v>151</v>
      </c>
      <c r="C1125" s="4" t="s">
        <v>271</v>
      </c>
      <c r="D1125" s="4" t="s">
        <v>270</v>
      </c>
      <c r="E1125" s="4" t="s">
        <v>269</v>
      </c>
      <c r="F1125" s="4">
        <v>6404.34</v>
      </c>
      <c r="G1125" s="4">
        <v>2974.58</v>
      </c>
      <c r="H1125" s="4">
        <v>-1.10636</v>
      </c>
      <c r="I1125" s="4">
        <v>-2.1530174314089328</v>
      </c>
      <c r="J1125" s="4" t="s">
        <v>1</v>
      </c>
    </row>
    <row r="1126" spans="1:10">
      <c r="A1126" s="5"/>
      <c r="B1126" s="4">
        <v>152</v>
      </c>
      <c r="C1126" s="4" t="s">
        <v>268</v>
      </c>
      <c r="D1126" s="4" t="s">
        <v>267</v>
      </c>
      <c r="E1126" s="4" t="s">
        <v>266</v>
      </c>
      <c r="F1126" s="4">
        <v>804.226</v>
      </c>
      <c r="G1126" s="4">
        <v>374.33699999999999</v>
      </c>
      <c r="H1126" s="4">
        <v>-1.1032599999999999</v>
      </c>
      <c r="I1126" s="4">
        <v>-2.1483960885736653</v>
      </c>
      <c r="J1126" s="4" t="s">
        <v>1</v>
      </c>
    </row>
    <row r="1127" spans="1:10">
      <c r="A1127" s="5"/>
      <c r="B1127" s="4">
        <v>153</v>
      </c>
      <c r="C1127" s="4" t="s">
        <v>265</v>
      </c>
      <c r="D1127" s="4" t="s">
        <v>264</v>
      </c>
      <c r="E1127" s="4" t="s">
        <v>263</v>
      </c>
      <c r="F1127" s="4">
        <v>9197.6200000000008</v>
      </c>
      <c r="G1127" s="4">
        <v>4305.4799999999996</v>
      </c>
      <c r="H1127" s="4">
        <v>-1.0950899999999999</v>
      </c>
      <c r="I1127" s="4">
        <v>-2.1362640790270704</v>
      </c>
      <c r="J1127" s="4" t="s">
        <v>1</v>
      </c>
    </row>
    <row r="1128" spans="1:10">
      <c r="A1128" s="5"/>
      <c r="B1128" s="4">
        <v>154</v>
      </c>
      <c r="C1128" s="4" t="s">
        <v>262</v>
      </c>
      <c r="D1128" s="4" t="s">
        <v>261</v>
      </c>
      <c r="E1128" s="4" t="s">
        <v>260</v>
      </c>
      <c r="F1128" s="4">
        <v>2553.23</v>
      </c>
      <c r="G1128" s="4">
        <v>1200.42</v>
      </c>
      <c r="H1128" s="4">
        <v>-1.0887899999999999</v>
      </c>
      <c r="I1128" s="4">
        <v>-2.1269557216463868</v>
      </c>
      <c r="J1128" s="4" t="s">
        <v>1</v>
      </c>
    </row>
    <row r="1129" spans="1:10">
      <c r="A1129" s="5"/>
      <c r="B1129" s="4">
        <v>155</v>
      </c>
      <c r="C1129" s="4" t="s">
        <v>259</v>
      </c>
      <c r="D1129" s="4" t="s">
        <v>258</v>
      </c>
      <c r="E1129" s="4" t="s">
        <v>257</v>
      </c>
      <c r="F1129" s="4">
        <v>2482.86</v>
      </c>
      <c r="G1129" s="4">
        <v>1185.43</v>
      </c>
      <c r="H1129" s="4">
        <v>-1.0665899999999999</v>
      </c>
      <c r="I1129" s="4">
        <v>-2.0944769394902596</v>
      </c>
      <c r="J1129" s="4" t="s">
        <v>1</v>
      </c>
    </row>
    <row r="1130" spans="1:10">
      <c r="A1130" s="5"/>
      <c r="B1130" s="4">
        <v>156</v>
      </c>
      <c r="C1130" s="4" t="s">
        <v>256</v>
      </c>
      <c r="D1130" s="4" t="s">
        <v>255</v>
      </c>
      <c r="E1130" s="4" t="s">
        <v>254</v>
      </c>
      <c r="F1130" s="4">
        <v>2845.63</v>
      </c>
      <c r="G1130" s="4">
        <v>1369.52</v>
      </c>
      <c r="H1130" s="4">
        <v>-1.05508</v>
      </c>
      <c r="I1130" s="4">
        <v>-2.0778334229511266</v>
      </c>
      <c r="J1130" s="4" t="s">
        <v>1</v>
      </c>
    </row>
    <row r="1131" spans="1:10">
      <c r="A1131" s="5"/>
      <c r="B1131" s="4">
        <v>157</v>
      </c>
      <c r="C1131" s="4" t="s">
        <v>253</v>
      </c>
      <c r="D1131" s="4" t="s">
        <v>252</v>
      </c>
      <c r="E1131" s="4" t="s">
        <v>251</v>
      </c>
      <c r="F1131" s="4">
        <v>80.863299999999995</v>
      </c>
      <c r="G1131" s="4">
        <v>38.998699999999999</v>
      </c>
      <c r="H1131" s="4">
        <v>-1.05206</v>
      </c>
      <c r="I1131" s="4">
        <v>-2.0734884342060074</v>
      </c>
      <c r="J1131" s="4" t="s">
        <v>1</v>
      </c>
    </row>
    <row r="1132" spans="1:10">
      <c r="A1132" s="5"/>
      <c r="B1132" s="4">
        <v>158</v>
      </c>
      <c r="C1132" s="4" t="s">
        <v>250</v>
      </c>
      <c r="D1132" s="4" t="s">
        <v>249</v>
      </c>
      <c r="E1132" s="4" t="s">
        <v>248</v>
      </c>
      <c r="F1132" s="4">
        <v>15575.7</v>
      </c>
      <c r="G1132" s="4">
        <v>7593.07</v>
      </c>
      <c r="H1132" s="4">
        <v>-1.03654</v>
      </c>
      <c r="I1132" s="4">
        <v>-2.0513021334180364</v>
      </c>
      <c r="J1132" s="4" t="s">
        <v>1</v>
      </c>
    </row>
    <row r="1133" spans="1:10">
      <c r="A1133" s="5"/>
      <c r="B1133" s="4">
        <v>159</v>
      </c>
      <c r="C1133" s="4" t="s">
        <v>247</v>
      </c>
      <c r="D1133" s="4" t="s">
        <v>246</v>
      </c>
      <c r="E1133" s="4" t="s">
        <v>245</v>
      </c>
      <c r="F1133" s="4">
        <v>738.76300000000003</v>
      </c>
      <c r="G1133" s="4">
        <v>362.69</v>
      </c>
      <c r="H1133" s="4">
        <v>-1.02637</v>
      </c>
      <c r="I1133" s="4">
        <v>-2.0368927231334721</v>
      </c>
      <c r="J1133" s="4" t="s">
        <v>244</v>
      </c>
    </row>
    <row r="1134" spans="1:10">
      <c r="A1134" s="5"/>
      <c r="B1134" s="4">
        <v>160</v>
      </c>
      <c r="C1134" s="4" t="s">
        <v>243</v>
      </c>
      <c r="D1134" s="4" t="s">
        <v>242</v>
      </c>
      <c r="E1134" s="4" t="s">
        <v>241</v>
      </c>
      <c r="F1134" s="4">
        <v>125.136</v>
      </c>
      <c r="G1134" s="4">
        <v>61.447400000000002</v>
      </c>
      <c r="H1134" s="4">
        <v>-1.0260800000000001</v>
      </c>
      <c r="I1134" s="4">
        <v>-2.036483323012197</v>
      </c>
      <c r="J1134" s="4" t="s">
        <v>240</v>
      </c>
    </row>
    <row r="1135" spans="1:10">
      <c r="A1135" s="5"/>
      <c r="B1135" s="4">
        <v>161</v>
      </c>
      <c r="C1135" s="4" t="s">
        <v>239</v>
      </c>
      <c r="D1135" s="4" t="s">
        <v>238</v>
      </c>
      <c r="E1135" s="4" t="s">
        <v>237</v>
      </c>
      <c r="F1135" s="4">
        <v>122.48099999999999</v>
      </c>
      <c r="G1135" s="4">
        <v>60.202599999999997</v>
      </c>
      <c r="H1135" s="4">
        <v>-1.0246599999999999</v>
      </c>
      <c r="I1135" s="4">
        <v>-2.0344798617498272</v>
      </c>
      <c r="J1135" s="4" t="s">
        <v>1</v>
      </c>
    </row>
    <row r="1136" spans="1:10">
      <c r="A1136" s="5"/>
      <c r="B1136" s="4">
        <v>162</v>
      </c>
      <c r="C1136" s="4" t="s">
        <v>236</v>
      </c>
      <c r="D1136" s="4" t="s">
        <v>235</v>
      </c>
      <c r="E1136" s="4" t="s">
        <v>234</v>
      </c>
      <c r="F1136" s="4">
        <v>614.149</v>
      </c>
      <c r="G1136" s="4">
        <v>302.21300000000002</v>
      </c>
      <c r="H1136" s="4">
        <v>-1.02302</v>
      </c>
      <c r="I1136" s="4">
        <v>-2.032168457628869</v>
      </c>
      <c r="J1136" s="4" t="s">
        <v>1</v>
      </c>
    </row>
    <row r="1137" spans="1:10">
      <c r="A1137" s="5"/>
      <c r="B1137" s="4">
        <v>163</v>
      </c>
      <c r="C1137" s="4" t="s">
        <v>233</v>
      </c>
      <c r="D1137" s="4" t="s">
        <v>232</v>
      </c>
      <c r="E1137" s="4" t="s">
        <v>231</v>
      </c>
      <c r="F1137" s="4">
        <v>1046.8499999999999</v>
      </c>
      <c r="G1137" s="4">
        <v>515.54399999999998</v>
      </c>
      <c r="H1137" s="4">
        <v>-1.0218799999999999</v>
      </c>
      <c r="I1137" s="4">
        <v>-2.0305632972074856</v>
      </c>
      <c r="J1137" s="4" t="s">
        <v>1</v>
      </c>
    </row>
    <row r="1138" spans="1:10">
      <c r="A1138" s="5"/>
      <c r="B1138" s="4">
        <v>164</v>
      </c>
      <c r="C1138" s="4" t="s">
        <v>230</v>
      </c>
      <c r="D1138" s="4" t="s">
        <v>229</v>
      </c>
      <c r="E1138" s="4" t="s">
        <v>228</v>
      </c>
      <c r="F1138" s="4">
        <v>77.355800000000002</v>
      </c>
      <c r="G1138" s="4">
        <v>38.114100000000001</v>
      </c>
      <c r="H1138" s="4">
        <v>-1.02118</v>
      </c>
      <c r="I1138" s="4">
        <v>-2.0295783007313597</v>
      </c>
      <c r="J1138" s="4" t="s">
        <v>1</v>
      </c>
    </row>
    <row r="1139" spans="1:10">
      <c r="A1139" s="5"/>
      <c r="B1139" s="4">
        <v>165</v>
      </c>
      <c r="C1139" s="4" t="s">
        <v>227</v>
      </c>
      <c r="D1139" s="4" t="s">
        <v>226</v>
      </c>
      <c r="E1139" s="4" t="s">
        <v>225</v>
      </c>
      <c r="F1139" s="4">
        <v>661.02800000000002</v>
      </c>
      <c r="G1139" s="4">
        <v>325.81400000000002</v>
      </c>
      <c r="H1139" s="4">
        <v>-1.0206599999999999</v>
      </c>
      <c r="I1139" s="4">
        <v>-2.0288468983833656</v>
      </c>
      <c r="J1139" s="4" t="s">
        <v>1</v>
      </c>
    </row>
    <row r="1140" spans="1:10">
      <c r="A1140" s="5"/>
      <c r="B1140" s="4">
        <v>166</v>
      </c>
      <c r="C1140" s="4" t="s">
        <v>173</v>
      </c>
      <c r="D1140" s="4" t="s">
        <v>172</v>
      </c>
      <c r="E1140" s="4" t="s">
        <v>171</v>
      </c>
      <c r="F1140" s="4">
        <v>187.614</v>
      </c>
      <c r="G1140" s="4">
        <v>92.596900000000005</v>
      </c>
      <c r="H1140" s="4">
        <v>-1.0187299999999999</v>
      </c>
      <c r="I1140" s="4">
        <v>-2.0261345742770001</v>
      </c>
      <c r="J1140" s="4" t="s">
        <v>170</v>
      </c>
    </row>
    <row r="1141" spans="1:10">
      <c r="A1141" s="5"/>
      <c r="B1141" s="4">
        <v>167</v>
      </c>
      <c r="C1141" s="4" t="s">
        <v>224</v>
      </c>
      <c r="D1141" s="4" t="s">
        <v>223</v>
      </c>
      <c r="E1141" s="4" t="s">
        <v>222</v>
      </c>
      <c r="F1141" s="4">
        <v>2184.2800000000002</v>
      </c>
      <c r="G1141" s="4">
        <v>1079.3</v>
      </c>
      <c r="H1141" s="4">
        <v>-1.0170600000000001</v>
      </c>
      <c r="I1141" s="4">
        <v>-2.0237905673872261</v>
      </c>
      <c r="J1141" s="4" t="s">
        <v>1</v>
      </c>
    </row>
    <row r="1142" spans="1:10">
      <c r="A1142" s="5"/>
      <c r="B1142" s="4">
        <v>168</v>
      </c>
      <c r="C1142" s="4" t="s">
        <v>221</v>
      </c>
      <c r="D1142" s="4" t="s">
        <v>220</v>
      </c>
      <c r="E1142" s="4" t="s">
        <v>219</v>
      </c>
      <c r="F1142" s="4">
        <v>113.03700000000001</v>
      </c>
      <c r="G1142" s="4">
        <v>56.094299999999997</v>
      </c>
      <c r="H1142" s="4">
        <v>-1.0108699999999999</v>
      </c>
      <c r="I1142" s="4">
        <v>-2.015125931388182</v>
      </c>
      <c r="J1142" s="4" t="s">
        <v>1</v>
      </c>
    </row>
    <row r="1143" spans="1:10">
      <c r="A1143" s="5"/>
      <c r="B1143" s="4">
        <v>169</v>
      </c>
      <c r="C1143" s="4" t="s">
        <v>218</v>
      </c>
      <c r="D1143" s="4" t="s">
        <v>217</v>
      </c>
      <c r="E1143" s="4" t="s">
        <v>216</v>
      </c>
      <c r="F1143" s="4">
        <v>110.13</v>
      </c>
      <c r="G1143" s="4">
        <v>54.674799999999998</v>
      </c>
      <c r="H1143" s="4">
        <v>-1.01027</v>
      </c>
      <c r="I1143" s="4">
        <v>-2.0142880383205353</v>
      </c>
      <c r="J1143" s="4" t="s">
        <v>215</v>
      </c>
    </row>
    <row r="1144" spans="1:10">
      <c r="A1144" s="5"/>
      <c r="B1144" s="4">
        <v>170</v>
      </c>
      <c r="C1144" s="4" t="s">
        <v>214</v>
      </c>
      <c r="D1144" s="4" t="s">
        <v>213</v>
      </c>
      <c r="E1144" s="4" t="s">
        <v>212</v>
      </c>
      <c r="F1144" s="4">
        <v>105.877</v>
      </c>
      <c r="G1144" s="4">
        <v>52.611699999999999</v>
      </c>
      <c r="H1144" s="4">
        <v>-1.0089300000000001</v>
      </c>
      <c r="I1144" s="4">
        <v>-2.012418001496219</v>
      </c>
      <c r="J1144" s="4" t="s">
        <v>211</v>
      </c>
    </row>
    <row r="1145" spans="1:10">
      <c r="A1145" s="5"/>
      <c r="B1145" s="4">
        <v>171</v>
      </c>
      <c r="C1145" s="4" t="s">
        <v>210</v>
      </c>
      <c r="D1145" s="4" t="s">
        <v>209</v>
      </c>
      <c r="E1145" s="4" t="s">
        <v>208</v>
      </c>
      <c r="F1145" s="4">
        <v>253.483</v>
      </c>
      <c r="G1145" s="4">
        <v>126.023</v>
      </c>
      <c r="H1145" s="4">
        <v>-1.0082</v>
      </c>
      <c r="I1145" s="4">
        <v>-2.011399980715288</v>
      </c>
      <c r="J1145" s="4" t="s">
        <v>1</v>
      </c>
    </row>
    <row r="1146" spans="1:10">
      <c r="A1146" s="5"/>
      <c r="B1146" s="4">
        <v>172</v>
      </c>
      <c r="C1146" s="4" t="s">
        <v>207</v>
      </c>
      <c r="D1146" s="4" t="s">
        <v>206</v>
      </c>
      <c r="E1146" s="4" t="s">
        <v>205</v>
      </c>
      <c r="F1146" s="4">
        <v>213.96299999999999</v>
      </c>
      <c r="G1146" s="4">
        <v>106.401</v>
      </c>
      <c r="H1146" s="4">
        <v>-1.00786</v>
      </c>
      <c r="I1146" s="4">
        <v>-2.0109260098511403</v>
      </c>
      <c r="J1146" s="4" t="s">
        <v>1</v>
      </c>
    </row>
    <row r="1147" spans="1:10">
      <c r="A1147" s="5"/>
      <c r="B1147" s="4">
        <v>173</v>
      </c>
      <c r="C1147" s="4" t="s">
        <v>204</v>
      </c>
      <c r="D1147" s="4" t="s">
        <v>203</v>
      </c>
      <c r="E1147" s="4" t="s">
        <v>202</v>
      </c>
      <c r="F1147" s="4">
        <v>84.830100000000002</v>
      </c>
      <c r="G1147" s="4">
        <v>42.253500000000003</v>
      </c>
      <c r="H1147" s="4">
        <v>-1.0055099999999999</v>
      </c>
      <c r="I1147" s="4">
        <v>-2.0076530871189782</v>
      </c>
      <c r="J1147" s="4" t="s">
        <v>201</v>
      </c>
    </row>
    <row r="1148" spans="1:10">
      <c r="A1148" s="5"/>
      <c r="B1148" s="4">
        <v>174</v>
      </c>
      <c r="C1148" s="4" t="s">
        <v>200</v>
      </c>
      <c r="D1148" s="4" t="s">
        <v>199</v>
      </c>
      <c r="E1148" s="4" t="s">
        <v>198</v>
      </c>
      <c r="F1148" s="4">
        <v>41.183100000000003</v>
      </c>
      <c r="G1148" s="4">
        <v>20.521699999999999</v>
      </c>
      <c r="H1148" s="4">
        <v>-1.0048999999999999</v>
      </c>
      <c r="I1148" s="4">
        <v>-2.0068043911174542</v>
      </c>
      <c r="J1148" s="4" t="s">
        <v>1</v>
      </c>
    </row>
    <row r="1149" spans="1:10">
      <c r="A1149" s="5"/>
      <c r="B1149" s="4">
        <v>175</v>
      </c>
      <c r="C1149" s="4" t="s">
        <v>197</v>
      </c>
      <c r="D1149" s="4" t="s">
        <v>196</v>
      </c>
      <c r="E1149" s="4" t="s">
        <v>195</v>
      </c>
      <c r="F1149" s="4">
        <v>352.01</v>
      </c>
      <c r="G1149" s="4">
        <v>175.732</v>
      </c>
      <c r="H1149" s="4">
        <v>-1.00224</v>
      </c>
      <c r="I1149" s="4">
        <v>-2.0031077113381039</v>
      </c>
      <c r="J1149" s="4" t="s">
        <v>1</v>
      </c>
    </row>
    <row r="1150" spans="1:10">
      <c r="A1150" s="5"/>
      <c r="B1150" s="4">
        <v>176</v>
      </c>
      <c r="C1150" s="4" t="s">
        <v>194</v>
      </c>
      <c r="D1150" s="4" t="s">
        <v>193</v>
      </c>
      <c r="E1150" s="4" t="s">
        <v>192</v>
      </c>
      <c r="F1150" s="4">
        <v>1867.67</v>
      </c>
      <c r="G1150" s="4">
        <v>932.70600000000002</v>
      </c>
      <c r="H1150" s="4">
        <v>-1.0017499999999999</v>
      </c>
      <c r="I1150" s="4">
        <v>-2.0024274871144301</v>
      </c>
      <c r="J1150" s="4" t="s">
        <v>1</v>
      </c>
    </row>
    <row r="1151" spans="1:10">
      <c r="A1151" s="5"/>
      <c r="B1151" s="4">
        <v>177</v>
      </c>
      <c r="C1151" s="4" t="s">
        <v>191</v>
      </c>
      <c r="D1151" s="4" t="s">
        <v>190</v>
      </c>
      <c r="E1151" s="4" t="s">
        <v>189</v>
      </c>
      <c r="F1151" s="4">
        <v>49.284700000000001</v>
      </c>
      <c r="G1151" s="4">
        <v>24.621200000000002</v>
      </c>
      <c r="H1151" s="4">
        <v>-1.0012399999999999</v>
      </c>
      <c r="I1151" s="4">
        <v>-2.0017197439640388</v>
      </c>
      <c r="J1151" s="4" t="s">
        <v>1</v>
      </c>
    </row>
    <row r="1152" spans="1:10">
      <c r="A1152" s="5"/>
      <c r="B1152" s="4">
        <v>178</v>
      </c>
      <c r="C1152" s="4" t="s">
        <v>188</v>
      </c>
      <c r="D1152" s="4" t="s">
        <v>187</v>
      </c>
      <c r="E1152" s="4" t="s">
        <v>186</v>
      </c>
      <c r="F1152" s="4">
        <v>167.57</v>
      </c>
      <c r="G1152" s="4">
        <v>83.758099999999999</v>
      </c>
      <c r="H1152" s="4">
        <v>-1.0004599999999999</v>
      </c>
      <c r="I1152" s="4">
        <v>-2.0006377970807785</v>
      </c>
      <c r="J1152" s="4" t="s">
        <v>185</v>
      </c>
    </row>
    <row r="1153" spans="1:10">
      <c r="A1153" s="9"/>
      <c r="B1153" s="8">
        <v>179</v>
      </c>
      <c r="C1153" s="8" t="s">
        <v>184</v>
      </c>
      <c r="D1153" s="8" t="s">
        <v>183</v>
      </c>
      <c r="E1153" s="8" t="s">
        <v>182</v>
      </c>
      <c r="F1153" s="8">
        <v>301.18799999999999</v>
      </c>
      <c r="G1153" s="8">
        <v>150.55000000000001</v>
      </c>
      <c r="H1153" s="8">
        <v>-1.0004200000000001</v>
      </c>
      <c r="I1153" s="8">
        <v>-2.0005823283918072</v>
      </c>
      <c r="J1153" s="8" t="s">
        <v>181</v>
      </c>
    </row>
    <row r="1154" spans="1:10">
      <c r="A1154" s="7" t="s">
        <v>180</v>
      </c>
      <c r="B1154" s="6">
        <v>1</v>
      </c>
      <c r="C1154" s="6" t="s">
        <v>179</v>
      </c>
      <c r="D1154" s="6" t="s">
        <v>178</v>
      </c>
      <c r="E1154" s="6" t="s">
        <v>177</v>
      </c>
      <c r="F1154" s="6">
        <v>296.07600000000002</v>
      </c>
      <c r="G1154" s="6">
        <v>50.003100000000003</v>
      </c>
      <c r="H1154" s="6">
        <v>-2.5658799999999999</v>
      </c>
      <c r="I1154" s="6">
        <v>-5.9211606632184592</v>
      </c>
      <c r="J1154" s="6" t="s">
        <v>1</v>
      </c>
    </row>
    <row r="1155" spans="1:10">
      <c r="A1155" s="5"/>
      <c r="B1155" s="4">
        <v>2</v>
      </c>
      <c r="C1155" s="4" t="s">
        <v>176</v>
      </c>
      <c r="D1155" s="4" t="s">
        <v>175</v>
      </c>
      <c r="E1155" s="4" t="s">
        <v>174</v>
      </c>
      <c r="F1155" s="4">
        <v>143.09700000000001</v>
      </c>
      <c r="G1155" s="4">
        <v>24.722899999999999</v>
      </c>
      <c r="H1155" s="4">
        <v>-2.53308</v>
      </c>
      <c r="I1155" s="4">
        <v>-5.7880604928083361</v>
      </c>
      <c r="J1155" s="4" t="s">
        <v>1</v>
      </c>
    </row>
    <row r="1156" spans="1:10">
      <c r="A1156" s="5"/>
      <c r="B1156" s="4">
        <v>3</v>
      </c>
      <c r="C1156" s="4" t="s">
        <v>173</v>
      </c>
      <c r="D1156" s="4" t="s">
        <v>172</v>
      </c>
      <c r="E1156" s="4" t="s">
        <v>171</v>
      </c>
      <c r="F1156" s="4">
        <v>280.73200000000003</v>
      </c>
      <c r="G1156" s="4">
        <v>48.835799999999999</v>
      </c>
      <c r="H1156" s="4">
        <v>-2.52318</v>
      </c>
      <c r="I1156" s="4">
        <v>-5.7484778788579254</v>
      </c>
      <c r="J1156" s="4" t="s">
        <v>170</v>
      </c>
    </row>
    <row r="1157" spans="1:10">
      <c r="A1157" s="5"/>
      <c r="B1157" s="4">
        <v>4</v>
      </c>
      <c r="C1157" s="4" t="s">
        <v>169</v>
      </c>
      <c r="D1157" s="4" t="s">
        <v>168</v>
      </c>
      <c r="E1157" s="4" t="s">
        <v>167</v>
      </c>
      <c r="F1157" s="4">
        <v>381.28</v>
      </c>
      <c r="G1157" s="4">
        <v>76.3399</v>
      </c>
      <c r="H1157" s="4">
        <v>-2.3203399999999998</v>
      </c>
      <c r="I1157" s="4">
        <v>-4.9944991107313319</v>
      </c>
      <c r="J1157" s="4" t="s">
        <v>1</v>
      </c>
    </row>
    <row r="1158" spans="1:10">
      <c r="A1158" s="5"/>
      <c r="B1158" s="4">
        <v>5</v>
      </c>
      <c r="C1158" s="4" t="s">
        <v>166</v>
      </c>
      <c r="D1158" s="4" t="s">
        <v>165</v>
      </c>
      <c r="E1158" s="4" t="s">
        <v>164</v>
      </c>
      <c r="F1158" s="4">
        <v>87.460800000000006</v>
      </c>
      <c r="G1158" s="4">
        <v>18.0246</v>
      </c>
      <c r="H1158" s="4">
        <v>-2.27867</v>
      </c>
      <c r="I1158" s="4">
        <v>-4.8523042049225547</v>
      </c>
      <c r="J1158" s="4" t="s">
        <v>1</v>
      </c>
    </row>
    <row r="1159" spans="1:10">
      <c r="A1159" s="5"/>
      <c r="B1159" s="4">
        <v>6</v>
      </c>
      <c r="C1159" s="4" t="s">
        <v>163</v>
      </c>
      <c r="D1159" s="4" t="s">
        <v>162</v>
      </c>
      <c r="E1159" s="4" t="s">
        <v>161</v>
      </c>
      <c r="F1159" s="4">
        <v>23.967099999999999</v>
      </c>
      <c r="G1159" s="4">
        <v>5.1364799999999997</v>
      </c>
      <c r="H1159" s="4">
        <v>-2.2222</v>
      </c>
      <c r="I1159" s="4">
        <v>-4.666044285407799</v>
      </c>
      <c r="J1159" s="4" t="s">
        <v>1</v>
      </c>
    </row>
    <row r="1160" spans="1:10">
      <c r="A1160" s="5"/>
      <c r="B1160" s="4">
        <v>7</v>
      </c>
      <c r="C1160" s="4" t="s">
        <v>160</v>
      </c>
      <c r="D1160" s="4" t="s">
        <v>159</v>
      </c>
      <c r="E1160" s="4" t="s">
        <v>158</v>
      </c>
      <c r="F1160" s="4">
        <v>761.56799999999998</v>
      </c>
      <c r="G1160" s="4">
        <v>169.459</v>
      </c>
      <c r="H1160" s="4">
        <v>-2.16804</v>
      </c>
      <c r="I1160" s="4">
        <v>-4.494124213980343</v>
      </c>
      <c r="J1160" s="4" t="s">
        <v>157</v>
      </c>
    </row>
    <row r="1161" spans="1:10">
      <c r="A1161" s="5"/>
      <c r="B1161" s="4">
        <v>8</v>
      </c>
      <c r="C1161" s="4" t="s">
        <v>156</v>
      </c>
      <c r="D1161" s="4" t="s">
        <v>155</v>
      </c>
      <c r="E1161" s="4" t="s">
        <v>154</v>
      </c>
      <c r="F1161" s="4">
        <v>345.30599999999998</v>
      </c>
      <c r="G1161" s="4">
        <v>86.247299999999996</v>
      </c>
      <c r="H1161" s="4">
        <v>-2.0013200000000002</v>
      </c>
      <c r="I1161" s="4">
        <v>-4.0036614919067679</v>
      </c>
      <c r="J1161" s="4" t="s">
        <v>153</v>
      </c>
    </row>
    <row r="1162" spans="1:10">
      <c r="A1162" s="5"/>
      <c r="B1162" s="4">
        <v>9</v>
      </c>
      <c r="C1162" s="4" t="s">
        <v>152</v>
      </c>
      <c r="D1162" s="4" t="s">
        <v>151</v>
      </c>
      <c r="E1162" s="4" t="s">
        <v>150</v>
      </c>
      <c r="F1162" s="4">
        <v>323.28199999999998</v>
      </c>
      <c r="G1162" s="4">
        <v>80.932500000000005</v>
      </c>
      <c r="H1162" s="4">
        <v>-1.998</v>
      </c>
      <c r="I1162" s="4">
        <v>-3.9944586644041165</v>
      </c>
      <c r="J1162" s="4" t="s">
        <v>149</v>
      </c>
    </row>
    <row r="1163" spans="1:10">
      <c r="A1163" s="5"/>
      <c r="B1163" s="4">
        <v>10</v>
      </c>
      <c r="C1163" s="4" t="s">
        <v>148</v>
      </c>
      <c r="D1163" s="4" t="s">
        <v>147</v>
      </c>
      <c r="E1163" s="4" t="s">
        <v>146</v>
      </c>
      <c r="F1163" s="4">
        <v>199.20599999999999</v>
      </c>
      <c r="G1163" s="4">
        <v>50.484400000000001</v>
      </c>
      <c r="H1163" s="4">
        <v>-1.9803500000000001</v>
      </c>
      <c r="I1163" s="4">
        <v>-3.9458879802591453</v>
      </c>
      <c r="J1163" s="4" t="s">
        <v>145</v>
      </c>
    </row>
    <row r="1164" spans="1:10">
      <c r="A1164" s="5"/>
      <c r="B1164" s="4">
        <v>11</v>
      </c>
      <c r="C1164" s="4" t="s">
        <v>144</v>
      </c>
      <c r="D1164" s="4" t="s">
        <v>143</v>
      </c>
      <c r="E1164" s="4" t="s">
        <v>142</v>
      </c>
      <c r="F1164" s="4">
        <v>256.512</v>
      </c>
      <c r="G1164" s="4">
        <v>65.893199999999993</v>
      </c>
      <c r="H1164" s="4">
        <v>-1.96082</v>
      </c>
      <c r="I1164" s="4">
        <v>-3.8928317713664549</v>
      </c>
      <c r="J1164" s="4" t="s">
        <v>141</v>
      </c>
    </row>
    <row r="1165" spans="1:10">
      <c r="A1165" s="5"/>
      <c r="B1165" s="4">
        <v>12</v>
      </c>
      <c r="C1165" s="4" t="s">
        <v>140</v>
      </c>
      <c r="D1165" s="4" t="s">
        <v>139</v>
      </c>
      <c r="E1165" s="4" t="s">
        <v>138</v>
      </c>
      <c r="F1165" s="4">
        <v>196.75399999999999</v>
      </c>
      <c r="G1165" s="4">
        <v>51.068899999999999</v>
      </c>
      <c r="H1165" s="4">
        <v>-1.9458800000000001</v>
      </c>
      <c r="I1165" s="4">
        <v>-3.8527271019212512</v>
      </c>
      <c r="J1165" s="4" t="s">
        <v>1</v>
      </c>
    </row>
    <row r="1166" spans="1:10">
      <c r="A1166" s="5"/>
      <c r="B1166" s="4">
        <v>13</v>
      </c>
      <c r="C1166" s="4" t="s">
        <v>137</v>
      </c>
      <c r="D1166" s="4" t="s">
        <v>136</v>
      </c>
      <c r="E1166" s="4" t="s">
        <v>135</v>
      </c>
      <c r="F1166" s="4">
        <v>99.895099999999999</v>
      </c>
      <c r="G1166" s="4">
        <v>26.196300000000001</v>
      </c>
      <c r="H1166" s="4">
        <v>-1.9310499999999999</v>
      </c>
      <c r="I1166" s="4">
        <v>-3.8133263386825171</v>
      </c>
      <c r="J1166" s="4" t="s">
        <v>1</v>
      </c>
    </row>
    <row r="1167" spans="1:10">
      <c r="A1167" s="5"/>
      <c r="B1167" s="4">
        <v>14</v>
      </c>
      <c r="C1167" s="4" t="s">
        <v>134</v>
      </c>
      <c r="D1167" s="4" t="s">
        <v>133</v>
      </c>
      <c r="E1167" s="4" t="s">
        <v>132</v>
      </c>
      <c r="F1167" s="4">
        <v>159.898</v>
      </c>
      <c r="G1167" s="4">
        <v>41.945300000000003</v>
      </c>
      <c r="H1167" s="4">
        <v>-1.9305699999999999</v>
      </c>
      <c r="I1167" s="4">
        <v>-3.8120578154477096</v>
      </c>
      <c r="J1167" s="4" t="s">
        <v>1</v>
      </c>
    </row>
    <row r="1168" spans="1:10">
      <c r="A1168" s="5"/>
      <c r="B1168" s="4">
        <v>15</v>
      </c>
      <c r="C1168" s="4" t="s">
        <v>131</v>
      </c>
      <c r="D1168" s="4" t="s">
        <v>130</v>
      </c>
      <c r="E1168" s="4" t="s">
        <v>129</v>
      </c>
      <c r="F1168" s="4">
        <v>1178.3699999999999</v>
      </c>
      <c r="G1168" s="4">
        <v>347.21499999999997</v>
      </c>
      <c r="H1168" s="4">
        <v>-1.7628900000000001</v>
      </c>
      <c r="I1168" s="4">
        <v>-3.3937728347106146</v>
      </c>
      <c r="J1168" s="4" t="s">
        <v>128</v>
      </c>
    </row>
    <row r="1169" spans="1:10">
      <c r="A1169" s="5"/>
      <c r="B1169" s="4">
        <v>16</v>
      </c>
      <c r="C1169" s="4" t="s">
        <v>127</v>
      </c>
      <c r="D1169" s="4" t="s">
        <v>126</v>
      </c>
      <c r="E1169" s="4" t="s">
        <v>125</v>
      </c>
      <c r="F1169" s="4">
        <v>138.68899999999999</v>
      </c>
      <c r="G1169" s="4">
        <v>41.106299999999997</v>
      </c>
      <c r="H1169" s="4">
        <v>-1.7544200000000001</v>
      </c>
      <c r="I1169" s="4">
        <v>-3.3739065158331574</v>
      </c>
      <c r="J1169" s="4" t="s">
        <v>1</v>
      </c>
    </row>
    <row r="1170" spans="1:10">
      <c r="A1170" s="5"/>
      <c r="B1170" s="4">
        <v>17</v>
      </c>
      <c r="C1170" s="4" t="s">
        <v>124</v>
      </c>
      <c r="D1170" s="4" t="s">
        <v>123</v>
      </c>
      <c r="E1170" s="4" t="s">
        <v>122</v>
      </c>
      <c r="F1170" s="4">
        <v>320.63299999999998</v>
      </c>
      <c r="G1170" s="4">
        <v>97.366299999999995</v>
      </c>
      <c r="H1170" s="4">
        <v>-1.71943</v>
      </c>
      <c r="I1170" s="4">
        <v>-3.2930627430354633</v>
      </c>
      <c r="J1170" s="4" t="s">
        <v>1</v>
      </c>
    </row>
    <row r="1171" spans="1:10">
      <c r="A1171" s="5"/>
      <c r="B1171" s="4">
        <v>18</v>
      </c>
      <c r="C1171" s="4" t="s">
        <v>121</v>
      </c>
      <c r="D1171" s="4" t="s">
        <v>120</v>
      </c>
      <c r="E1171" s="4" t="s">
        <v>119</v>
      </c>
      <c r="F1171" s="4">
        <v>667.82600000000002</v>
      </c>
      <c r="G1171" s="4">
        <v>203.56</v>
      </c>
      <c r="H1171" s="4">
        <v>-1.7140200000000001</v>
      </c>
      <c r="I1171" s="4">
        <v>-3.280737125145428</v>
      </c>
      <c r="J1171" s="4" t="s">
        <v>1</v>
      </c>
    </row>
    <row r="1172" spans="1:10">
      <c r="A1172" s="5"/>
      <c r="B1172" s="4">
        <v>19</v>
      </c>
      <c r="C1172" s="4" t="s">
        <v>118</v>
      </c>
      <c r="D1172" s="4" t="s">
        <v>117</v>
      </c>
      <c r="E1172" s="4" t="s">
        <v>116</v>
      </c>
      <c r="F1172" s="4">
        <v>228.99100000000001</v>
      </c>
      <c r="G1172" s="4">
        <v>73.570700000000002</v>
      </c>
      <c r="H1172" s="4">
        <v>-1.63809</v>
      </c>
      <c r="I1172" s="4">
        <v>-3.1125348701945925</v>
      </c>
      <c r="J1172" s="4" t="s">
        <v>1</v>
      </c>
    </row>
    <row r="1173" spans="1:10">
      <c r="A1173" s="5"/>
      <c r="B1173" s="4">
        <v>20</v>
      </c>
      <c r="C1173" s="4" t="s">
        <v>115</v>
      </c>
      <c r="D1173" s="4" t="s">
        <v>114</v>
      </c>
      <c r="E1173" s="4" t="s">
        <v>113</v>
      </c>
      <c r="F1173" s="4">
        <v>318.875</v>
      </c>
      <c r="G1173" s="4">
        <v>103.271</v>
      </c>
      <c r="H1173" s="4">
        <v>-1.62656</v>
      </c>
      <c r="I1173" s="4">
        <v>-3.0877586694124979</v>
      </c>
      <c r="J1173" s="4" t="s">
        <v>1</v>
      </c>
    </row>
    <row r="1174" spans="1:10">
      <c r="A1174" s="5"/>
      <c r="B1174" s="4">
        <v>21</v>
      </c>
      <c r="C1174" s="4" t="s">
        <v>112</v>
      </c>
      <c r="D1174" s="4" t="s">
        <v>111</v>
      </c>
      <c r="E1174" s="4" t="s">
        <v>110</v>
      </c>
      <c r="F1174" s="4">
        <v>134.69200000000001</v>
      </c>
      <c r="G1174" s="4">
        <v>43.990200000000002</v>
      </c>
      <c r="H1174" s="4">
        <v>-1.6144099999999999</v>
      </c>
      <c r="I1174" s="4">
        <v>-3.0618635680734223</v>
      </c>
      <c r="J1174" s="4" t="s">
        <v>1</v>
      </c>
    </row>
    <row r="1175" spans="1:10">
      <c r="A1175" s="5"/>
      <c r="B1175" s="4">
        <v>22</v>
      </c>
      <c r="C1175" s="4" t="s">
        <v>109</v>
      </c>
      <c r="D1175" s="4" t="s">
        <v>108</v>
      </c>
      <c r="E1175" s="4" t="s">
        <v>107</v>
      </c>
      <c r="F1175" s="4">
        <v>61.505499999999998</v>
      </c>
      <c r="G1175" s="4">
        <v>20.684999999999999</v>
      </c>
      <c r="H1175" s="4">
        <v>-1.57213</v>
      </c>
      <c r="I1175" s="4">
        <v>-2.9734338903420596</v>
      </c>
      <c r="J1175" s="4" t="s">
        <v>1</v>
      </c>
    </row>
    <row r="1176" spans="1:10">
      <c r="A1176" s="5"/>
      <c r="B1176" s="4">
        <v>23</v>
      </c>
      <c r="C1176" s="4" t="s">
        <v>106</v>
      </c>
      <c r="D1176" s="4" t="s">
        <v>105</v>
      </c>
      <c r="E1176" s="4" t="s">
        <v>104</v>
      </c>
      <c r="F1176" s="4">
        <v>462.63400000000001</v>
      </c>
      <c r="G1176" s="4">
        <v>155.59800000000001</v>
      </c>
      <c r="H1176" s="4">
        <v>-1.5720400000000001</v>
      </c>
      <c r="I1176" s="4">
        <v>-2.9732484036691602</v>
      </c>
      <c r="J1176" s="4" t="s">
        <v>1</v>
      </c>
    </row>
    <row r="1177" spans="1:10">
      <c r="A1177" s="5"/>
      <c r="B1177" s="4">
        <v>24</v>
      </c>
      <c r="C1177" s="4" t="s">
        <v>103</v>
      </c>
      <c r="D1177" s="4" t="s">
        <v>102</v>
      </c>
      <c r="E1177" s="4" t="s">
        <v>101</v>
      </c>
      <c r="F1177" s="4">
        <v>270.06400000000002</v>
      </c>
      <c r="G1177" s="4">
        <v>91.415199999999999</v>
      </c>
      <c r="H1177" s="4">
        <v>-1.5628</v>
      </c>
      <c r="I1177" s="4">
        <v>-2.9542665504700674</v>
      </c>
      <c r="J1177" s="4" t="s">
        <v>1</v>
      </c>
    </row>
    <row r="1178" spans="1:10">
      <c r="A1178" s="5"/>
      <c r="B1178" s="4">
        <v>25</v>
      </c>
      <c r="C1178" s="4" t="s">
        <v>100</v>
      </c>
      <c r="D1178" s="4" t="s">
        <v>99</v>
      </c>
      <c r="E1178" s="4" t="s">
        <v>98</v>
      </c>
      <c r="F1178" s="4">
        <v>179.952</v>
      </c>
      <c r="G1178" s="4">
        <v>61.914000000000001</v>
      </c>
      <c r="H1178" s="4">
        <v>-1.53928</v>
      </c>
      <c r="I1178" s="4">
        <v>-2.9064941403073004</v>
      </c>
      <c r="J1178" s="4" t="s">
        <v>97</v>
      </c>
    </row>
    <row r="1179" spans="1:10">
      <c r="A1179" s="5"/>
      <c r="B1179" s="4">
        <v>26</v>
      </c>
      <c r="C1179" s="4" t="s">
        <v>96</v>
      </c>
      <c r="D1179" s="4" t="s">
        <v>95</v>
      </c>
      <c r="E1179" s="4" t="s">
        <v>94</v>
      </c>
      <c r="F1179" s="4">
        <v>79.440100000000001</v>
      </c>
      <c r="G1179" s="4">
        <v>27.465900000000001</v>
      </c>
      <c r="H1179" s="4">
        <v>-1.5322199999999999</v>
      </c>
      <c r="I1179" s="4">
        <v>-2.8923056100298337</v>
      </c>
      <c r="J1179" s="4" t="s">
        <v>1</v>
      </c>
    </row>
    <row r="1180" spans="1:10">
      <c r="A1180" s="5"/>
      <c r="B1180" s="4">
        <v>27</v>
      </c>
      <c r="C1180" s="4" t="s">
        <v>93</v>
      </c>
      <c r="D1180" s="4" t="s">
        <v>92</v>
      </c>
      <c r="E1180" s="4" t="s">
        <v>91</v>
      </c>
      <c r="F1180" s="4">
        <v>233.65199999999999</v>
      </c>
      <c r="G1180" s="4">
        <v>80.942800000000005</v>
      </c>
      <c r="H1180" s="4">
        <v>-1.52939</v>
      </c>
      <c r="I1180" s="4">
        <v>-2.8866376054993359</v>
      </c>
      <c r="J1180" s="4" t="s">
        <v>1</v>
      </c>
    </row>
    <row r="1181" spans="1:10">
      <c r="A1181" s="5"/>
      <c r="B1181" s="4">
        <v>28</v>
      </c>
      <c r="C1181" s="4" t="s">
        <v>90</v>
      </c>
      <c r="D1181" s="4" t="s">
        <v>89</v>
      </c>
      <c r="E1181" s="4" t="s">
        <v>88</v>
      </c>
      <c r="F1181" s="4">
        <v>91.937399999999997</v>
      </c>
      <c r="G1181" s="4">
        <v>32.012500000000003</v>
      </c>
      <c r="H1181" s="4">
        <v>-1.5220199999999999</v>
      </c>
      <c r="I1181" s="4">
        <v>-2.8719288343583931</v>
      </c>
      <c r="J1181" s="4" t="s">
        <v>1</v>
      </c>
    </row>
    <row r="1182" spans="1:10">
      <c r="A1182" s="5"/>
      <c r="B1182" s="4">
        <v>29</v>
      </c>
      <c r="C1182" s="4" t="s">
        <v>87</v>
      </c>
      <c r="D1182" s="4" t="s">
        <v>86</v>
      </c>
      <c r="E1182" s="4" t="s">
        <v>85</v>
      </c>
      <c r="F1182" s="4">
        <v>51.307099999999998</v>
      </c>
      <c r="G1182" s="4">
        <v>18.3384</v>
      </c>
      <c r="H1182" s="4">
        <v>-1.4842900000000001</v>
      </c>
      <c r="I1182" s="4">
        <v>-2.7977945011341019</v>
      </c>
      <c r="J1182" s="4" t="s">
        <v>1</v>
      </c>
    </row>
    <row r="1183" spans="1:10">
      <c r="A1183" s="5"/>
      <c r="B1183" s="4">
        <v>30</v>
      </c>
      <c r="C1183" s="4" t="s">
        <v>84</v>
      </c>
      <c r="D1183" s="4" t="s">
        <v>83</v>
      </c>
      <c r="E1183" s="4" t="s">
        <v>82</v>
      </c>
      <c r="F1183" s="4">
        <v>64.771900000000002</v>
      </c>
      <c r="G1183" s="4">
        <v>23.3306</v>
      </c>
      <c r="H1183" s="4">
        <v>-1.47315</v>
      </c>
      <c r="I1183" s="4">
        <v>-2.7762740780081194</v>
      </c>
      <c r="J1183" s="4" t="s">
        <v>1</v>
      </c>
    </row>
    <row r="1184" spans="1:10">
      <c r="A1184" s="5"/>
      <c r="B1184" s="4">
        <v>31</v>
      </c>
      <c r="C1184" s="4" t="s">
        <v>81</v>
      </c>
      <c r="D1184" s="4" t="s">
        <v>80</v>
      </c>
      <c r="E1184" s="4" t="s">
        <v>79</v>
      </c>
      <c r="F1184" s="4">
        <v>696.09500000000003</v>
      </c>
      <c r="G1184" s="4">
        <v>255.15299999999999</v>
      </c>
      <c r="H1184" s="4">
        <v>-1.4479200000000001</v>
      </c>
      <c r="I1184" s="4">
        <v>-2.728144385117151</v>
      </c>
      <c r="J1184" s="4" t="s">
        <v>1</v>
      </c>
    </row>
    <row r="1185" spans="1:10">
      <c r="A1185" s="5"/>
      <c r="B1185" s="4">
        <v>32</v>
      </c>
      <c r="C1185" s="4" t="s">
        <v>78</v>
      </c>
      <c r="D1185" s="4" t="s">
        <v>77</v>
      </c>
      <c r="E1185" s="4" t="s">
        <v>76</v>
      </c>
      <c r="F1185" s="4">
        <v>285.80399999999997</v>
      </c>
      <c r="G1185" s="4">
        <v>110.371</v>
      </c>
      <c r="H1185" s="4">
        <v>-1.3726700000000001</v>
      </c>
      <c r="I1185" s="4">
        <v>-2.589493612895843</v>
      </c>
      <c r="J1185" s="4" t="s">
        <v>75</v>
      </c>
    </row>
    <row r="1186" spans="1:10">
      <c r="A1186" s="5"/>
      <c r="B1186" s="4">
        <v>33</v>
      </c>
      <c r="C1186" s="4" t="s">
        <v>74</v>
      </c>
      <c r="D1186" s="4" t="s">
        <v>73</v>
      </c>
      <c r="E1186" s="4" t="s">
        <v>72</v>
      </c>
      <c r="F1186" s="4">
        <v>252.768</v>
      </c>
      <c r="G1186" s="4">
        <v>104.57899999999999</v>
      </c>
      <c r="H1186" s="4">
        <v>-1.27322</v>
      </c>
      <c r="I1186" s="4">
        <v>-2.417004233406248</v>
      </c>
      <c r="J1186" s="4" t="s">
        <v>1</v>
      </c>
    </row>
    <row r="1187" spans="1:10">
      <c r="A1187" s="5"/>
      <c r="B1187" s="4">
        <v>34</v>
      </c>
      <c r="C1187" s="4" t="s">
        <v>71</v>
      </c>
      <c r="D1187" s="4" t="s">
        <v>70</v>
      </c>
      <c r="E1187" s="4" t="s">
        <v>69</v>
      </c>
      <c r="F1187" s="4">
        <v>941.803</v>
      </c>
      <c r="G1187" s="4">
        <v>393.27</v>
      </c>
      <c r="H1187" s="4">
        <v>-1.2599100000000001</v>
      </c>
      <c r="I1187" s="4">
        <v>-2.394808008680132</v>
      </c>
      <c r="J1187" s="4" t="s">
        <v>1</v>
      </c>
    </row>
    <row r="1188" spans="1:10">
      <c r="A1188" s="5"/>
      <c r="B1188" s="4">
        <v>35</v>
      </c>
      <c r="C1188" s="4" t="s">
        <v>68</v>
      </c>
      <c r="D1188" s="4" t="s">
        <v>67</v>
      </c>
      <c r="E1188" s="4" t="s">
        <v>66</v>
      </c>
      <c r="F1188" s="4">
        <v>152.38499999999999</v>
      </c>
      <c r="G1188" s="4">
        <v>64.158299999999997</v>
      </c>
      <c r="H1188" s="4">
        <v>-1.2480100000000001</v>
      </c>
      <c r="I1188" s="4">
        <v>-2.375135795276563</v>
      </c>
      <c r="J1188" s="4" t="s">
        <v>65</v>
      </c>
    </row>
    <row r="1189" spans="1:10">
      <c r="A1189" s="5"/>
      <c r="B1189" s="4">
        <v>36</v>
      </c>
      <c r="C1189" s="4" t="s">
        <v>64</v>
      </c>
      <c r="D1189" s="4" t="s">
        <v>63</v>
      </c>
      <c r="E1189" s="4" t="s">
        <v>62</v>
      </c>
      <c r="F1189" s="4">
        <v>244.24299999999999</v>
      </c>
      <c r="G1189" s="4">
        <v>104.02800000000001</v>
      </c>
      <c r="H1189" s="4">
        <v>-1.2313499999999999</v>
      </c>
      <c r="I1189" s="4">
        <v>-2.3478658832919561</v>
      </c>
      <c r="J1189" s="4" t="s">
        <v>1</v>
      </c>
    </row>
    <row r="1190" spans="1:10">
      <c r="A1190" s="5"/>
      <c r="B1190" s="4">
        <v>37</v>
      </c>
      <c r="C1190" s="4" t="s">
        <v>61</v>
      </c>
      <c r="D1190" s="4" t="s">
        <v>60</v>
      </c>
      <c r="E1190" s="4" t="s">
        <v>59</v>
      </c>
      <c r="F1190" s="4">
        <v>427.46199999999999</v>
      </c>
      <c r="G1190" s="4">
        <v>189.999</v>
      </c>
      <c r="H1190" s="4">
        <v>-1.16981</v>
      </c>
      <c r="I1190" s="4">
        <v>-2.2498206530658562</v>
      </c>
      <c r="J1190" s="4" t="s">
        <v>1</v>
      </c>
    </row>
    <row r="1191" spans="1:10">
      <c r="A1191" s="5"/>
      <c r="B1191" s="4">
        <v>38</v>
      </c>
      <c r="C1191" s="4" t="s">
        <v>58</v>
      </c>
      <c r="D1191" s="4" t="s">
        <v>57</v>
      </c>
      <c r="E1191" s="4" t="s">
        <v>56</v>
      </c>
      <c r="F1191" s="4">
        <v>301.697</v>
      </c>
      <c r="G1191" s="4">
        <v>136.328</v>
      </c>
      <c r="H1191" s="4">
        <v>-1.14602</v>
      </c>
      <c r="I1191" s="4">
        <v>-2.213025385018017</v>
      </c>
      <c r="J1191" s="4" t="s">
        <v>1</v>
      </c>
    </row>
    <row r="1192" spans="1:10">
      <c r="A1192" s="5"/>
      <c r="B1192" s="4">
        <v>39</v>
      </c>
      <c r="C1192" s="4" t="s">
        <v>55</v>
      </c>
      <c r="D1192" s="4" t="s">
        <v>54</v>
      </c>
      <c r="E1192" s="4" t="s">
        <v>53</v>
      </c>
      <c r="F1192" s="4">
        <v>362.47800000000001</v>
      </c>
      <c r="G1192" s="4">
        <v>163.80699999999999</v>
      </c>
      <c r="H1192" s="4">
        <v>-1.1458999999999999</v>
      </c>
      <c r="I1192" s="4">
        <v>-2.2128413183965026</v>
      </c>
      <c r="J1192" s="4" t="s">
        <v>1</v>
      </c>
    </row>
    <row r="1193" spans="1:10">
      <c r="A1193" s="5"/>
      <c r="B1193" s="4">
        <v>40</v>
      </c>
      <c r="C1193" s="4" t="s">
        <v>52</v>
      </c>
      <c r="D1193" s="4" t="s">
        <v>51</v>
      </c>
      <c r="E1193" s="4" t="s">
        <v>50</v>
      </c>
      <c r="F1193" s="4">
        <v>1861.16</v>
      </c>
      <c r="G1193" s="4">
        <v>845.67399999999998</v>
      </c>
      <c r="H1193" s="4">
        <v>-1.1380300000000001</v>
      </c>
      <c r="I1193" s="4">
        <v>-2.2008029826679278</v>
      </c>
      <c r="J1193" s="4" t="s">
        <v>1</v>
      </c>
    </row>
    <row r="1194" spans="1:10">
      <c r="A1194" s="5"/>
      <c r="B1194" s="4">
        <v>41</v>
      </c>
      <c r="C1194" s="4" t="s">
        <v>49</v>
      </c>
      <c r="D1194" s="4" t="s">
        <v>48</v>
      </c>
      <c r="E1194" s="4" t="s">
        <v>47</v>
      </c>
      <c r="F1194" s="4">
        <v>698.01900000000001</v>
      </c>
      <c r="G1194" s="4">
        <v>318.97399999999999</v>
      </c>
      <c r="H1194" s="4">
        <v>-1.1298299999999999</v>
      </c>
      <c r="I1194" s="4">
        <v>-2.1883295254733817</v>
      </c>
      <c r="J1194" s="4" t="s">
        <v>46</v>
      </c>
    </row>
    <row r="1195" spans="1:10">
      <c r="A1195" s="5"/>
      <c r="B1195" s="4">
        <v>42</v>
      </c>
      <c r="C1195" s="4" t="s">
        <v>45</v>
      </c>
      <c r="D1195" s="4" t="s">
        <v>44</v>
      </c>
      <c r="E1195" s="4" t="s">
        <v>43</v>
      </c>
      <c r="F1195" s="4">
        <v>436.28800000000001</v>
      </c>
      <c r="G1195" s="4">
        <v>199.768</v>
      </c>
      <c r="H1195" s="4">
        <v>-1.1269499999999999</v>
      </c>
      <c r="I1195" s="4">
        <v>-2.1839653997067106</v>
      </c>
      <c r="J1195" s="4" t="s">
        <v>1</v>
      </c>
    </row>
    <row r="1196" spans="1:10">
      <c r="A1196" s="5"/>
      <c r="B1196" s="4">
        <v>43</v>
      </c>
      <c r="C1196" s="4" t="s">
        <v>42</v>
      </c>
      <c r="D1196" s="4" t="s">
        <v>41</v>
      </c>
      <c r="E1196" s="4" t="s">
        <v>40</v>
      </c>
      <c r="F1196" s="4">
        <v>1125.6199999999999</v>
      </c>
      <c r="G1196" s="4">
        <v>523.18399999999997</v>
      </c>
      <c r="H1196" s="4">
        <v>-1.1053299999999999</v>
      </c>
      <c r="I1196" s="4">
        <v>-2.1514808512872867</v>
      </c>
      <c r="J1196" s="4" t="s">
        <v>1</v>
      </c>
    </row>
    <row r="1197" spans="1:10">
      <c r="A1197" s="5"/>
      <c r="B1197" s="4">
        <v>44</v>
      </c>
      <c r="C1197" s="4" t="s">
        <v>39</v>
      </c>
      <c r="D1197" s="4" t="s">
        <v>38</v>
      </c>
      <c r="E1197" s="4" t="s">
        <v>37</v>
      </c>
      <c r="F1197" s="4">
        <v>627.4</v>
      </c>
      <c r="G1197" s="4">
        <v>292.47300000000001</v>
      </c>
      <c r="H1197" s="4">
        <v>-1.1010800000000001</v>
      </c>
      <c r="I1197" s="4">
        <v>-2.1451521828328746</v>
      </c>
      <c r="J1197" s="4" t="s">
        <v>36</v>
      </c>
    </row>
    <row r="1198" spans="1:10">
      <c r="A1198" s="5"/>
      <c r="B1198" s="4">
        <v>45</v>
      </c>
      <c r="C1198" s="4" t="s">
        <v>35</v>
      </c>
      <c r="D1198" s="4" t="s">
        <v>34</v>
      </c>
      <c r="E1198" s="4" t="s">
        <v>33</v>
      </c>
      <c r="F1198" s="4">
        <v>330.86399999999998</v>
      </c>
      <c r="G1198" s="4">
        <v>155.33099999999999</v>
      </c>
      <c r="H1198" s="4">
        <v>-1.0908899999999999</v>
      </c>
      <c r="I1198" s="4">
        <v>-2.1300539920940667</v>
      </c>
      <c r="J1198" s="4" t="s">
        <v>1</v>
      </c>
    </row>
    <row r="1199" spans="1:10">
      <c r="A1199" s="5"/>
      <c r="B1199" s="4">
        <v>46</v>
      </c>
      <c r="C1199" s="4" t="s">
        <v>32</v>
      </c>
      <c r="D1199" s="4" t="s">
        <v>31</v>
      </c>
      <c r="E1199" s="4" t="s">
        <v>30</v>
      </c>
      <c r="F1199" s="4">
        <v>915.22</v>
      </c>
      <c r="G1199" s="4">
        <v>431.94299999999998</v>
      </c>
      <c r="H1199" s="4">
        <v>-1.08328</v>
      </c>
      <c r="I1199" s="4">
        <v>-2.1188478580217369</v>
      </c>
      <c r="J1199" s="4" t="s">
        <v>1</v>
      </c>
    </row>
    <row r="1200" spans="1:10">
      <c r="A1200" s="5"/>
      <c r="B1200" s="4">
        <v>47</v>
      </c>
      <c r="C1200" s="4" t="s">
        <v>29</v>
      </c>
      <c r="D1200" s="4" t="s">
        <v>28</v>
      </c>
      <c r="E1200" s="4" t="s">
        <v>27</v>
      </c>
      <c r="F1200" s="4">
        <v>352.75</v>
      </c>
      <c r="G1200" s="4">
        <v>167.52799999999999</v>
      </c>
      <c r="H1200" s="4">
        <v>-1.0742400000000001</v>
      </c>
      <c r="I1200" s="4">
        <v>-2.1056125601432929</v>
      </c>
      <c r="J1200" s="4" t="s">
        <v>1</v>
      </c>
    </row>
    <row r="1201" spans="1:10">
      <c r="A1201" s="5"/>
      <c r="B1201" s="4">
        <v>48</v>
      </c>
      <c r="C1201" s="4" t="s">
        <v>26</v>
      </c>
      <c r="D1201" s="4" t="s">
        <v>25</v>
      </c>
      <c r="E1201" s="4" t="s">
        <v>24</v>
      </c>
      <c r="F1201" s="4">
        <v>451.661</v>
      </c>
      <c r="G1201" s="4">
        <v>215.76900000000001</v>
      </c>
      <c r="H1201" s="4">
        <v>-1.06575</v>
      </c>
      <c r="I1201" s="4">
        <v>-2.093257798583517</v>
      </c>
      <c r="J1201" s="4" t="s">
        <v>1</v>
      </c>
    </row>
    <row r="1202" spans="1:10">
      <c r="A1202" s="5"/>
      <c r="B1202" s="4">
        <v>49</v>
      </c>
      <c r="C1202" s="4" t="s">
        <v>23</v>
      </c>
      <c r="D1202" s="4" t="s">
        <v>22</v>
      </c>
      <c r="E1202" s="4" t="s">
        <v>21</v>
      </c>
      <c r="F1202" s="4">
        <v>370.11399999999998</v>
      </c>
      <c r="G1202" s="4">
        <v>177.64599999999999</v>
      </c>
      <c r="H1202" s="4">
        <v>-1.05897</v>
      </c>
      <c r="I1202" s="4">
        <v>-2.0834435335756565</v>
      </c>
      <c r="J1202" s="4" t="s">
        <v>1</v>
      </c>
    </row>
    <row r="1203" spans="1:10">
      <c r="A1203" s="5"/>
      <c r="B1203" s="4">
        <v>50</v>
      </c>
      <c r="C1203" s="4" t="s">
        <v>20</v>
      </c>
      <c r="D1203" s="4" t="s">
        <v>19</v>
      </c>
      <c r="E1203" s="4" t="s">
        <v>18</v>
      </c>
      <c r="F1203" s="4">
        <v>160.089</v>
      </c>
      <c r="G1203" s="4">
        <v>78.531700000000001</v>
      </c>
      <c r="H1203" s="4">
        <v>-1.0275300000000001</v>
      </c>
      <c r="I1203" s="4">
        <v>-2.0385311468129252</v>
      </c>
      <c r="J1203" s="4" t="s">
        <v>1</v>
      </c>
    </row>
    <row r="1204" spans="1:10">
      <c r="A1204" s="5"/>
      <c r="B1204" s="4">
        <v>51</v>
      </c>
      <c r="C1204" s="4" t="s">
        <v>17</v>
      </c>
      <c r="D1204" s="4" t="s">
        <v>16</v>
      </c>
      <c r="E1204" s="4" t="s">
        <v>15</v>
      </c>
      <c r="F1204" s="4">
        <v>195.245</v>
      </c>
      <c r="G1204" s="4">
        <v>95.857799999999997</v>
      </c>
      <c r="H1204" s="4">
        <v>-1.0263100000000001</v>
      </c>
      <c r="I1204" s="4">
        <v>-2.0368080129080952</v>
      </c>
      <c r="J1204" s="4" t="s">
        <v>14</v>
      </c>
    </row>
    <row r="1205" spans="1:10">
      <c r="A1205" s="5"/>
      <c r="B1205" s="4">
        <v>52</v>
      </c>
      <c r="C1205" s="4" t="s">
        <v>13</v>
      </c>
      <c r="D1205" s="4" t="s">
        <v>12</v>
      </c>
      <c r="E1205" s="4" t="s">
        <v>11</v>
      </c>
      <c r="F1205" s="4">
        <v>317.35700000000003</v>
      </c>
      <c r="G1205" s="4">
        <v>157.411</v>
      </c>
      <c r="H1205" s="4">
        <v>-1.0115700000000001</v>
      </c>
      <c r="I1205" s="4">
        <v>-2.0161039138294861</v>
      </c>
      <c r="J1205" s="4" t="s">
        <v>1</v>
      </c>
    </row>
    <row r="1206" spans="1:10">
      <c r="A1206" s="5"/>
      <c r="B1206" s="4">
        <v>53</v>
      </c>
      <c r="C1206" s="4" t="s">
        <v>10</v>
      </c>
      <c r="D1206" s="4" t="s">
        <v>9</v>
      </c>
      <c r="E1206" s="4" t="s">
        <v>8</v>
      </c>
      <c r="F1206" s="4">
        <v>141.06299999999999</v>
      </c>
      <c r="G1206" s="4">
        <v>70.333399999999997</v>
      </c>
      <c r="H1206" s="4">
        <v>-1.00406</v>
      </c>
      <c r="I1206" s="4">
        <v>-2.0056362821357254</v>
      </c>
      <c r="J1206" s="4" t="s">
        <v>1</v>
      </c>
    </row>
    <row r="1207" spans="1:10">
      <c r="A1207" s="5"/>
      <c r="B1207" s="4">
        <v>54</v>
      </c>
      <c r="C1207" s="4" t="s">
        <v>7</v>
      </c>
      <c r="D1207" s="4" t="s">
        <v>6</v>
      </c>
      <c r="E1207" s="4" t="s">
        <v>5</v>
      </c>
      <c r="F1207" s="4">
        <v>120.58799999999999</v>
      </c>
      <c r="G1207" s="4">
        <v>60.220599999999997</v>
      </c>
      <c r="H1207" s="4">
        <v>-1.00176</v>
      </c>
      <c r="I1207" s="4">
        <v>-2.0024413669322034</v>
      </c>
      <c r="J1207" s="4" t="s">
        <v>1</v>
      </c>
    </row>
    <row r="1208" spans="1:10" ht="17" thickBot="1">
      <c r="A1208" s="3"/>
      <c r="B1208" s="2">
        <v>55</v>
      </c>
      <c r="C1208" s="2" t="s">
        <v>4</v>
      </c>
      <c r="D1208" s="2" t="s">
        <v>3</v>
      </c>
      <c r="E1208" s="2" t="s">
        <v>2</v>
      </c>
      <c r="F1208" s="2">
        <v>140.62100000000001</v>
      </c>
      <c r="G1208" s="2">
        <v>70.230400000000003</v>
      </c>
      <c r="H1208" s="2">
        <v>-1.0016400000000001</v>
      </c>
      <c r="I1208" s="2">
        <v>-2.0022748154684531</v>
      </c>
      <c r="J1208" s="2" t="s">
        <v>1</v>
      </c>
    </row>
    <row r="1209" spans="1:10">
      <c r="A1209" s="1" t="s">
        <v>0</v>
      </c>
    </row>
  </sheetData>
  <mergeCells count="3">
    <mergeCell ref="A3:A974"/>
    <mergeCell ref="A975:A1153"/>
    <mergeCell ref="A1154:A1208"/>
  </mergeCells>
  <phoneticPr fontId="2" type="noConversion"/>
  <conditionalFormatting sqref="A1">
    <cfRule type="duplicateValues" dxfId="2" priority="2"/>
    <cfRule type="duplicateValues" dxfId="1" priority="3"/>
  </conditionalFormatting>
  <conditionalFormatting sqref="C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h</dc:creator>
  <cp:lastModifiedBy>liyh</cp:lastModifiedBy>
  <dcterms:created xsi:type="dcterms:W3CDTF">2026-03-12T00:17:42Z</dcterms:created>
  <dcterms:modified xsi:type="dcterms:W3CDTF">2026-03-12T00:17:50Z</dcterms:modified>
</cp:coreProperties>
</file>